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02"/>
  <workbookPr defaultThemeVersion="166925"/>
  <mc:AlternateContent xmlns:mc="http://schemas.openxmlformats.org/markup-compatibility/2006">
    <mc:Choice Requires="x15">
      <x15ac:absPath xmlns:x15ac="http://schemas.microsoft.com/office/spreadsheetml/2010/11/ac" url="/Users/zouhua/Documents/project/gcip-726_irAE_paper/result/tables/SupplementalTables/"/>
    </mc:Choice>
  </mc:AlternateContent>
  <xr:revisionPtr revIDLastSave="2" documentId="13_ncr:1_{071FB8A8-96B2-2D4D-B0A8-1CC3F1E7AD97}" xr6:coauthVersionLast="47" xr6:coauthVersionMax="47" xr10:uidLastSave="{E4CCC8CB-629F-4664-94E9-EF22BD4F09DA}"/>
  <bookViews>
    <workbookView xWindow="0" yWindow="500" windowWidth="38400" windowHeight="20020" xr2:uid="{2A7678D2-35AC-8843-909F-92AA2AFD0259}"/>
  </bookViews>
  <sheets>
    <sheet name="sheet1" sheetId="1" r:id="rId1"/>
  </sheet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B397" i="1" l="1"/>
  <c r="CB396" i="1"/>
  <c r="CB395" i="1"/>
  <c r="CB394" i="1"/>
  <c r="CB393" i="1"/>
  <c r="CB392" i="1"/>
  <c r="CB391" i="1"/>
  <c r="CB390" i="1"/>
  <c r="CB389" i="1"/>
  <c r="CB388" i="1"/>
  <c r="CB387" i="1"/>
  <c r="CB386" i="1"/>
  <c r="CB385" i="1"/>
  <c r="CB384" i="1"/>
  <c r="CB383" i="1"/>
  <c r="CB382" i="1"/>
  <c r="CB381" i="1"/>
  <c r="CB380" i="1"/>
  <c r="CB379" i="1"/>
  <c r="CB378" i="1"/>
  <c r="CB377" i="1"/>
  <c r="CB376" i="1"/>
  <c r="CB375" i="1"/>
  <c r="CB374" i="1"/>
  <c r="CB373" i="1"/>
  <c r="CB372" i="1"/>
  <c r="CB371" i="1"/>
  <c r="CB370" i="1"/>
  <c r="CB369" i="1"/>
  <c r="CB368" i="1"/>
  <c r="CB367" i="1"/>
  <c r="CB366" i="1"/>
  <c r="CB365" i="1"/>
  <c r="CB364" i="1"/>
  <c r="CB363" i="1"/>
  <c r="CB362" i="1"/>
  <c r="CB361" i="1"/>
  <c r="CB360" i="1"/>
  <c r="CB359" i="1"/>
  <c r="CB358" i="1"/>
  <c r="CB357" i="1"/>
  <c r="CB356" i="1"/>
  <c r="CB355" i="1"/>
  <c r="CB354" i="1"/>
  <c r="CB353" i="1"/>
  <c r="CB352" i="1"/>
  <c r="CB351" i="1"/>
  <c r="CB350" i="1"/>
  <c r="CB349" i="1"/>
  <c r="CB348" i="1"/>
  <c r="CB347" i="1"/>
  <c r="CB346" i="1"/>
  <c r="CB345" i="1"/>
  <c r="CB344" i="1"/>
  <c r="CB343" i="1"/>
  <c r="CB342" i="1"/>
  <c r="CB341" i="1"/>
  <c r="CB340" i="1"/>
  <c r="CB339" i="1"/>
  <c r="CB338" i="1"/>
  <c r="CB337" i="1"/>
  <c r="CB336" i="1"/>
  <c r="CB335" i="1"/>
  <c r="CB334" i="1"/>
  <c r="CB333" i="1"/>
  <c r="CB332" i="1"/>
  <c r="CB331" i="1"/>
  <c r="CB330" i="1"/>
  <c r="CB329" i="1"/>
  <c r="CB328" i="1"/>
  <c r="CB327" i="1"/>
  <c r="CB326" i="1"/>
  <c r="CB325" i="1"/>
  <c r="CB324" i="1"/>
  <c r="CB323" i="1"/>
  <c r="CB322" i="1"/>
  <c r="CB321" i="1"/>
  <c r="CB320" i="1"/>
  <c r="CB319" i="1"/>
  <c r="CB318" i="1"/>
  <c r="CB317" i="1"/>
  <c r="CB316" i="1"/>
  <c r="CB315" i="1"/>
  <c r="CB314" i="1"/>
  <c r="CB313" i="1"/>
  <c r="CB312" i="1"/>
  <c r="CB311" i="1"/>
  <c r="CB310" i="1"/>
  <c r="CB309" i="1"/>
  <c r="CB308" i="1"/>
  <c r="CB307" i="1"/>
  <c r="CB306" i="1"/>
  <c r="CB305" i="1"/>
  <c r="CB304" i="1"/>
  <c r="CB303" i="1"/>
  <c r="CB302" i="1"/>
  <c r="CB301" i="1"/>
  <c r="CB300" i="1"/>
  <c r="CB299" i="1"/>
  <c r="CB298" i="1"/>
  <c r="CB297" i="1"/>
  <c r="CB296" i="1"/>
  <c r="CB295" i="1"/>
  <c r="CB294" i="1"/>
  <c r="CB293" i="1"/>
  <c r="CB292" i="1"/>
  <c r="CB291" i="1"/>
  <c r="CB290" i="1"/>
  <c r="CB289" i="1"/>
  <c r="CB288" i="1"/>
  <c r="CB287" i="1"/>
  <c r="CB286" i="1"/>
  <c r="CB285" i="1"/>
  <c r="CB284" i="1"/>
  <c r="CB283" i="1"/>
  <c r="CB282" i="1"/>
  <c r="CB281" i="1"/>
  <c r="CB280" i="1"/>
  <c r="CB279" i="1"/>
  <c r="CB278" i="1"/>
  <c r="CB277" i="1"/>
  <c r="CB276" i="1"/>
  <c r="CB275" i="1"/>
  <c r="CB274" i="1"/>
  <c r="CB273" i="1"/>
  <c r="CB272" i="1"/>
  <c r="CB271" i="1"/>
  <c r="CB270" i="1"/>
  <c r="CB269" i="1"/>
  <c r="CB268" i="1"/>
  <c r="CB267" i="1"/>
  <c r="CB266" i="1"/>
  <c r="CB265" i="1"/>
  <c r="CB264" i="1"/>
  <c r="CB263" i="1"/>
  <c r="CB262" i="1"/>
  <c r="CB261" i="1"/>
  <c r="CB260" i="1"/>
  <c r="CB259" i="1"/>
  <c r="CB258" i="1"/>
  <c r="CB257" i="1"/>
  <c r="CB256" i="1"/>
  <c r="CB255" i="1"/>
  <c r="CB254" i="1"/>
  <c r="CB253" i="1"/>
  <c r="CB252" i="1"/>
  <c r="CB251" i="1"/>
  <c r="CB250" i="1"/>
  <c r="CB249" i="1"/>
  <c r="CB248" i="1"/>
  <c r="CB247" i="1"/>
  <c r="CB246" i="1"/>
  <c r="CB245" i="1"/>
  <c r="CB244" i="1"/>
  <c r="CB243" i="1"/>
  <c r="CB242" i="1"/>
  <c r="CB241" i="1"/>
  <c r="CB240" i="1"/>
  <c r="CB239" i="1"/>
  <c r="CB238" i="1"/>
  <c r="CB237" i="1"/>
  <c r="CB236" i="1"/>
  <c r="CB235" i="1"/>
  <c r="CB234" i="1"/>
  <c r="CB233" i="1"/>
  <c r="CB232" i="1"/>
  <c r="CB231" i="1"/>
  <c r="CB230" i="1"/>
  <c r="CB229" i="1"/>
  <c r="CB228" i="1"/>
  <c r="CB227" i="1"/>
  <c r="CB226" i="1"/>
  <c r="CB225" i="1"/>
  <c r="CB224" i="1"/>
  <c r="CB223" i="1"/>
  <c r="CB222" i="1"/>
  <c r="CB221" i="1"/>
  <c r="CB220" i="1"/>
  <c r="CB219" i="1"/>
  <c r="CB218" i="1"/>
  <c r="CB217" i="1"/>
  <c r="CB216" i="1"/>
  <c r="CB215" i="1"/>
  <c r="CB214" i="1"/>
  <c r="CB213" i="1"/>
  <c r="CB212" i="1"/>
  <c r="CB211" i="1"/>
  <c r="CB210" i="1"/>
  <c r="CB209" i="1"/>
  <c r="CB208" i="1"/>
  <c r="CB207" i="1"/>
  <c r="CB206" i="1"/>
  <c r="CB205" i="1"/>
  <c r="CB204" i="1"/>
  <c r="CB203" i="1"/>
  <c r="CB202" i="1"/>
  <c r="CB201" i="1"/>
  <c r="CB200" i="1"/>
  <c r="CB199" i="1"/>
  <c r="CB198" i="1"/>
  <c r="CB197" i="1"/>
  <c r="CB196" i="1"/>
  <c r="CB195" i="1"/>
  <c r="CB194" i="1"/>
  <c r="CB193" i="1"/>
  <c r="CB192" i="1"/>
  <c r="CB191" i="1"/>
  <c r="CB190" i="1"/>
  <c r="CB189" i="1"/>
  <c r="CB188" i="1"/>
  <c r="CB187" i="1"/>
  <c r="CB186" i="1"/>
  <c r="CB185" i="1"/>
  <c r="CB184" i="1"/>
  <c r="CB183" i="1"/>
  <c r="CB182" i="1"/>
  <c r="CB181" i="1"/>
  <c r="CB180" i="1"/>
  <c r="CB179" i="1"/>
  <c r="CB178" i="1"/>
  <c r="CB177" i="1"/>
  <c r="CB176" i="1"/>
  <c r="CB175" i="1"/>
  <c r="CB174" i="1"/>
  <c r="CB173" i="1"/>
  <c r="CB172" i="1"/>
  <c r="CB171" i="1"/>
  <c r="CB170" i="1"/>
  <c r="CB169" i="1"/>
  <c r="CB168" i="1"/>
  <c r="CB167" i="1"/>
  <c r="CB166" i="1"/>
  <c r="CB165" i="1"/>
  <c r="CB164" i="1"/>
  <c r="CB163" i="1"/>
  <c r="CB162" i="1"/>
  <c r="CB161" i="1"/>
  <c r="CB160" i="1"/>
  <c r="CB159" i="1"/>
  <c r="CB158" i="1"/>
  <c r="CB157" i="1"/>
  <c r="CB156" i="1"/>
  <c r="CB155" i="1"/>
  <c r="CB154" i="1"/>
  <c r="CB153" i="1"/>
  <c r="CB152" i="1"/>
  <c r="CB151" i="1"/>
  <c r="CB150" i="1"/>
  <c r="CB149" i="1"/>
  <c r="CB148" i="1"/>
  <c r="CB147" i="1"/>
  <c r="CB146" i="1"/>
  <c r="CB145" i="1"/>
  <c r="CB144" i="1"/>
  <c r="CB143" i="1"/>
  <c r="CB142" i="1"/>
  <c r="CB141" i="1"/>
  <c r="CB140" i="1"/>
  <c r="CB139" i="1"/>
  <c r="CB138" i="1"/>
  <c r="CB137" i="1"/>
  <c r="CB136" i="1"/>
  <c r="CB135" i="1"/>
  <c r="CB134" i="1"/>
  <c r="CB133" i="1"/>
  <c r="CB132" i="1"/>
  <c r="CB131" i="1"/>
  <c r="CB130" i="1"/>
  <c r="CB129" i="1"/>
  <c r="CB128" i="1"/>
  <c r="CB127" i="1"/>
  <c r="CB126" i="1"/>
  <c r="CB125" i="1"/>
  <c r="CB124" i="1"/>
  <c r="CB123" i="1"/>
  <c r="CB122" i="1"/>
  <c r="CB121" i="1"/>
  <c r="CB120" i="1"/>
  <c r="CB119" i="1"/>
  <c r="CB118" i="1"/>
  <c r="CB117" i="1"/>
  <c r="CB116" i="1"/>
  <c r="CB115" i="1"/>
  <c r="CB114" i="1"/>
  <c r="CB113" i="1"/>
  <c r="CB112" i="1"/>
  <c r="CB111" i="1"/>
  <c r="CB110" i="1"/>
  <c r="CB109" i="1"/>
  <c r="CB108" i="1"/>
  <c r="CB107" i="1"/>
  <c r="CB106" i="1"/>
  <c r="CB105" i="1"/>
  <c r="CB104" i="1"/>
  <c r="CB103" i="1"/>
  <c r="CB102" i="1"/>
  <c r="CB101" i="1"/>
  <c r="CB100" i="1"/>
  <c r="CB99" i="1"/>
  <c r="CB98" i="1"/>
  <c r="CB97" i="1"/>
  <c r="CB96" i="1"/>
  <c r="CB95" i="1"/>
  <c r="CB94" i="1"/>
  <c r="CB93" i="1"/>
  <c r="CB92" i="1"/>
  <c r="CB91" i="1"/>
  <c r="CB90" i="1"/>
  <c r="CB89" i="1"/>
  <c r="CB88" i="1"/>
  <c r="CB87" i="1"/>
  <c r="CB86" i="1"/>
  <c r="CB85" i="1"/>
  <c r="CB84" i="1"/>
  <c r="CB83" i="1"/>
  <c r="CB82" i="1"/>
  <c r="CB81" i="1"/>
  <c r="CB80" i="1"/>
  <c r="CB79" i="1"/>
  <c r="CB78" i="1"/>
  <c r="CB77" i="1"/>
  <c r="CB76" i="1"/>
  <c r="CB75" i="1"/>
  <c r="CB74" i="1"/>
  <c r="CB73" i="1"/>
  <c r="CB72" i="1"/>
  <c r="CB71" i="1"/>
  <c r="CB70" i="1"/>
  <c r="CB69" i="1"/>
  <c r="CB68" i="1"/>
  <c r="CB67" i="1"/>
  <c r="CB66" i="1"/>
  <c r="CB65" i="1"/>
  <c r="CB64" i="1"/>
  <c r="CB63" i="1"/>
  <c r="CB62" i="1"/>
  <c r="CB61" i="1"/>
  <c r="CB60" i="1"/>
  <c r="CB59" i="1"/>
  <c r="CB58" i="1"/>
  <c r="CB57" i="1"/>
  <c r="CB56" i="1"/>
  <c r="CB55" i="1"/>
  <c r="CB54" i="1"/>
  <c r="CB53" i="1"/>
  <c r="CB52" i="1"/>
  <c r="CB51" i="1"/>
  <c r="CB50" i="1"/>
  <c r="CB49" i="1"/>
  <c r="CB48" i="1"/>
  <c r="CB47" i="1"/>
  <c r="CB46" i="1"/>
  <c r="CB45" i="1"/>
  <c r="CB44" i="1"/>
  <c r="CB43" i="1"/>
  <c r="CB42" i="1"/>
  <c r="CB41" i="1"/>
  <c r="CB40" i="1"/>
  <c r="CB39" i="1"/>
  <c r="CB38" i="1"/>
  <c r="CB37" i="1"/>
  <c r="CB36" i="1"/>
  <c r="CB35" i="1"/>
  <c r="CB34" i="1"/>
  <c r="CB33" i="1"/>
  <c r="CB32" i="1"/>
  <c r="CB31" i="1"/>
  <c r="CB30" i="1"/>
  <c r="CB29" i="1"/>
  <c r="CB28" i="1"/>
  <c r="CB27" i="1"/>
  <c r="CB26" i="1"/>
  <c r="CB25" i="1"/>
  <c r="CB24" i="1"/>
  <c r="CB23" i="1"/>
  <c r="CB22" i="1"/>
  <c r="CB21" i="1"/>
  <c r="CB20" i="1"/>
  <c r="CB19" i="1"/>
  <c r="CB18" i="1"/>
  <c r="CB17" i="1"/>
  <c r="CB16" i="1"/>
  <c r="BQ184" i="1"/>
  <c r="BQ183" i="1"/>
  <c r="BQ182" i="1"/>
  <c r="BQ181" i="1"/>
  <c r="BQ180" i="1"/>
  <c r="BQ179" i="1"/>
  <c r="BQ178" i="1"/>
  <c r="BQ177" i="1"/>
  <c r="BQ176" i="1"/>
  <c r="BQ175" i="1"/>
  <c r="BQ174" i="1"/>
  <c r="BQ173" i="1"/>
  <c r="BQ172" i="1"/>
  <c r="BQ171" i="1"/>
  <c r="BQ170" i="1"/>
  <c r="BQ169" i="1"/>
  <c r="BQ168" i="1"/>
  <c r="BQ167" i="1"/>
  <c r="BQ166" i="1"/>
  <c r="BQ165" i="1"/>
  <c r="BQ164" i="1"/>
  <c r="BQ163" i="1"/>
  <c r="BQ162" i="1"/>
  <c r="BQ161" i="1"/>
  <c r="BQ160" i="1"/>
  <c r="BQ159" i="1"/>
  <c r="BQ158" i="1"/>
  <c r="BQ157" i="1"/>
  <c r="BQ156" i="1"/>
  <c r="BQ155" i="1"/>
  <c r="BQ154" i="1"/>
  <c r="BQ153" i="1"/>
  <c r="BQ152" i="1"/>
  <c r="BQ151" i="1"/>
  <c r="BQ150" i="1"/>
  <c r="BQ149" i="1"/>
  <c r="BQ148" i="1"/>
  <c r="BQ147" i="1"/>
  <c r="BQ146" i="1"/>
  <c r="BQ145" i="1"/>
  <c r="BQ144" i="1"/>
  <c r="BQ143" i="1"/>
  <c r="BQ142" i="1"/>
  <c r="BQ141" i="1"/>
  <c r="BQ140" i="1"/>
  <c r="BQ139" i="1"/>
  <c r="BQ138" i="1"/>
  <c r="BQ137" i="1"/>
  <c r="BQ136" i="1"/>
  <c r="BQ135" i="1"/>
  <c r="BQ134" i="1"/>
  <c r="BQ133" i="1"/>
  <c r="BQ132" i="1"/>
  <c r="BQ131" i="1"/>
  <c r="BQ130" i="1"/>
  <c r="BQ129" i="1"/>
  <c r="BQ128" i="1"/>
  <c r="BQ127" i="1"/>
  <c r="BQ126" i="1"/>
  <c r="BQ125" i="1"/>
  <c r="BQ124" i="1"/>
  <c r="BQ123" i="1"/>
  <c r="BQ122" i="1"/>
  <c r="BQ121" i="1"/>
  <c r="BQ120" i="1"/>
  <c r="BQ119" i="1"/>
  <c r="BQ118" i="1"/>
  <c r="BQ117" i="1"/>
  <c r="BQ116" i="1"/>
  <c r="BQ115" i="1"/>
  <c r="BQ114" i="1"/>
  <c r="BQ113" i="1"/>
  <c r="BQ112" i="1"/>
  <c r="BQ111" i="1"/>
  <c r="BQ110" i="1"/>
  <c r="BQ109" i="1"/>
  <c r="BQ108" i="1"/>
  <c r="BQ107" i="1"/>
  <c r="BQ106" i="1"/>
  <c r="BQ105" i="1"/>
  <c r="BQ104" i="1"/>
  <c r="BQ103" i="1"/>
  <c r="BQ102" i="1"/>
  <c r="BQ101" i="1"/>
  <c r="BQ100" i="1"/>
  <c r="BQ99" i="1"/>
  <c r="BQ98" i="1"/>
  <c r="BQ97" i="1"/>
  <c r="BQ96" i="1"/>
  <c r="BQ95" i="1"/>
  <c r="BQ94" i="1"/>
  <c r="BQ93" i="1"/>
  <c r="BQ92" i="1"/>
  <c r="BQ91" i="1"/>
  <c r="BQ90" i="1"/>
  <c r="BQ89" i="1"/>
  <c r="BQ88" i="1"/>
  <c r="BQ87" i="1"/>
  <c r="BQ86" i="1"/>
  <c r="BQ85" i="1"/>
  <c r="BQ84" i="1"/>
  <c r="BQ83" i="1"/>
  <c r="BQ82" i="1"/>
  <c r="BQ81" i="1"/>
  <c r="BQ80" i="1"/>
  <c r="BQ79" i="1"/>
  <c r="BQ78" i="1"/>
  <c r="BQ77" i="1"/>
  <c r="BQ76" i="1"/>
  <c r="BQ75" i="1"/>
  <c r="BQ74" i="1"/>
  <c r="BQ73" i="1"/>
  <c r="BQ72" i="1"/>
  <c r="BQ71" i="1"/>
  <c r="BQ70" i="1"/>
  <c r="BQ69" i="1"/>
  <c r="BQ68" i="1"/>
  <c r="BQ67" i="1"/>
  <c r="BQ66" i="1"/>
  <c r="BQ65" i="1"/>
  <c r="BQ64" i="1"/>
  <c r="BQ63" i="1"/>
  <c r="BQ62" i="1"/>
  <c r="BQ61" i="1"/>
  <c r="BQ60" i="1"/>
  <c r="BQ59" i="1"/>
  <c r="BQ58" i="1"/>
  <c r="BQ57" i="1"/>
  <c r="BQ56" i="1"/>
  <c r="BQ55" i="1"/>
  <c r="BQ54" i="1"/>
  <c r="BQ53" i="1"/>
  <c r="BQ52" i="1"/>
  <c r="BQ51" i="1"/>
  <c r="BQ50" i="1"/>
  <c r="BQ49" i="1"/>
  <c r="BQ48" i="1"/>
  <c r="BQ47" i="1"/>
  <c r="BQ46" i="1"/>
  <c r="BQ45" i="1"/>
  <c r="BQ44" i="1"/>
  <c r="BQ43" i="1"/>
  <c r="BQ42" i="1"/>
  <c r="BQ41" i="1"/>
  <c r="BQ40" i="1"/>
  <c r="BQ39" i="1"/>
  <c r="BQ38" i="1"/>
  <c r="BQ37" i="1"/>
  <c r="BQ36" i="1"/>
  <c r="BQ35" i="1"/>
  <c r="BQ34" i="1"/>
  <c r="BQ33" i="1"/>
  <c r="BQ32" i="1"/>
  <c r="BQ31" i="1"/>
  <c r="BQ30" i="1"/>
  <c r="BQ29" i="1"/>
  <c r="BQ28" i="1"/>
  <c r="BQ27" i="1"/>
  <c r="BQ26" i="1"/>
  <c r="BQ25" i="1"/>
  <c r="BQ24" i="1"/>
  <c r="BQ23" i="1"/>
  <c r="BQ22" i="1"/>
  <c r="BQ21" i="1"/>
  <c r="BQ20" i="1"/>
  <c r="BQ19" i="1"/>
  <c r="BQ18" i="1"/>
  <c r="BQ17" i="1"/>
  <c r="BQ16" i="1"/>
  <c r="BF392" i="1"/>
  <c r="BF391" i="1"/>
  <c r="BF390" i="1"/>
  <c r="BF389" i="1"/>
  <c r="BF388" i="1"/>
  <c r="BF387" i="1"/>
  <c r="BF386" i="1"/>
  <c r="BF385" i="1"/>
  <c r="BF384" i="1"/>
  <c r="BF383" i="1"/>
  <c r="BF382" i="1"/>
  <c r="BF381" i="1"/>
  <c r="BF380" i="1"/>
  <c r="BF379" i="1"/>
  <c r="BF378" i="1"/>
  <c r="BF377" i="1"/>
  <c r="BF376" i="1"/>
  <c r="BF375" i="1"/>
  <c r="BF374" i="1"/>
  <c r="BF373" i="1"/>
  <c r="BF372" i="1"/>
  <c r="BF371" i="1"/>
  <c r="BF370" i="1"/>
  <c r="BF369" i="1"/>
  <c r="BF368" i="1"/>
  <c r="BF367" i="1"/>
  <c r="BF366" i="1"/>
  <c r="BF365" i="1"/>
  <c r="BF364" i="1"/>
  <c r="BF363" i="1"/>
  <c r="BF362" i="1"/>
  <c r="BF361" i="1"/>
  <c r="BF360" i="1"/>
  <c r="BF359" i="1"/>
  <c r="BF358" i="1"/>
  <c r="BF357" i="1"/>
  <c r="BF356" i="1"/>
  <c r="BF355" i="1"/>
  <c r="BF354" i="1"/>
  <c r="BF353" i="1"/>
  <c r="BF352" i="1"/>
  <c r="BF351" i="1"/>
  <c r="BF350" i="1"/>
  <c r="BF349" i="1"/>
  <c r="BF348" i="1"/>
  <c r="BF347" i="1"/>
  <c r="BF346" i="1"/>
  <c r="BF345" i="1"/>
  <c r="BF344" i="1"/>
  <c r="BF343" i="1"/>
  <c r="BF342" i="1"/>
  <c r="BF341" i="1"/>
  <c r="BF340" i="1"/>
  <c r="BF339" i="1"/>
  <c r="BF338" i="1"/>
  <c r="BF337" i="1"/>
  <c r="BF336" i="1"/>
  <c r="BF335" i="1"/>
  <c r="BF334" i="1"/>
  <c r="BF333" i="1"/>
  <c r="BF332" i="1"/>
  <c r="BF331" i="1"/>
  <c r="BF330" i="1"/>
  <c r="BF329" i="1"/>
  <c r="BF328" i="1"/>
  <c r="BF327" i="1"/>
  <c r="BF326" i="1"/>
  <c r="BF325" i="1"/>
  <c r="BF324" i="1"/>
  <c r="BF323" i="1"/>
  <c r="BF322" i="1"/>
  <c r="BF321" i="1"/>
  <c r="BF320" i="1"/>
  <c r="BF319" i="1"/>
  <c r="BF318" i="1"/>
  <c r="BF317" i="1"/>
  <c r="BF316" i="1"/>
  <c r="BF315" i="1"/>
  <c r="BF314" i="1"/>
  <c r="BF313" i="1"/>
  <c r="BF312" i="1"/>
  <c r="BF311" i="1"/>
  <c r="BF310" i="1"/>
  <c r="BF309" i="1"/>
  <c r="BF308" i="1"/>
  <c r="BF307" i="1"/>
  <c r="BF306" i="1"/>
  <c r="BF305" i="1"/>
  <c r="BF304" i="1"/>
  <c r="BF303" i="1"/>
  <c r="BF302" i="1"/>
  <c r="BF301" i="1"/>
  <c r="BF300" i="1"/>
  <c r="BF299" i="1"/>
  <c r="BF298" i="1"/>
  <c r="BF297" i="1"/>
  <c r="BF296" i="1"/>
  <c r="BF295" i="1"/>
  <c r="BF294" i="1"/>
  <c r="BF293" i="1"/>
  <c r="BF292" i="1"/>
  <c r="BF291" i="1"/>
  <c r="BF290" i="1"/>
  <c r="BF289" i="1"/>
  <c r="BF288" i="1"/>
  <c r="BF287" i="1"/>
  <c r="BF286" i="1"/>
  <c r="BF285" i="1"/>
  <c r="BF284" i="1"/>
  <c r="BF283" i="1"/>
  <c r="BF282" i="1"/>
  <c r="BF281" i="1"/>
  <c r="BF280" i="1"/>
  <c r="BF279" i="1"/>
  <c r="BF278" i="1"/>
  <c r="BF277" i="1"/>
  <c r="BF276" i="1"/>
  <c r="BF275" i="1"/>
  <c r="BF274" i="1"/>
  <c r="BF273" i="1"/>
  <c r="BF272" i="1"/>
  <c r="BF271" i="1"/>
  <c r="BF270" i="1"/>
  <c r="BF269" i="1"/>
  <c r="BF268" i="1"/>
  <c r="BF267" i="1"/>
  <c r="BF266" i="1"/>
  <c r="BF265" i="1"/>
  <c r="BF264" i="1"/>
  <c r="BF263" i="1"/>
  <c r="BF262" i="1"/>
  <c r="BF261" i="1"/>
  <c r="BF260" i="1"/>
  <c r="BF259" i="1"/>
  <c r="BF258" i="1"/>
  <c r="BF257" i="1"/>
  <c r="BF256" i="1"/>
  <c r="BF255" i="1"/>
  <c r="BF254" i="1"/>
  <c r="BF253" i="1"/>
  <c r="BF252" i="1"/>
  <c r="BF251" i="1"/>
  <c r="BF250" i="1"/>
  <c r="BF249" i="1"/>
  <c r="BF248" i="1"/>
  <c r="BF247" i="1"/>
  <c r="BF246" i="1"/>
  <c r="BF245" i="1"/>
  <c r="BF244" i="1"/>
  <c r="BF243" i="1"/>
  <c r="BF242" i="1"/>
  <c r="BF241" i="1"/>
  <c r="BF240" i="1"/>
  <c r="BF239" i="1"/>
  <c r="BF238" i="1"/>
  <c r="BF237" i="1"/>
  <c r="BF236" i="1"/>
  <c r="BF235" i="1"/>
  <c r="BF234" i="1"/>
  <c r="BF233" i="1"/>
  <c r="BF232" i="1"/>
  <c r="BF231" i="1"/>
  <c r="BF230" i="1"/>
  <c r="BF229" i="1"/>
  <c r="BF228" i="1"/>
  <c r="BF227" i="1"/>
  <c r="BF226" i="1"/>
  <c r="BF225" i="1"/>
  <c r="BF224" i="1"/>
  <c r="BF223" i="1"/>
  <c r="BF222" i="1"/>
  <c r="BF221" i="1"/>
  <c r="BF220" i="1"/>
  <c r="BF219" i="1"/>
  <c r="BF218" i="1"/>
  <c r="BF217" i="1"/>
  <c r="BF216" i="1"/>
  <c r="BF215" i="1"/>
  <c r="BF214" i="1"/>
  <c r="BF213" i="1"/>
  <c r="BF212" i="1"/>
  <c r="BF211" i="1"/>
  <c r="BF210" i="1"/>
  <c r="BF209" i="1"/>
  <c r="BF208" i="1"/>
  <c r="BF207" i="1"/>
  <c r="BF206" i="1"/>
  <c r="BF205" i="1"/>
  <c r="BF204" i="1"/>
  <c r="BF203" i="1"/>
  <c r="BF202" i="1"/>
  <c r="BF201" i="1"/>
  <c r="BF200" i="1"/>
  <c r="BF199" i="1"/>
  <c r="BF198" i="1"/>
  <c r="BF197" i="1"/>
  <c r="BF196" i="1"/>
  <c r="BF195" i="1"/>
  <c r="BF194" i="1"/>
  <c r="BF193" i="1"/>
  <c r="BF192" i="1"/>
  <c r="BF191" i="1"/>
  <c r="BF190" i="1"/>
  <c r="BF189" i="1"/>
  <c r="BF188" i="1"/>
  <c r="BF187" i="1"/>
  <c r="BF186" i="1"/>
  <c r="BF185" i="1"/>
  <c r="BF184" i="1"/>
  <c r="BF183" i="1"/>
  <c r="BF182" i="1"/>
  <c r="BF181" i="1"/>
  <c r="BF180" i="1"/>
  <c r="BF179" i="1"/>
  <c r="BF178" i="1"/>
  <c r="BF177" i="1"/>
  <c r="BF176" i="1"/>
  <c r="BF175" i="1"/>
  <c r="BF174" i="1"/>
  <c r="BF173" i="1"/>
  <c r="BF172" i="1"/>
  <c r="BF171" i="1"/>
  <c r="BF170" i="1"/>
  <c r="BF169" i="1"/>
  <c r="BF168" i="1"/>
  <c r="BF167" i="1"/>
  <c r="BF166" i="1"/>
  <c r="BF165" i="1"/>
  <c r="BF164" i="1"/>
  <c r="BF163" i="1"/>
  <c r="BF162" i="1"/>
  <c r="BF161" i="1"/>
  <c r="BF160" i="1"/>
  <c r="BF159" i="1"/>
  <c r="BF158" i="1"/>
  <c r="BF157" i="1"/>
  <c r="BF156" i="1"/>
  <c r="BF155" i="1"/>
  <c r="BF154" i="1"/>
  <c r="BF153" i="1"/>
  <c r="BF152" i="1"/>
  <c r="BF151" i="1"/>
  <c r="BF150" i="1"/>
  <c r="BF149" i="1"/>
  <c r="BF148" i="1"/>
  <c r="BF147" i="1"/>
  <c r="BF146" i="1"/>
  <c r="BF145" i="1"/>
  <c r="BF144" i="1"/>
  <c r="BF143" i="1"/>
  <c r="BF142" i="1"/>
  <c r="BF141" i="1"/>
  <c r="BF140" i="1"/>
  <c r="BF139" i="1"/>
  <c r="BF138" i="1"/>
  <c r="BF137" i="1"/>
  <c r="BF136" i="1"/>
  <c r="BF135" i="1"/>
  <c r="BF134" i="1"/>
  <c r="BF133" i="1"/>
  <c r="BF132" i="1"/>
  <c r="BF131" i="1"/>
  <c r="BF130" i="1"/>
  <c r="BF129" i="1"/>
  <c r="BF128" i="1"/>
  <c r="BF127" i="1"/>
  <c r="BF126" i="1"/>
  <c r="BF125" i="1"/>
  <c r="BF124" i="1"/>
  <c r="BF123" i="1"/>
  <c r="BF122" i="1"/>
  <c r="BF121" i="1"/>
  <c r="BF120" i="1"/>
  <c r="BF119" i="1"/>
  <c r="BF118" i="1"/>
  <c r="BF117" i="1"/>
  <c r="BF116" i="1"/>
  <c r="BF115" i="1"/>
  <c r="BF114" i="1"/>
  <c r="BF113" i="1"/>
  <c r="BF112" i="1"/>
  <c r="BF111" i="1"/>
  <c r="BF110" i="1"/>
  <c r="BF109" i="1"/>
  <c r="BF108" i="1"/>
  <c r="BF107" i="1"/>
  <c r="BF106" i="1"/>
  <c r="BF105" i="1"/>
  <c r="BF104" i="1"/>
  <c r="BF103" i="1"/>
  <c r="BF102" i="1"/>
  <c r="BF101" i="1"/>
  <c r="BF100" i="1"/>
  <c r="BF99" i="1"/>
  <c r="BF98" i="1"/>
  <c r="BF97" i="1"/>
  <c r="BF96" i="1"/>
  <c r="BF95" i="1"/>
  <c r="BF94" i="1"/>
  <c r="BF93" i="1"/>
  <c r="BF92" i="1"/>
  <c r="BF91" i="1"/>
  <c r="BF90" i="1"/>
  <c r="BF89" i="1"/>
  <c r="BF88" i="1"/>
  <c r="BF87" i="1"/>
  <c r="BF86" i="1"/>
  <c r="BF85" i="1"/>
  <c r="BF84" i="1"/>
  <c r="BF83" i="1"/>
  <c r="BF82" i="1"/>
  <c r="BF81" i="1"/>
  <c r="BF80" i="1"/>
  <c r="BF79" i="1"/>
  <c r="BF78" i="1"/>
  <c r="BF77" i="1"/>
  <c r="BF76" i="1"/>
  <c r="BF75" i="1"/>
  <c r="BF74" i="1"/>
  <c r="BF73" i="1"/>
  <c r="BF72" i="1"/>
  <c r="BF71" i="1"/>
  <c r="BF70" i="1"/>
  <c r="BF69" i="1"/>
  <c r="BF68" i="1"/>
  <c r="BF67" i="1"/>
  <c r="BF66" i="1"/>
  <c r="BF65" i="1"/>
  <c r="BF64" i="1"/>
  <c r="BF63" i="1"/>
  <c r="BF62" i="1"/>
  <c r="BF61" i="1"/>
  <c r="BF60" i="1"/>
  <c r="BF59" i="1"/>
  <c r="BF58" i="1"/>
  <c r="BF57" i="1"/>
  <c r="BF56" i="1"/>
  <c r="BF55" i="1"/>
  <c r="BF54" i="1"/>
  <c r="BF53" i="1"/>
  <c r="BF52" i="1"/>
  <c r="BF51" i="1"/>
  <c r="BF50" i="1"/>
  <c r="BF49" i="1"/>
  <c r="BF48" i="1"/>
  <c r="BF47" i="1"/>
  <c r="BF46" i="1"/>
  <c r="BF45" i="1"/>
  <c r="BF44" i="1"/>
  <c r="BF43" i="1"/>
  <c r="BF42" i="1"/>
  <c r="BF41" i="1"/>
  <c r="BF40" i="1"/>
  <c r="BF39" i="1"/>
  <c r="BF38" i="1"/>
  <c r="BF37" i="1"/>
  <c r="BF36" i="1"/>
  <c r="BF35" i="1"/>
  <c r="BF34" i="1"/>
  <c r="BF33" i="1"/>
  <c r="BF32" i="1"/>
  <c r="BF31" i="1"/>
  <c r="BF30" i="1"/>
  <c r="BF29" i="1"/>
  <c r="BF28" i="1"/>
  <c r="BF27" i="1"/>
  <c r="BF26" i="1"/>
  <c r="BF25" i="1"/>
  <c r="BF24" i="1"/>
  <c r="BF23" i="1"/>
  <c r="BF22" i="1"/>
  <c r="BF21" i="1"/>
  <c r="BF20" i="1"/>
  <c r="BF19" i="1"/>
  <c r="BF18" i="1"/>
  <c r="BF17" i="1"/>
  <c r="BF16" i="1"/>
  <c r="AU185" i="1"/>
  <c r="AU184" i="1"/>
  <c r="AU183" i="1"/>
  <c r="AU182" i="1"/>
  <c r="AU181" i="1"/>
  <c r="AU180" i="1"/>
  <c r="AU179" i="1"/>
  <c r="AU178" i="1"/>
  <c r="AU177" i="1"/>
  <c r="AU176" i="1"/>
  <c r="AU175" i="1"/>
  <c r="AU174" i="1"/>
  <c r="AU173" i="1"/>
  <c r="AU172" i="1"/>
  <c r="AU171" i="1"/>
  <c r="AU170" i="1"/>
  <c r="AU169" i="1"/>
  <c r="AU168" i="1"/>
  <c r="AU167" i="1"/>
  <c r="AU166" i="1"/>
  <c r="AU165" i="1"/>
  <c r="AU164" i="1"/>
  <c r="AU163" i="1"/>
  <c r="AU162" i="1"/>
  <c r="AU161" i="1"/>
  <c r="AU160" i="1"/>
  <c r="AU159" i="1"/>
  <c r="AU158" i="1"/>
  <c r="AU157" i="1"/>
  <c r="AU156" i="1"/>
  <c r="AU155" i="1"/>
  <c r="AU154" i="1"/>
  <c r="AU153" i="1"/>
  <c r="AU152" i="1"/>
  <c r="AU151" i="1"/>
  <c r="AU150" i="1"/>
  <c r="AU149" i="1"/>
  <c r="AU148" i="1"/>
  <c r="AU147" i="1"/>
  <c r="AU146" i="1"/>
  <c r="AU145" i="1"/>
  <c r="AU144" i="1"/>
  <c r="AU143" i="1"/>
  <c r="AU142" i="1"/>
  <c r="AU141" i="1"/>
  <c r="AU140" i="1"/>
  <c r="AU139" i="1"/>
  <c r="AU138" i="1"/>
  <c r="AU137" i="1"/>
  <c r="AU136" i="1"/>
  <c r="AU135" i="1"/>
  <c r="AU134" i="1"/>
  <c r="AU133" i="1"/>
  <c r="AU132" i="1"/>
  <c r="AU131" i="1"/>
  <c r="AU130" i="1"/>
  <c r="AU129" i="1"/>
  <c r="AU128" i="1"/>
  <c r="AU127" i="1"/>
  <c r="AU126" i="1"/>
  <c r="AU125" i="1"/>
  <c r="AU124" i="1"/>
  <c r="AU123" i="1"/>
  <c r="AU122" i="1"/>
  <c r="AU121" i="1"/>
  <c r="AU120" i="1"/>
  <c r="AU119" i="1"/>
  <c r="AU118" i="1"/>
  <c r="AU117" i="1"/>
  <c r="AU116" i="1"/>
  <c r="AU115" i="1"/>
  <c r="AU114" i="1"/>
  <c r="AU113" i="1"/>
  <c r="AU112" i="1"/>
  <c r="AU111" i="1"/>
  <c r="AU110" i="1"/>
  <c r="AU109" i="1"/>
  <c r="AU108" i="1"/>
  <c r="AU107" i="1"/>
  <c r="AU106" i="1"/>
  <c r="AU105" i="1"/>
  <c r="AU104" i="1"/>
  <c r="AU103" i="1"/>
  <c r="AU102" i="1"/>
  <c r="AU101" i="1"/>
  <c r="AU100" i="1"/>
  <c r="AU99" i="1"/>
  <c r="AU98" i="1"/>
  <c r="AU97" i="1"/>
  <c r="AU96" i="1"/>
  <c r="AU95" i="1"/>
  <c r="AU94" i="1"/>
  <c r="AU93" i="1"/>
  <c r="AU92" i="1"/>
  <c r="AU91" i="1"/>
  <c r="AU90" i="1"/>
  <c r="AU89" i="1"/>
  <c r="AU88" i="1"/>
  <c r="AU87" i="1"/>
  <c r="AU86" i="1"/>
  <c r="AU85" i="1"/>
  <c r="AU84" i="1"/>
  <c r="AU83" i="1"/>
  <c r="AU82" i="1"/>
  <c r="AU81" i="1"/>
  <c r="AU80" i="1"/>
  <c r="AU79" i="1"/>
  <c r="AU78" i="1"/>
  <c r="AU77" i="1"/>
  <c r="AU76" i="1"/>
  <c r="AU75" i="1"/>
  <c r="AU74" i="1"/>
  <c r="AU73" i="1"/>
  <c r="AU72" i="1"/>
  <c r="AU71" i="1"/>
  <c r="AU70" i="1"/>
  <c r="AU69" i="1"/>
  <c r="AU68" i="1"/>
  <c r="AU67" i="1"/>
  <c r="AU66" i="1"/>
  <c r="AU65" i="1"/>
  <c r="AU64" i="1"/>
  <c r="AU63" i="1"/>
  <c r="AU62" i="1"/>
  <c r="AU61" i="1"/>
  <c r="AU60" i="1"/>
  <c r="AU59" i="1"/>
  <c r="AU58" i="1"/>
  <c r="AU57" i="1"/>
  <c r="AU56" i="1"/>
  <c r="AU55" i="1"/>
  <c r="AU54" i="1"/>
  <c r="AU53" i="1"/>
  <c r="AU52" i="1"/>
  <c r="AU51" i="1"/>
  <c r="AU50" i="1"/>
  <c r="AU49" i="1"/>
  <c r="AU48" i="1"/>
  <c r="AU47" i="1"/>
  <c r="AU46" i="1"/>
  <c r="AU45" i="1"/>
  <c r="AU44" i="1"/>
  <c r="AU43" i="1"/>
  <c r="AU42" i="1"/>
  <c r="AU41" i="1"/>
  <c r="AU40" i="1"/>
  <c r="AU39" i="1"/>
  <c r="AU38" i="1"/>
  <c r="AU37" i="1"/>
  <c r="AU36" i="1"/>
  <c r="AU35" i="1"/>
  <c r="AU34" i="1"/>
  <c r="AU33" i="1"/>
  <c r="AU32" i="1"/>
  <c r="AU31" i="1"/>
  <c r="AU30" i="1"/>
  <c r="AU29" i="1"/>
  <c r="AU28" i="1"/>
  <c r="AU27" i="1"/>
  <c r="AU26" i="1"/>
  <c r="AU25" i="1"/>
  <c r="AU24" i="1"/>
  <c r="AU23" i="1"/>
  <c r="AU22" i="1"/>
  <c r="AU21" i="1"/>
  <c r="AU20" i="1"/>
  <c r="AU19" i="1"/>
  <c r="AU18" i="1"/>
  <c r="AU17" i="1"/>
  <c r="AU16" i="1"/>
  <c r="AJ394" i="1"/>
  <c r="AJ393" i="1"/>
  <c r="AJ392" i="1"/>
  <c r="AJ391" i="1"/>
  <c r="AJ390" i="1"/>
  <c r="AJ389" i="1"/>
  <c r="AJ388" i="1"/>
  <c r="AJ387" i="1"/>
  <c r="AJ386" i="1"/>
  <c r="AJ385" i="1"/>
  <c r="AJ384" i="1"/>
  <c r="AJ383" i="1"/>
  <c r="AJ382" i="1"/>
  <c r="AJ381" i="1"/>
  <c r="AJ380" i="1"/>
  <c r="AJ379" i="1"/>
  <c r="AJ378" i="1"/>
  <c r="AJ377" i="1"/>
  <c r="AJ376" i="1"/>
  <c r="AJ375" i="1"/>
  <c r="AJ374" i="1"/>
  <c r="AJ373" i="1"/>
  <c r="AJ372" i="1"/>
  <c r="AJ371" i="1"/>
  <c r="AJ370" i="1"/>
  <c r="AJ369" i="1"/>
  <c r="AJ368" i="1"/>
  <c r="AJ367" i="1"/>
  <c r="AJ366" i="1"/>
  <c r="AJ365" i="1"/>
  <c r="AJ364" i="1"/>
  <c r="AJ363" i="1"/>
  <c r="AJ362" i="1"/>
  <c r="AJ361" i="1"/>
  <c r="AJ360" i="1"/>
  <c r="AJ359" i="1"/>
  <c r="AJ358" i="1"/>
  <c r="AJ357" i="1"/>
  <c r="AJ356" i="1"/>
  <c r="AJ355" i="1"/>
  <c r="AJ354" i="1"/>
  <c r="AJ353" i="1"/>
  <c r="AJ352" i="1"/>
  <c r="AJ351" i="1"/>
  <c r="AJ350" i="1"/>
  <c r="AJ349" i="1"/>
  <c r="AJ348" i="1"/>
  <c r="AJ347" i="1"/>
  <c r="AJ346" i="1"/>
  <c r="AJ345" i="1"/>
  <c r="AJ344" i="1"/>
  <c r="AJ343" i="1"/>
  <c r="AJ342" i="1"/>
  <c r="AJ341" i="1"/>
  <c r="AJ340" i="1"/>
  <c r="AJ339" i="1"/>
  <c r="AJ338" i="1"/>
  <c r="AJ337" i="1"/>
  <c r="AJ336" i="1"/>
  <c r="AJ335" i="1"/>
  <c r="AJ334" i="1"/>
  <c r="AJ333" i="1"/>
  <c r="AJ332" i="1"/>
  <c r="AJ331" i="1"/>
  <c r="AJ330" i="1"/>
  <c r="AJ329" i="1"/>
  <c r="AJ328" i="1"/>
  <c r="AJ327" i="1"/>
  <c r="AJ326" i="1"/>
  <c r="AJ325" i="1"/>
  <c r="AJ324" i="1"/>
  <c r="AJ323" i="1"/>
  <c r="AJ322" i="1"/>
  <c r="AJ321" i="1"/>
  <c r="AJ320" i="1"/>
  <c r="AJ319" i="1"/>
  <c r="AJ318" i="1"/>
  <c r="AJ317" i="1"/>
  <c r="AJ316" i="1"/>
  <c r="AJ315" i="1"/>
  <c r="AJ314" i="1"/>
  <c r="AJ313" i="1"/>
  <c r="AJ312" i="1"/>
  <c r="AJ311" i="1"/>
  <c r="AJ310" i="1"/>
  <c r="AJ309" i="1"/>
  <c r="AJ308" i="1"/>
  <c r="AJ307" i="1"/>
  <c r="AJ306" i="1"/>
  <c r="AJ305" i="1"/>
  <c r="AJ304" i="1"/>
  <c r="AJ303" i="1"/>
  <c r="AJ302" i="1"/>
  <c r="AJ301" i="1"/>
  <c r="AJ300" i="1"/>
  <c r="AJ299" i="1"/>
  <c r="AJ298" i="1"/>
  <c r="AJ297" i="1"/>
  <c r="AJ296" i="1"/>
  <c r="AJ295" i="1"/>
  <c r="AJ294" i="1"/>
  <c r="AJ293" i="1"/>
  <c r="AJ292" i="1"/>
  <c r="AJ291" i="1"/>
  <c r="AJ290" i="1"/>
  <c r="AJ289" i="1"/>
  <c r="AJ288" i="1"/>
  <c r="AJ287" i="1"/>
  <c r="AJ286" i="1"/>
  <c r="AJ285" i="1"/>
  <c r="AJ284" i="1"/>
  <c r="AJ283" i="1"/>
  <c r="AJ282" i="1"/>
  <c r="AJ281" i="1"/>
  <c r="AJ280" i="1"/>
  <c r="AJ279" i="1"/>
  <c r="AJ278" i="1"/>
  <c r="AJ277" i="1"/>
  <c r="AJ276" i="1"/>
  <c r="AJ275" i="1"/>
  <c r="AJ274" i="1"/>
  <c r="AJ273" i="1"/>
  <c r="AJ272" i="1"/>
  <c r="AJ271" i="1"/>
  <c r="AJ270" i="1"/>
  <c r="AJ269" i="1"/>
  <c r="AJ268" i="1"/>
  <c r="AJ267" i="1"/>
  <c r="AJ266" i="1"/>
  <c r="AJ265" i="1"/>
  <c r="AJ264" i="1"/>
  <c r="AJ263" i="1"/>
  <c r="AJ262" i="1"/>
  <c r="AJ261" i="1"/>
  <c r="AJ260" i="1"/>
  <c r="AJ259" i="1"/>
  <c r="AJ258" i="1"/>
  <c r="AJ257" i="1"/>
  <c r="AJ256" i="1"/>
  <c r="AJ255" i="1"/>
  <c r="AJ254" i="1"/>
  <c r="AJ253" i="1"/>
  <c r="AJ252" i="1"/>
  <c r="AJ251" i="1"/>
  <c r="AJ250" i="1"/>
  <c r="AJ249" i="1"/>
  <c r="AJ248" i="1"/>
  <c r="AJ247" i="1"/>
  <c r="AJ246" i="1"/>
  <c r="AJ245" i="1"/>
  <c r="AJ244" i="1"/>
  <c r="AJ243" i="1"/>
  <c r="AJ242" i="1"/>
  <c r="AJ241" i="1"/>
  <c r="AJ240" i="1"/>
  <c r="AJ239" i="1"/>
  <c r="AJ238" i="1"/>
  <c r="AJ237" i="1"/>
  <c r="AJ236" i="1"/>
  <c r="AJ235" i="1"/>
  <c r="AJ234" i="1"/>
  <c r="AJ233" i="1"/>
  <c r="AJ232" i="1"/>
  <c r="AJ231" i="1"/>
  <c r="AJ230" i="1"/>
  <c r="AJ229" i="1"/>
  <c r="AJ228" i="1"/>
  <c r="AJ227" i="1"/>
  <c r="AJ226" i="1"/>
  <c r="AJ225" i="1"/>
  <c r="AJ224" i="1"/>
  <c r="AJ223" i="1"/>
  <c r="AJ222" i="1"/>
  <c r="AJ221" i="1"/>
  <c r="AJ220" i="1"/>
  <c r="AJ219" i="1"/>
  <c r="AJ218" i="1"/>
  <c r="AJ217" i="1"/>
  <c r="AJ216" i="1"/>
  <c r="AJ215" i="1"/>
  <c r="AJ214" i="1"/>
  <c r="AJ213" i="1"/>
  <c r="AJ212" i="1"/>
  <c r="AJ211" i="1"/>
  <c r="AJ210" i="1"/>
  <c r="AJ209" i="1"/>
  <c r="AJ208" i="1"/>
  <c r="AJ207" i="1"/>
  <c r="AJ206" i="1"/>
  <c r="AJ205" i="1"/>
  <c r="AJ204" i="1"/>
  <c r="AJ203" i="1"/>
  <c r="AJ202" i="1"/>
  <c r="AJ201" i="1"/>
  <c r="AJ200" i="1"/>
  <c r="AJ199" i="1"/>
  <c r="AJ198" i="1"/>
  <c r="AJ197" i="1"/>
  <c r="AJ196" i="1"/>
  <c r="AJ195" i="1"/>
  <c r="AJ194" i="1"/>
  <c r="AJ193" i="1"/>
  <c r="AJ192" i="1"/>
  <c r="AJ191" i="1"/>
  <c r="AJ190" i="1"/>
  <c r="AJ189" i="1"/>
  <c r="AJ188" i="1"/>
  <c r="AJ187" i="1"/>
  <c r="AJ186" i="1"/>
  <c r="AJ185" i="1"/>
  <c r="AJ184" i="1"/>
  <c r="AJ183" i="1"/>
  <c r="AJ182" i="1"/>
  <c r="AJ181" i="1"/>
  <c r="AJ180" i="1"/>
  <c r="AJ179" i="1"/>
  <c r="AJ178" i="1"/>
  <c r="AJ177" i="1"/>
  <c r="AJ176" i="1"/>
  <c r="AJ175" i="1"/>
  <c r="AJ174" i="1"/>
  <c r="AJ173" i="1"/>
  <c r="AJ172" i="1"/>
  <c r="AJ171" i="1"/>
  <c r="AJ170" i="1"/>
  <c r="AJ169" i="1"/>
  <c r="AJ168" i="1"/>
  <c r="AJ167" i="1"/>
  <c r="AJ166" i="1"/>
  <c r="AJ165" i="1"/>
  <c r="AJ164" i="1"/>
  <c r="AJ163" i="1"/>
  <c r="AJ162" i="1"/>
  <c r="AJ161" i="1"/>
  <c r="AJ160" i="1"/>
  <c r="AJ159" i="1"/>
  <c r="AJ158" i="1"/>
  <c r="AJ157" i="1"/>
  <c r="AJ156" i="1"/>
  <c r="AJ155" i="1"/>
  <c r="AJ154" i="1"/>
  <c r="AJ153" i="1"/>
  <c r="AJ152" i="1"/>
  <c r="AJ151" i="1"/>
  <c r="AJ150" i="1"/>
  <c r="AJ149" i="1"/>
  <c r="AJ148" i="1"/>
  <c r="AJ147" i="1"/>
  <c r="AJ146" i="1"/>
  <c r="AJ145" i="1"/>
  <c r="AJ144" i="1"/>
  <c r="AJ143" i="1"/>
  <c r="AJ142" i="1"/>
  <c r="AJ141" i="1"/>
  <c r="AJ140" i="1"/>
  <c r="AJ139" i="1"/>
  <c r="AJ138" i="1"/>
  <c r="AJ137" i="1"/>
  <c r="AJ136" i="1"/>
  <c r="AJ135" i="1"/>
  <c r="AJ134" i="1"/>
  <c r="AJ133" i="1"/>
  <c r="AJ132" i="1"/>
  <c r="AJ131" i="1"/>
  <c r="AJ130" i="1"/>
  <c r="AJ129" i="1"/>
  <c r="AJ128" i="1"/>
  <c r="AJ127" i="1"/>
  <c r="AJ126" i="1"/>
  <c r="AJ125" i="1"/>
  <c r="AJ124" i="1"/>
  <c r="AJ123" i="1"/>
  <c r="AJ122" i="1"/>
  <c r="AJ121" i="1"/>
  <c r="AJ120" i="1"/>
  <c r="AJ119" i="1"/>
  <c r="AJ118" i="1"/>
  <c r="AJ117" i="1"/>
  <c r="AJ116" i="1"/>
  <c r="AJ115" i="1"/>
  <c r="AJ114" i="1"/>
  <c r="AJ113" i="1"/>
  <c r="AJ112" i="1"/>
  <c r="AJ111" i="1"/>
  <c r="AJ110" i="1"/>
  <c r="AJ109" i="1"/>
  <c r="AJ108" i="1"/>
  <c r="AJ107" i="1"/>
  <c r="AJ106" i="1"/>
  <c r="AJ105" i="1"/>
  <c r="AJ104" i="1"/>
  <c r="AJ103" i="1"/>
  <c r="AJ102" i="1"/>
  <c r="AJ101" i="1"/>
  <c r="AJ100" i="1"/>
  <c r="AJ99" i="1"/>
  <c r="AJ98" i="1"/>
  <c r="AJ97" i="1"/>
  <c r="AJ96" i="1"/>
  <c r="AJ95" i="1"/>
  <c r="AJ94" i="1"/>
  <c r="AJ93" i="1"/>
  <c r="AJ92" i="1"/>
  <c r="AJ91" i="1"/>
  <c r="AJ90" i="1"/>
  <c r="AJ89" i="1"/>
  <c r="AJ88" i="1"/>
  <c r="AJ87" i="1"/>
  <c r="AJ86" i="1"/>
  <c r="AJ85" i="1"/>
  <c r="AJ84" i="1"/>
  <c r="AJ83" i="1"/>
  <c r="AJ82" i="1"/>
  <c r="AJ81" i="1"/>
  <c r="AJ80" i="1"/>
  <c r="AJ79" i="1"/>
  <c r="AJ78" i="1"/>
  <c r="AJ77" i="1"/>
  <c r="AJ76" i="1"/>
  <c r="AJ75" i="1"/>
  <c r="AJ74" i="1"/>
  <c r="AJ73" i="1"/>
  <c r="AJ72" i="1"/>
  <c r="AJ71" i="1"/>
  <c r="AJ70" i="1"/>
  <c r="AJ69" i="1"/>
  <c r="AJ68" i="1"/>
  <c r="AJ67" i="1"/>
  <c r="AJ66" i="1"/>
  <c r="AJ65" i="1"/>
  <c r="AJ64" i="1"/>
  <c r="AJ63" i="1"/>
  <c r="AJ62" i="1"/>
  <c r="AJ61" i="1"/>
  <c r="AJ60" i="1"/>
  <c r="AJ59" i="1"/>
  <c r="AJ58" i="1"/>
  <c r="AJ57" i="1"/>
  <c r="AJ56" i="1"/>
  <c r="AJ55" i="1"/>
  <c r="AJ54" i="1"/>
  <c r="AJ53" i="1"/>
  <c r="AJ52" i="1"/>
  <c r="AJ51" i="1"/>
  <c r="AJ50" i="1"/>
  <c r="AJ49" i="1"/>
  <c r="AJ48" i="1"/>
  <c r="AJ47" i="1"/>
  <c r="AJ46" i="1"/>
  <c r="AJ45" i="1"/>
  <c r="AJ44" i="1"/>
  <c r="AJ43" i="1"/>
  <c r="AJ42" i="1"/>
  <c r="AJ41" i="1"/>
  <c r="AJ40" i="1"/>
  <c r="AJ39" i="1"/>
  <c r="AJ38" i="1"/>
  <c r="AJ37" i="1"/>
  <c r="AJ36" i="1"/>
  <c r="AJ35" i="1"/>
  <c r="AJ34" i="1"/>
  <c r="AJ33" i="1"/>
  <c r="AJ32" i="1"/>
  <c r="AJ31" i="1"/>
  <c r="AJ30" i="1"/>
  <c r="AJ29" i="1"/>
  <c r="AJ28" i="1"/>
  <c r="AJ27" i="1"/>
  <c r="AJ26" i="1"/>
  <c r="AJ25" i="1"/>
  <c r="AJ24" i="1"/>
  <c r="AJ23" i="1"/>
  <c r="AJ22" i="1"/>
  <c r="AJ21" i="1"/>
  <c r="AJ20" i="1"/>
  <c r="AJ19" i="1"/>
  <c r="AJ18" i="1"/>
  <c r="AJ17" i="1"/>
  <c r="AJ16" i="1"/>
  <c r="Y184" i="1"/>
  <c r="Y183" i="1"/>
  <c r="Y182" i="1"/>
  <c r="Y181" i="1"/>
  <c r="Y180" i="1"/>
  <c r="Y179" i="1"/>
  <c r="Y178" i="1"/>
  <c r="Y177" i="1"/>
  <c r="Y176" i="1"/>
  <c r="Y175" i="1"/>
  <c r="Y174" i="1"/>
  <c r="Y173" i="1"/>
  <c r="Y172" i="1"/>
  <c r="Y171" i="1"/>
  <c r="Y170" i="1"/>
  <c r="Y169" i="1"/>
  <c r="Y168" i="1"/>
  <c r="Y167" i="1"/>
  <c r="Y166" i="1"/>
  <c r="Y165" i="1"/>
  <c r="Y164" i="1"/>
  <c r="Y163" i="1"/>
  <c r="Y162" i="1"/>
  <c r="Y161" i="1"/>
  <c r="Y160" i="1"/>
  <c r="Y159" i="1"/>
  <c r="Y158" i="1"/>
  <c r="Y157" i="1"/>
  <c r="Y156" i="1"/>
  <c r="Y155" i="1"/>
  <c r="Y154" i="1"/>
  <c r="Y153" i="1"/>
  <c r="Y152" i="1"/>
  <c r="Y151" i="1"/>
  <c r="Y150" i="1"/>
  <c r="Y149" i="1"/>
  <c r="Y148" i="1"/>
  <c r="Y147" i="1"/>
  <c r="Y146" i="1"/>
  <c r="Y145" i="1"/>
  <c r="Y144" i="1"/>
  <c r="Y143" i="1"/>
  <c r="Y142" i="1"/>
  <c r="Y141" i="1"/>
  <c r="Y140" i="1"/>
  <c r="Y139" i="1"/>
  <c r="Y138" i="1"/>
  <c r="Y137" i="1"/>
  <c r="Y136" i="1"/>
  <c r="Y135" i="1"/>
  <c r="Y134" i="1"/>
  <c r="Y133" i="1"/>
  <c r="Y132" i="1"/>
  <c r="Y131" i="1"/>
  <c r="Y130" i="1"/>
  <c r="Y129" i="1"/>
  <c r="Y128" i="1"/>
  <c r="Y127" i="1"/>
  <c r="Y126" i="1"/>
  <c r="Y125" i="1"/>
  <c r="Y124" i="1"/>
  <c r="Y123" i="1"/>
  <c r="Y122" i="1"/>
  <c r="Y121" i="1"/>
  <c r="Y120" i="1"/>
  <c r="Y119" i="1"/>
  <c r="Y118" i="1"/>
  <c r="Y117" i="1"/>
  <c r="Y116" i="1"/>
  <c r="Y115" i="1"/>
  <c r="Y114" i="1"/>
  <c r="Y113" i="1"/>
  <c r="Y112" i="1"/>
  <c r="Y111" i="1"/>
  <c r="Y110" i="1"/>
  <c r="Y109" i="1"/>
  <c r="Y108" i="1"/>
  <c r="Y107" i="1"/>
  <c r="Y106" i="1"/>
  <c r="Y105" i="1"/>
  <c r="Y104" i="1"/>
  <c r="Y103" i="1"/>
  <c r="Y102" i="1"/>
  <c r="Y101" i="1"/>
  <c r="Y100" i="1"/>
  <c r="Y99" i="1"/>
  <c r="Y98" i="1"/>
  <c r="Y97" i="1"/>
  <c r="Y96" i="1"/>
  <c r="Y95" i="1"/>
  <c r="Y94" i="1"/>
  <c r="Y93" i="1"/>
  <c r="Y92" i="1"/>
  <c r="Y91" i="1"/>
  <c r="Y90" i="1"/>
  <c r="Y89" i="1"/>
  <c r="Y88" i="1"/>
  <c r="Y87" i="1"/>
  <c r="Y86" i="1"/>
  <c r="Y85" i="1"/>
  <c r="Y84" i="1"/>
  <c r="Y83" i="1"/>
  <c r="Y82" i="1"/>
  <c r="Y81" i="1"/>
  <c r="Y80" i="1"/>
  <c r="Y79" i="1"/>
  <c r="Y78" i="1"/>
  <c r="Y77" i="1"/>
  <c r="Y76" i="1"/>
  <c r="Y75" i="1"/>
  <c r="Y74" i="1"/>
  <c r="Y73" i="1"/>
  <c r="Y72" i="1"/>
  <c r="Y71" i="1"/>
  <c r="Y70" i="1"/>
  <c r="Y69" i="1"/>
  <c r="Y68" i="1"/>
  <c r="Y67" i="1"/>
  <c r="Y66" i="1"/>
  <c r="Y65" i="1"/>
  <c r="Y64" i="1"/>
  <c r="Y63" i="1"/>
  <c r="Y62" i="1"/>
  <c r="Y61" i="1"/>
  <c r="Y60" i="1"/>
  <c r="Y59" i="1"/>
  <c r="Y58" i="1"/>
  <c r="Y57" i="1"/>
  <c r="Y56" i="1"/>
  <c r="Y55" i="1"/>
  <c r="Y54" i="1"/>
  <c r="Y53" i="1"/>
  <c r="Y52" i="1"/>
  <c r="Y51" i="1"/>
  <c r="Y50" i="1"/>
  <c r="Y49" i="1"/>
  <c r="Y48" i="1"/>
  <c r="Y47" i="1"/>
  <c r="Y46" i="1"/>
  <c r="Y45" i="1"/>
  <c r="Y44" i="1"/>
  <c r="Y43" i="1"/>
  <c r="Y42" i="1"/>
  <c r="Y41" i="1"/>
  <c r="Y40" i="1"/>
  <c r="Y39" i="1"/>
  <c r="Y38" i="1"/>
  <c r="Y37" i="1"/>
  <c r="Y36" i="1"/>
  <c r="Y35" i="1"/>
  <c r="Y34" i="1"/>
  <c r="Y33" i="1"/>
  <c r="Y32" i="1"/>
  <c r="Y31" i="1"/>
  <c r="Y30" i="1"/>
  <c r="Y29" i="1"/>
  <c r="Y28" i="1"/>
  <c r="Y27" i="1"/>
  <c r="Y26" i="1"/>
  <c r="Y25" i="1"/>
  <c r="Y24" i="1"/>
  <c r="Y23" i="1"/>
  <c r="Y22" i="1"/>
  <c r="Y21" i="1"/>
  <c r="Y20" i="1"/>
  <c r="Y19" i="1"/>
  <c r="Y18" i="1"/>
  <c r="Y17" i="1"/>
  <c r="Y16" i="1"/>
  <c r="N393" i="1"/>
  <c r="N392" i="1"/>
  <c r="N391" i="1"/>
  <c r="N390" i="1"/>
  <c r="N389" i="1"/>
  <c r="N388" i="1"/>
  <c r="N387" i="1"/>
  <c r="N386" i="1"/>
  <c r="N385" i="1"/>
  <c r="N384" i="1"/>
  <c r="N383" i="1"/>
  <c r="N382" i="1"/>
  <c r="N381" i="1"/>
  <c r="N380" i="1"/>
  <c r="N379" i="1"/>
  <c r="N378" i="1"/>
  <c r="N377" i="1"/>
  <c r="N376" i="1"/>
  <c r="N375" i="1"/>
  <c r="N374" i="1"/>
  <c r="N373" i="1"/>
  <c r="N372" i="1"/>
  <c r="N371" i="1"/>
  <c r="N370" i="1"/>
  <c r="N369" i="1"/>
  <c r="N368" i="1"/>
  <c r="N367" i="1"/>
  <c r="N366" i="1"/>
  <c r="N365" i="1"/>
  <c r="N364" i="1"/>
  <c r="N363" i="1"/>
  <c r="N362" i="1"/>
  <c r="N361" i="1"/>
  <c r="N360" i="1"/>
  <c r="N359" i="1"/>
  <c r="N358" i="1"/>
  <c r="N357" i="1"/>
  <c r="N356" i="1"/>
  <c r="N355" i="1"/>
  <c r="N354" i="1"/>
  <c r="N353" i="1"/>
  <c r="N352" i="1"/>
  <c r="N351" i="1"/>
  <c r="N350" i="1"/>
  <c r="N349" i="1"/>
  <c r="N348" i="1"/>
  <c r="N347" i="1"/>
  <c r="N346" i="1"/>
  <c r="N345" i="1"/>
  <c r="N344" i="1"/>
  <c r="N343" i="1"/>
  <c r="N342" i="1"/>
  <c r="N341" i="1"/>
  <c r="N340" i="1"/>
  <c r="N339" i="1"/>
  <c r="N338" i="1"/>
  <c r="N337" i="1"/>
  <c r="N336" i="1"/>
  <c r="N335" i="1"/>
  <c r="N334" i="1"/>
  <c r="N333" i="1"/>
  <c r="N332" i="1"/>
  <c r="N331" i="1"/>
  <c r="N330" i="1"/>
  <c r="N329" i="1"/>
  <c r="N328" i="1"/>
  <c r="N327" i="1"/>
  <c r="N326" i="1"/>
  <c r="N325" i="1"/>
  <c r="N324" i="1"/>
  <c r="N323" i="1"/>
  <c r="N322" i="1"/>
  <c r="N321" i="1"/>
  <c r="N320" i="1"/>
  <c r="N319" i="1"/>
  <c r="N318" i="1"/>
  <c r="N317" i="1"/>
  <c r="N316" i="1"/>
  <c r="N315" i="1"/>
  <c r="N314" i="1"/>
  <c r="N313" i="1"/>
  <c r="N312" i="1"/>
  <c r="N311" i="1"/>
  <c r="N310" i="1"/>
  <c r="N309" i="1"/>
  <c r="N308" i="1"/>
  <c r="N307" i="1"/>
  <c r="N306" i="1"/>
  <c r="N305" i="1"/>
  <c r="N304" i="1"/>
  <c r="N303" i="1"/>
  <c r="N302" i="1"/>
  <c r="N301" i="1"/>
  <c r="N300" i="1"/>
  <c r="N299" i="1"/>
  <c r="N298" i="1"/>
  <c r="N297" i="1"/>
  <c r="N296" i="1"/>
  <c r="N295" i="1"/>
  <c r="N294" i="1"/>
  <c r="N293" i="1"/>
  <c r="N292" i="1"/>
  <c r="N291" i="1"/>
  <c r="N290" i="1"/>
  <c r="N289" i="1"/>
  <c r="N288" i="1"/>
  <c r="N287" i="1"/>
  <c r="N286" i="1"/>
  <c r="N285" i="1"/>
  <c r="N284" i="1"/>
  <c r="N283" i="1"/>
  <c r="N282" i="1"/>
  <c r="N281" i="1"/>
  <c r="N280" i="1"/>
  <c r="N279" i="1"/>
  <c r="N278" i="1"/>
  <c r="N277" i="1"/>
  <c r="N276" i="1"/>
  <c r="N275" i="1"/>
  <c r="N274" i="1"/>
  <c r="N273" i="1"/>
  <c r="N272" i="1"/>
  <c r="N271" i="1"/>
  <c r="N270" i="1"/>
  <c r="N269" i="1"/>
  <c r="N268" i="1"/>
  <c r="N267" i="1"/>
  <c r="N266" i="1"/>
  <c r="N265" i="1"/>
  <c r="N264" i="1"/>
  <c r="N263" i="1"/>
  <c r="N262" i="1"/>
  <c r="N261" i="1"/>
  <c r="N260" i="1"/>
  <c r="N259" i="1"/>
  <c r="N258" i="1"/>
  <c r="N257" i="1"/>
  <c r="N256" i="1"/>
  <c r="N255" i="1"/>
  <c r="N254" i="1"/>
  <c r="N253" i="1"/>
  <c r="N252" i="1"/>
  <c r="N251" i="1"/>
  <c r="N250" i="1"/>
  <c r="N249" i="1"/>
  <c r="N248" i="1"/>
  <c r="N247" i="1"/>
  <c r="N246" i="1"/>
  <c r="N245" i="1"/>
  <c r="N244" i="1"/>
  <c r="N243" i="1"/>
  <c r="N242" i="1"/>
  <c r="N241" i="1"/>
  <c r="N240" i="1"/>
  <c r="N239" i="1"/>
  <c r="N238" i="1"/>
  <c r="N237" i="1"/>
  <c r="N236" i="1"/>
  <c r="N235" i="1"/>
  <c r="N234" i="1"/>
  <c r="N233" i="1"/>
  <c r="N232" i="1"/>
  <c r="N231" i="1"/>
  <c r="N230" i="1"/>
  <c r="N229" i="1"/>
  <c r="N228" i="1"/>
  <c r="N227" i="1"/>
  <c r="N226" i="1"/>
  <c r="N225" i="1"/>
  <c r="N224" i="1"/>
  <c r="N223" i="1"/>
  <c r="N222" i="1"/>
  <c r="N221" i="1"/>
  <c r="N220" i="1"/>
  <c r="N219" i="1"/>
  <c r="N218" i="1"/>
  <c r="N217" i="1"/>
  <c r="N216" i="1"/>
  <c r="N215" i="1"/>
  <c r="N214" i="1"/>
  <c r="N213" i="1"/>
  <c r="N212" i="1"/>
  <c r="N211" i="1"/>
  <c r="N210" i="1"/>
  <c r="N209" i="1"/>
  <c r="N208" i="1"/>
  <c r="N207" i="1"/>
  <c r="N206" i="1"/>
  <c r="N205" i="1"/>
  <c r="N204" i="1"/>
  <c r="N203" i="1"/>
  <c r="N202" i="1"/>
  <c r="N201" i="1"/>
  <c r="N200" i="1"/>
  <c r="N199" i="1"/>
  <c r="N198" i="1"/>
  <c r="N197" i="1"/>
  <c r="N196" i="1"/>
  <c r="N195" i="1"/>
  <c r="N194" i="1"/>
  <c r="N193" i="1"/>
  <c r="N192" i="1"/>
  <c r="N191" i="1"/>
  <c r="N190" i="1"/>
  <c r="N189" i="1"/>
  <c r="N188" i="1"/>
  <c r="N187" i="1"/>
  <c r="N186" i="1"/>
  <c r="N185" i="1"/>
  <c r="N184" i="1"/>
  <c r="N183" i="1"/>
  <c r="N182" i="1"/>
  <c r="N181" i="1"/>
  <c r="N180" i="1"/>
  <c r="N179" i="1"/>
  <c r="N178" i="1"/>
  <c r="N177" i="1"/>
  <c r="N176" i="1"/>
  <c r="N175" i="1"/>
  <c r="N174" i="1"/>
  <c r="N173" i="1"/>
  <c r="N172" i="1"/>
  <c r="N171" i="1"/>
  <c r="N170" i="1"/>
  <c r="N169" i="1"/>
  <c r="N168" i="1"/>
  <c r="N167" i="1"/>
  <c r="N166" i="1"/>
  <c r="N165" i="1"/>
  <c r="N164" i="1"/>
  <c r="N163" i="1"/>
  <c r="N162" i="1"/>
  <c r="N161" i="1"/>
  <c r="N160" i="1"/>
  <c r="N159" i="1"/>
  <c r="N158" i="1"/>
  <c r="N157" i="1"/>
  <c r="N156" i="1"/>
  <c r="N155" i="1"/>
  <c r="N154" i="1"/>
  <c r="N153" i="1"/>
  <c r="N152" i="1"/>
  <c r="N151" i="1"/>
  <c r="N150" i="1"/>
  <c r="N149" i="1"/>
  <c r="N148" i="1"/>
  <c r="N147" i="1"/>
  <c r="N146" i="1"/>
  <c r="N145" i="1"/>
  <c r="N144" i="1"/>
  <c r="N143" i="1"/>
  <c r="N142" i="1"/>
  <c r="N141" i="1"/>
  <c r="N140" i="1"/>
  <c r="N139" i="1"/>
  <c r="N138" i="1"/>
  <c r="N137" i="1"/>
  <c r="N136" i="1"/>
  <c r="N135" i="1"/>
  <c r="N134" i="1"/>
  <c r="N133" i="1"/>
  <c r="N132" i="1"/>
  <c r="N131" i="1"/>
  <c r="N130" i="1"/>
  <c r="N129" i="1"/>
  <c r="N128" i="1"/>
  <c r="N127" i="1"/>
  <c r="N126" i="1"/>
  <c r="N125" i="1"/>
  <c r="N124" i="1"/>
  <c r="N123" i="1"/>
  <c r="N122" i="1"/>
  <c r="N121" i="1"/>
  <c r="N120" i="1"/>
  <c r="N119" i="1"/>
  <c r="N118" i="1"/>
  <c r="N117" i="1"/>
  <c r="N116" i="1"/>
  <c r="N115" i="1"/>
  <c r="N114" i="1"/>
  <c r="N113" i="1"/>
  <c r="N112" i="1"/>
  <c r="N111" i="1"/>
  <c r="N110" i="1"/>
  <c r="N109" i="1"/>
  <c r="N108" i="1"/>
  <c r="N107" i="1"/>
  <c r="N106" i="1"/>
  <c r="N105" i="1"/>
  <c r="N104" i="1"/>
  <c r="N103" i="1"/>
  <c r="N102" i="1"/>
  <c r="N101" i="1"/>
  <c r="N100" i="1"/>
  <c r="N99" i="1"/>
  <c r="N98" i="1"/>
  <c r="N97" i="1"/>
  <c r="N96" i="1"/>
  <c r="N95" i="1"/>
  <c r="N94" i="1"/>
  <c r="N93" i="1"/>
  <c r="N92" i="1"/>
  <c r="N91" i="1"/>
  <c r="N90" i="1"/>
  <c r="N89" i="1"/>
  <c r="N88" i="1"/>
  <c r="N87" i="1"/>
  <c r="N86" i="1"/>
  <c r="N85" i="1"/>
  <c r="N84" i="1"/>
  <c r="N83" i="1"/>
  <c r="N82" i="1"/>
  <c r="N81" i="1"/>
  <c r="N80" i="1"/>
  <c r="N79" i="1"/>
  <c r="N78" i="1"/>
  <c r="N77" i="1"/>
  <c r="N76" i="1"/>
  <c r="N75" i="1"/>
  <c r="N74" i="1"/>
  <c r="N73" i="1"/>
  <c r="N72" i="1"/>
  <c r="N71" i="1"/>
  <c r="N70" i="1"/>
  <c r="N69" i="1"/>
  <c r="N68" i="1"/>
  <c r="N67" i="1"/>
  <c r="N66" i="1"/>
  <c r="N65" i="1"/>
  <c r="N64" i="1"/>
  <c r="N63" i="1"/>
  <c r="N62" i="1"/>
  <c r="N61" i="1"/>
  <c r="N60" i="1"/>
  <c r="N59" i="1"/>
  <c r="N58" i="1"/>
  <c r="N57" i="1"/>
  <c r="N56" i="1"/>
  <c r="N55" i="1"/>
  <c r="N54" i="1"/>
  <c r="N53" i="1"/>
  <c r="N52" i="1"/>
  <c r="N51" i="1"/>
  <c r="N50" i="1"/>
  <c r="N49" i="1"/>
  <c r="N48" i="1"/>
  <c r="N47" i="1"/>
  <c r="N46" i="1"/>
  <c r="N45" i="1"/>
  <c r="N44" i="1"/>
  <c r="N43" i="1"/>
  <c r="N42" i="1"/>
  <c r="N41" i="1"/>
  <c r="N40" i="1"/>
  <c r="N39" i="1"/>
  <c r="N38" i="1"/>
  <c r="N37" i="1"/>
  <c r="N36" i="1"/>
  <c r="N35" i="1"/>
  <c r="N34" i="1"/>
  <c r="N33" i="1"/>
  <c r="N32" i="1"/>
  <c r="N31" i="1"/>
  <c r="N30" i="1"/>
  <c r="N29" i="1"/>
  <c r="N28" i="1"/>
  <c r="N27" i="1"/>
  <c r="N26" i="1"/>
  <c r="N25" i="1"/>
  <c r="N24" i="1"/>
  <c r="N23" i="1"/>
  <c r="N22" i="1"/>
  <c r="N21" i="1"/>
  <c r="N20" i="1"/>
  <c r="N19" i="1"/>
  <c r="N18" i="1"/>
  <c r="N17" i="1"/>
  <c r="N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 r="C176" i="1"/>
  <c r="C177" i="1"/>
  <c r="C178" i="1"/>
  <c r="C179" i="1"/>
  <c r="C16" i="1"/>
</calcChain>
</file>

<file path=xl/sharedStrings.xml><?xml version="1.0" encoding="utf-8"?>
<sst xmlns="http://schemas.openxmlformats.org/spreadsheetml/2006/main" count="6661" uniqueCount="600">
  <si>
    <r>
      <t xml:space="preserve">Supplementary Table 6. Differential features between the irAE and non-irAE group stratified by the organ toxicity caculated by Maaslin2. 
</t>
    </r>
    <r>
      <rPr>
        <sz val="12"/>
        <color rgb="FF000000"/>
        <rFont val="Times New Roman"/>
        <family val="1"/>
      </rPr>
      <t>“Reference level” indicates the group maaslin2 used to compare against. 
"Comparison" indicates the two groups maaslin2 compared.
“Enrich group" indicates in which direction the feature is enriched. 
"coef" means the model coefficient value (effect size). Coefficients for categorical variables indicate the contrast between the category specified in value versus the reference category. 
"stderr" means the standard error from the model. 
"N" means the total number of samples used in the model for this association (since e.g. missing values can be excluded). 
"N.not.0" means the total of number of these samples in which the feature is non-zero.</t>
    </r>
  </si>
  <si>
    <t>"skin_taxa" shows the species results for skin irAEs.</t>
  </si>
  <si>
    <t xml:space="preserve">"skin_pathway" shows the functional pathway results for skin irAEs. </t>
  </si>
  <si>
    <t>"blood_taxa" shows the species results for blood irAEs.</t>
  </si>
  <si>
    <t xml:space="preserve">"blood_pathway" shows the functional pathway results for blood irAEs. </t>
  </si>
  <si>
    <t>"endocrine_taxa" shows the species results for endocrine irAEs.</t>
  </si>
  <si>
    <t xml:space="preserve">"endocrine_pathway" shows the functional pathway results for endocrine irAEs. </t>
  </si>
  <si>
    <t>"liver_taxa" shows the species results for liver irAEs.</t>
  </si>
  <si>
    <t xml:space="preserve">"liver_pathway" shows the functional pathway results for liver irAEs. </t>
  </si>
  <si>
    <t>skin_taxa</t>
  </si>
  <si>
    <t>skin_pathway</t>
  </si>
  <si>
    <t>blood_taxa</t>
  </si>
  <si>
    <t>blood_pathway</t>
  </si>
  <si>
    <t>endocrine_taxa</t>
  </si>
  <si>
    <t>endocrine_pathway</t>
  </si>
  <si>
    <t>liver_taxa</t>
  </si>
  <si>
    <t>liver_pathway</t>
  </si>
  <si>
    <t>feature</t>
  </si>
  <si>
    <t>Reference level</t>
  </si>
  <si>
    <t>Enrich group</t>
  </si>
  <si>
    <t>coef</t>
  </si>
  <si>
    <t>stderr</t>
  </si>
  <si>
    <t>pval</t>
  </si>
  <si>
    <t>qval</t>
  </si>
  <si>
    <t>N</t>
  </si>
  <si>
    <t>N.not.zero</t>
  </si>
  <si>
    <t>Comparison</t>
  </si>
  <si>
    <t>s__Methanobrevibacter_smithii</t>
  </si>
  <si>
    <t>irAE_No</t>
  </si>
  <si>
    <t>irAE_No vs irAE_Yes</t>
  </si>
  <si>
    <t xml:space="preserve">PWY-6165: chorismate biosynthesis II: archaea </t>
  </si>
  <si>
    <t>s__Rothia_mucilaginosa</t>
  </si>
  <si>
    <t>PWY-6936: seleno amino acid biosynthesis</t>
  </si>
  <si>
    <t>s__Lachnospiraceae_bacterium_5_1_63FAA</t>
  </si>
  <si>
    <t>HOMOSER METSYN-PWY- L methionine biosynthesis I</t>
  </si>
  <si>
    <t>s__Ruminococcus_torques</t>
  </si>
  <si>
    <t>THRESYN-PWY- superpathway of L threonine biosynthesis</t>
  </si>
  <si>
    <t>s__Roseburia_intestinalis</t>
  </si>
  <si>
    <t>METHANOGENESIS-PWY- methanogenesis from H2 and CO2</t>
  </si>
  <si>
    <t>s__Gemella_haemolysans</t>
  </si>
  <si>
    <t xml:space="preserve">PYRIDNUCSYN-PWY- NAD biosynthesis I: from aspartate </t>
  </si>
  <si>
    <t>s__Lachnospiraceae_bacterium_8_1_57FAA</t>
  </si>
  <si>
    <t>MET SAM-PWY- superpathway of S adenosyl L methionine biosynthesis</t>
  </si>
  <si>
    <t>s__Bifidobacterium_pseudocatenulatum</t>
  </si>
  <si>
    <t>PWY-3001: superpathway of L isoleucine biosynthesis I</t>
  </si>
  <si>
    <t>s__Eubacterium_siraeum</t>
  </si>
  <si>
    <t>PWY-5198: factor 420 biosynthesis</t>
  </si>
  <si>
    <t>s__Coprococcus_sp_ART55_1</t>
  </si>
  <si>
    <t xml:space="preserve">PWY66 398: TCA cycle III: animals </t>
  </si>
  <si>
    <t>s__Eggerthella_lenta</t>
  </si>
  <si>
    <t>METSYN-PWY- L homoserine and L methionine biosynthesis</t>
  </si>
  <si>
    <t>PWY-6562: norspermidine biosynthesis</t>
  </si>
  <si>
    <t>s__Megamonas_unclassified</t>
  </si>
  <si>
    <t>PWY-7286: 7: 3 amino 3 carboxypropyl: wyosine biosynthesis</t>
  </si>
  <si>
    <t>s__Bacteroides_massiliensis</t>
  </si>
  <si>
    <t>PWY-4984: urea cycle</t>
  </si>
  <si>
    <t>s__Alistipes_finegoldii</t>
  </si>
  <si>
    <t xml:space="preserve">PWY-5347: superpathway of L methionine biosynthesis: transsulfuration </t>
  </si>
  <si>
    <t>s__Bilophila_wadsworthia</t>
  </si>
  <si>
    <t>s__Megasphaera_micronuciformis</t>
  </si>
  <si>
    <t xml:space="preserve">PWY-6167: flavin biosynthesis II: archaea </t>
  </si>
  <si>
    <t>s__Streptococcus_infantis</t>
  </si>
  <si>
    <t>CITRULBIO-PWY- L citrulline biosynthesis</t>
  </si>
  <si>
    <t>s__Veillonella_atypica</t>
  </si>
  <si>
    <t>PWY-5659: GDP mannose biosynthesis</t>
  </si>
  <si>
    <t>s__Parabacteroides_distasonis</t>
  </si>
  <si>
    <t>DAPLYSINESYN-PWY- L lysine biosynthesis I</t>
  </si>
  <si>
    <t>s__Bifidobacterium_dentium</t>
  </si>
  <si>
    <t>PWY-5692: allantoin degradation to glyoxylate II</t>
  </si>
  <si>
    <t>s__Eubacterium_biforme</t>
  </si>
  <si>
    <t>UNMAPPED</t>
  </si>
  <si>
    <t>PWY-7328: superpathway of UDP glucose derived O antigen building blocks biosynthesis</t>
  </si>
  <si>
    <t>s__Clostridium_hathewayi</t>
  </si>
  <si>
    <t>PWY-6123: inosine 5 phosphate biosynthesis I</t>
  </si>
  <si>
    <t>s__Bacteroides_intestinalis</t>
  </si>
  <si>
    <t>URDEGR-PWY- superpathway of allantoin degradation in plants</t>
  </si>
  <si>
    <t>s__Citrobacter_freundii</t>
  </si>
  <si>
    <t>PWY-5920: superpathway of heme biosynthesis from glycine</t>
  </si>
  <si>
    <t>s__Clostridium_clostridioforme</t>
  </si>
  <si>
    <t>PWY66 367: ketogenesis</t>
  </si>
  <si>
    <t>s__Anaerotruncus_unclassified</t>
  </si>
  <si>
    <t>PWY-6124: inosine 5 phosphate biosynthesis II</t>
  </si>
  <si>
    <t>s__Ruminococcus_obeum</t>
  </si>
  <si>
    <t>PWY-6859: all trans farnesol biosynthesis</t>
  </si>
  <si>
    <t>s__Collinsella_aerofaciens</t>
  </si>
  <si>
    <t xml:space="preserve">PWY-5189: tetrapyrrole biosynthesis II: from glycine </t>
  </si>
  <si>
    <t xml:space="preserve">OANTIGEN-PWY- O antigen building blocks biosynthesis: E: coli </t>
  </si>
  <si>
    <t>s__Clostridium_bolteae</t>
  </si>
  <si>
    <t>PWY-7234: inosine 5 phosphate biosynthesis III</t>
  </si>
  <si>
    <t>s__Flavonifractor_plautii</t>
  </si>
  <si>
    <t xml:space="preserve">PWY-7392: taxadiene biosynthesis: engineered </t>
  </si>
  <si>
    <t>s__Citrobacter_unclassified</t>
  </si>
  <si>
    <t xml:space="preserve">GLYCOGENSYNTH-PWY- glycogen biosynthesis I: from ADP D Glucose </t>
  </si>
  <si>
    <t>ENTBACSYN-PWY- enterobactin biosynthesis</t>
  </si>
  <si>
    <t>s__Bacteroides_ovatus</t>
  </si>
  <si>
    <t>s__Megamonas_hypermegale</t>
  </si>
  <si>
    <t xml:space="preserve">PWY-5136: fatty acid: beta: oxidation II: peroxisome </t>
  </si>
  <si>
    <t>PWY-7187: pyrimidine deoxyribonucleotides de novo biosynthesis II</t>
  </si>
  <si>
    <t>s__Escherichia_coli</t>
  </si>
  <si>
    <t>s__Actinomyces_oris</t>
  </si>
  <si>
    <t>UDPNAGSYN-PWY- UDP N acetyl D glucosamine biosynthesis I</t>
  </si>
  <si>
    <t>s__Eubacterium_rectale</t>
  </si>
  <si>
    <t>PWY-5030: L histidine degradation III</t>
  </si>
  <si>
    <t>s__Lachnospiraceae_bacterium_7_1_58FAA</t>
  </si>
  <si>
    <t>s__Eubacterium_hallii</t>
  </si>
  <si>
    <t>PWY-5104: L isoleucine biosynthesis IV</t>
  </si>
  <si>
    <t>s__Akkermansia_muciniphila</t>
  </si>
  <si>
    <t>FAO-PWY- fatty acid: beta: oxidation I</t>
  </si>
  <si>
    <t>s__Paraprevotella_clara</t>
  </si>
  <si>
    <t>HSERMETANA-PWY- L methionine biosynthesis III</t>
  </si>
  <si>
    <t>s__Bacteroides_thetaiotaomicron</t>
  </si>
  <si>
    <t>s__Megamonas_rupellensis</t>
  </si>
  <si>
    <t>s__Ruminococcus_callidus</t>
  </si>
  <si>
    <t>s__Dialister_invisus</t>
  </si>
  <si>
    <t>PWY-724: superpathway of L lysine: L threonine and L methionine biosynthesis II</t>
  </si>
  <si>
    <t>s__Alistipes_onderdonkii</t>
  </si>
  <si>
    <t xml:space="preserve">POLYISOPRENSYN-PWY- polyisoprenoid biosynthesis: E: coli </t>
  </si>
  <si>
    <t>s__Clostridium_symbiosum</t>
  </si>
  <si>
    <t>s__Paraprevotella_unclassified</t>
  </si>
  <si>
    <t xml:space="preserve">PWY-5941: glycogen degradation II: eukaryotic </t>
  </si>
  <si>
    <t>s__Lachnospiraceae_bacterium_1_1_57FAA</t>
  </si>
  <si>
    <t>PWY-7446: sulfoglycolysis</t>
  </si>
  <si>
    <t>SER GLYSYN-PWY- superpathway of L serine and glycine biosynthesis I</t>
  </si>
  <si>
    <t>s__Veillonella_unclassified</t>
  </si>
  <si>
    <t>PWY-2941: L lysine biosynthesis II</t>
  </si>
  <si>
    <t>s__Holdemania_filiformis</t>
  </si>
  <si>
    <t>s__Faecalibacterium_prausnitzii</t>
  </si>
  <si>
    <t>HISDEG-PWY- L histidine degradation I</t>
  </si>
  <si>
    <t>GALACTUROCAT-PWY- D galacturonate degradation I</t>
  </si>
  <si>
    <t>s__Ruminococcus_sp_5_1_39BFAA</t>
  </si>
  <si>
    <t>P4-PWY- superpathway of L lysine: L threonine and L methionine biosynthesis I</t>
  </si>
  <si>
    <t>s__Fusobacterium_ulcerans</t>
  </si>
  <si>
    <t>s__Bacteroides_uniformis</t>
  </si>
  <si>
    <t xml:space="preserve">RIBOSYN2-PWY- flavin biosynthesis I: bacteria and plants </t>
  </si>
  <si>
    <t>s__Actinomyces_naeslundii</t>
  </si>
  <si>
    <t>s__Veillonella_dispar</t>
  </si>
  <si>
    <t xml:space="preserve">PWY-621: sucrose degradation III: sucrose invertase </t>
  </si>
  <si>
    <t>DENOVOPURINE2-PWY- superpathway of purine nucleotides de novo biosynthesis II</t>
  </si>
  <si>
    <t xml:space="preserve">PWY0 321: phenylacetate degradation I: aerobic </t>
  </si>
  <si>
    <t>s__Bifidobacterium_bifidum</t>
  </si>
  <si>
    <t xml:space="preserve">GLYCOLYSIS: glycolysis I: from glucose 6 phosphate </t>
  </si>
  <si>
    <t>s__Bacteroides_clarus</t>
  </si>
  <si>
    <t>s__Eubacterium_ventriosum</t>
  </si>
  <si>
    <t xml:space="preserve">PWY-3781: aerobic respiration I: cytochrome c </t>
  </si>
  <si>
    <t>s__Klebsiella_unclassified</t>
  </si>
  <si>
    <t>PWY0 781: aspartate superpathway</t>
  </si>
  <si>
    <t>s__Roseburia_unclassified</t>
  </si>
  <si>
    <t>PWY-6507: 4 deoxy L threo hex 4 enopyranuronate degradation</t>
  </si>
  <si>
    <t>PWY-5464: superpathway of cytosolic glycolysis: plants:  pyruvate dehydrogenase and TCA cycle</t>
  </si>
  <si>
    <t>LACTOSECAT-PWY- lactose and galactose degradation I</t>
  </si>
  <si>
    <t>s__Veillonella_parvula</t>
  </si>
  <si>
    <t>s__Megamonas_funiformis</t>
  </si>
  <si>
    <t>FUCCAT-PWY- fucose degradation</t>
  </si>
  <si>
    <t>s__Bacteroides_cellulosilyticus</t>
  </si>
  <si>
    <t>PWY-5705: allantoin degradation to glyoxylate III</t>
  </si>
  <si>
    <t>s__Haemophilus_parainfluenzae</t>
  </si>
  <si>
    <t xml:space="preserve">ARGSYN-PWY- L arginine biosynthesis I: via L ornithine </t>
  </si>
  <si>
    <t>s__Pyramidobacter_piscolens</t>
  </si>
  <si>
    <t>s__Streptococcus_gordonii</t>
  </si>
  <si>
    <t>s__Lactobacillus_oris</t>
  </si>
  <si>
    <t xml:space="preserve">ARGSYNBSUB-PWY- L arginine biosynthesis II: acetyl cycle </t>
  </si>
  <si>
    <t>s__Bacteroides_coprocola</t>
  </si>
  <si>
    <t>s__Odoribacter_splanchnicus</t>
  </si>
  <si>
    <t xml:space="preserve">PWY-5484: glycolysis II: from fructose 6 phosphate </t>
  </si>
  <si>
    <t>s__Subdoligranulum_sp_4_3_54A2FAA</t>
  </si>
  <si>
    <t>ASPASN-PWY- superpathway of L aspartate and L asparagine biosynthesis</t>
  </si>
  <si>
    <t>GALACT GLUCUROCAT-PWY- superpathway of hexuronide and hexuronate degradation</t>
  </si>
  <si>
    <t>s__Prevotella_copri</t>
  </si>
  <si>
    <t>NAD BIOSYNTHESIS II: NAD salvage pathway II</t>
  </si>
  <si>
    <t>P562-PWY- myo inositol degradation I</t>
  </si>
  <si>
    <t>PWY-7209: superpathway of pyrimidine ribonucleosides degradation</t>
  </si>
  <si>
    <t>s__Parabacteroides_unclassified</t>
  </si>
  <si>
    <t>s__Subdoligranulum_unclassified</t>
  </si>
  <si>
    <t>PWY-7315: dTDP N acetylthomosamine biosynthesis</t>
  </si>
  <si>
    <t>s__Escherichia_unclassified</t>
  </si>
  <si>
    <t>PWY-7242: D fructuronate degradation</t>
  </si>
  <si>
    <t>s__Oscillibacter_unclassified</t>
  </si>
  <si>
    <t>PWY-5897: superpathway of menaquinol 11 biosynthesis</t>
  </si>
  <si>
    <t>s__Desulfovibrio_piger</t>
  </si>
  <si>
    <t>PWY-5845: superpathway of menaquinol 9 biosynthesis</t>
  </si>
  <si>
    <t xml:space="preserve">PWY-7400: L arginine biosynthesis IV: archaebacteria </t>
  </si>
  <si>
    <t>GLUCUROCAT-PWY- superpathway of: beta: D glucuronide and D glucuronate degradation</t>
  </si>
  <si>
    <t>s__Bacteroides_plebeius</t>
  </si>
  <si>
    <t>PWY-5898: superpathway of menaquinol 12 biosynthesis</t>
  </si>
  <si>
    <t>s__Clostridium_perfringens</t>
  </si>
  <si>
    <t>PWY-5850: superpathway of menaquinol 6 biosynthesis I</t>
  </si>
  <si>
    <t>FERMENTATION-PWY- mixed acid fermentation</t>
  </si>
  <si>
    <t>PWY-5899: superpathway of menaquinol 13 biosynthesis</t>
  </si>
  <si>
    <t>PWY-5896: superpathway of menaquinol 10 biosynthesis</t>
  </si>
  <si>
    <t>P122-PWY- heterolactic fermentation</t>
  </si>
  <si>
    <t>s__Bacteroidales_bacterium_ph8</t>
  </si>
  <si>
    <t>PWY0 1533: methylphosphonate degradation I</t>
  </si>
  <si>
    <t>PWY-841: superpathway of purine nucleotides de novo biosynthesis I</t>
  </si>
  <si>
    <t>s__Roseburia_inulinivorans</t>
  </si>
  <si>
    <t>PWY-7210: pyrimidine deoxyribonucleotides biosynthesis from CTP</t>
  </si>
  <si>
    <t xml:space="preserve">PWY-5791: 1 4 dihydroxy 2 naphthoate biosynthesis II: plants </t>
  </si>
  <si>
    <t>PWY0 1338: polymyxin resistance</t>
  </si>
  <si>
    <t>s__Bacteroides_nordii</t>
  </si>
  <si>
    <t>s__Anaerotruncus_colihominis</t>
  </si>
  <si>
    <t>PWY-5860: superpathway of demethylmenaquinol 6 biosynthesis I</t>
  </si>
  <si>
    <t>PWY-5837: 1 4 dihydroxy 2 naphthoate biosynthesis I</t>
  </si>
  <si>
    <t>s__Megasphaera_unclassified</t>
  </si>
  <si>
    <t xml:space="preserve">PWY-5910: superpathway of geranylgeranyldiphosphate biosynthesis I: via mevalonate </t>
  </si>
  <si>
    <t xml:space="preserve">PWY-4981: L proline biosynthesis II: from arginine </t>
  </si>
  <si>
    <t>s__Streptococcus_anginosus</t>
  </si>
  <si>
    <t>PWY-5862: superpathway of demethylmenaquinol 9 biosynthesis</t>
  </si>
  <si>
    <t>s__Clostridium_leptum</t>
  </si>
  <si>
    <t>PWY-5863: superpathway of phylloquinol biosynthesis</t>
  </si>
  <si>
    <t>s__Oxalobacter_formigenes</t>
  </si>
  <si>
    <t xml:space="preserve">PWY0 41: allantoin degradation IV: anaerobic </t>
  </si>
  <si>
    <t>s__Bacteroides_vulgatus</t>
  </si>
  <si>
    <t>GLUCONEO-PWY- gluconeogenesis I</t>
  </si>
  <si>
    <t>s__Neisseria_unclassified</t>
  </si>
  <si>
    <t>GLUTORN-PWY- L ornithine biosynthesis</t>
  </si>
  <si>
    <t>s__Bacteroides_xylanisolvens</t>
  </si>
  <si>
    <t>PWY-6612: superpathway of tetrahydrofolate biosynthesis</t>
  </si>
  <si>
    <t>s__Coprobacter_fastidiosus</t>
  </si>
  <si>
    <t xml:space="preserve">PWY0 1586: peptidoglycan maturation: meso diaminopimelate containing </t>
  </si>
  <si>
    <t>PWY-7198: pyrimidine deoxyribonucleotides de novo biosynthesis IV</t>
  </si>
  <si>
    <t>less_0.01p_total</t>
  </si>
  <si>
    <t>SULFATE CYS-PWY- superpathway of sulfate assimilation and cysteine biosynthesis</t>
  </si>
  <si>
    <t>GLYCOLYSIS TCA GLYOX BYPASS: superpathway of glycolysis: pyruvate dehydrogenase: TCA: and glyoxylate bypass</t>
  </si>
  <si>
    <t>s__Clostridium_citroniae</t>
  </si>
  <si>
    <t>PWY-5918: superpathay of heme biosynthesis from glutamate</t>
  </si>
  <si>
    <t>s__Bacteroides_eggerthii</t>
  </si>
  <si>
    <t>PWY-4041:  gamma: glutamyl cycle</t>
  </si>
  <si>
    <t>s__Enterococcus_faecalis</t>
  </si>
  <si>
    <t xml:space="preserve">P105-PWY- TCA cycle IV: 2 oxoglutarate decarboxylase </t>
  </si>
  <si>
    <t>KETOGLUCONMET-PWY- ketogluconate metabolism</t>
  </si>
  <si>
    <t>s__Lachnospiraceae_bacterium_2_1_58FAA</t>
  </si>
  <si>
    <t>s__Dorea_unclassified</t>
  </si>
  <si>
    <t>s__Anaerostipes_hadrus</t>
  </si>
  <si>
    <t>FOLSYN-PWY- superpathway of tetrahydrofolate biosynthesis and salvage</t>
  </si>
  <si>
    <t>s__Coprobacillus_unclassified</t>
  </si>
  <si>
    <t>PWY-6731: starch degradation III</t>
  </si>
  <si>
    <t>s__Barnesiella_intestinihominis</t>
  </si>
  <si>
    <t>s__Sutterella_wadsworthensis</t>
  </si>
  <si>
    <t>PWY-7199: pyrimidine deoxyribonucleosides salvage</t>
  </si>
  <si>
    <t>COMPLETE ARO-PWY- superpathway of aromatic amino acid biosynthesis</t>
  </si>
  <si>
    <t>GLYCOL GLYOXDEG-PWY- superpathway of glycol metabolism and degradation</t>
  </si>
  <si>
    <t>s__Alistipes_indistinctus</t>
  </si>
  <si>
    <t>PWY-2723: trehalose degradation V</t>
  </si>
  <si>
    <t xml:space="preserve">PWY66 422: D galactose degradation V: Leloir pathway </t>
  </si>
  <si>
    <t>s__Lachnospiraceae_bacterium_3_1_46FAA</t>
  </si>
  <si>
    <t>ECASYN-PWY- enterobacterial common antigen biosynthesis</t>
  </si>
  <si>
    <t>HISTSYN-PWY- L histidine biosynthesis</t>
  </si>
  <si>
    <t>s__Streptococcus_vestibularis</t>
  </si>
  <si>
    <t>RUMP-PWY- formaldehyde oxidation I</t>
  </si>
  <si>
    <t>s__Bacteroides_finegoldii</t>
  </si>
  <si>
    <t>P461-PWY- hexitol fermentation to lactate: formate: ethanol and acetate</t>
  </si>
  <si>
    <t>s__Peptostreptococcaceae_noname_unclassified</t>
  </si>
  <si>
    <t xml:space="preserve">PWY-7409: phospholipid remodeling: phosphatidylethanolamine: yeast </t>
  </si>
  <si>
    <t>s__Granulicatella_adiacens</t>
  </si>
  <si>
    <t>PWY-5103: L isoleucine biosynthesis III</t>
  </si>
  <si>
    <t>s__Adlercreutzia_equolifaciens</t>
  </si>
  <si>
    <t>s__Alistipes_putredinis</t>
  </si>
  <si>
    <t xml:space="preserve">PWY-6969: TCA cycle V: 2 oxoglutarate ferredoxin oxidoreductase </t>
  </si>
  <si>
    <t>s__Holdemania_unclassified</t>
  </si>
  <si>
    <t>s__Bacteroides_stercoris</t>
  </si>
  <si>
    <t xml:space="preserve">PWY-5675: nitrate reduction V: assimilatory </t>
  </si>
  <si>
    <t>s__Megasphaera_elsdenii</t>
  </si>
  <si>
    <t xml:space="preserve">PWY-5384: sucrose degradation IV: sucrose phosphorylase </t>
  </si>
  <si>
    <t>s__Lachnospiraceae_bacterium_3_1_57FAA_CT1</t>
  </si>
  <si>
    <t xml:space="preserve">PWY-7279: aerobic respiration II: cytochrome c:  yeast </t>
  </si>
  <si>
    <t>PWY-5747: 2 methylcitrate cycle II</t>
  </si>
  <si>
    <t>PWY0 1297: superpathway of purine deoxyribonucleosides degradation</t>
  </si>
  <si>
    <t>s__Prevotella_stercorea</t>
  </si>
  <si>
    <t xml:space="preserve">PWY-5121: superpathway of geranylgeranyl diphosphate biosynthesis II: via MEP </t>
  </si>
  <si>
    <t>ARO-PWY- chorismate biosynthesis I</t>
  </si>
  <si>
    <t xml:space="preserve">P162-PWY- L glutamate degradation V: via hydroxyglutarate </t>
  </si>
  <si>
    <t>s__Fusobacterium_nucleatum</t>
  </si>
  <si>
    <t>GLYCOLYSIS E D: superpathway of glycolysis and Entner Doudoroff</t>
  </si>
  <si>
    <t>s__Parabacteroides_merdae</t>
  </si>
  <si>
    <t>s__Streptococcus_parasanguinis</t>
  </si>
  <si>
    <t xml:space="preserve">TCA: TCA cycle I: prokaryotic </t>
  </si>
  <si>
    <t xml:space="preserve">PWY-5154: L arginine biosynthesis III: via N acetyl L citrulline </t>
  </si>
  <si>
    <t>s__Clostridium_nexile</t>
  </si>
  <si>
    <t>PWY-6629: superpathway of L tryptophan biosynthesis</t>
  </si>
  <si>
    <t xml:space="preserve">PWY-6317: galactose degradation I: Leloir pathway </t>
  </si>
  <si>
    <t>s__Dorea_longicatena</t>
  </si>
  <si>
    <t>PWY-6305: putrescine biosynthesis IV</t>
  </si>
  <si>
    <t>s__Ruminococcus_bromii</t>
  </si>
  <si>
    <t>s__Eggerthella_unclassified</t>
  </si>
  <si>
    <t xml:space="preserve">PWY-7254: TCA cycle VII: acetate producers </t>
  </si>
  <si>
    <t>s__Clostridium_asparagiforme</t>
  </si>
  <si>
    <t>PWY-6609: adenine and adenosine salvage III</t>
  </si>
  <si>
    <t>s__Enterobacter_cloacae</t>
  </si>
  <si>
    <t>TCA GLYOX BYPASS: superpathway of glyoxylate bypass and TCA</t>
  </si>
  <si>
    <t>COA-PWY- coenzyme A biosynthesis I</t>
  </si>
  <si>
    <t>PWY-561: superpathway of glyoxylate cycle and fatty acid degradation</t>
  </si>
  <si>
    <t>s__Eubacterium_eligens</t>
  </si>
  <si>
    <t>s__Dorea_formicigenerans</t>
  </si>
  <si>
    <t>s__Clostridiales_bacterium_1_7_47FAA</t>
  </si>
  <si>
    <t>PWY-6823: molybdenum cofactor biosynthesis</t>
  </si>
  <si>
    <t>COBALSYN-PWY- adenosylcobalamin salvage from cobinamide I</t>
  </si>
  <si>
    <t>ARGORNPROST-PWY- arginine: ornithine and proline interconversion</t>
  </si>
  <si>
    <t xml:space="preserve">PWY-7357: thiamin formation from pyrithiamine and oxythiamine: yeast </t>
  </si>
  <si>
    <t xml:space="preserve">PWY-7204: pyridoxal 5 phosphate salvage II: plants </t>
  </si>
  <si>
    <t>s__Bilophila_unclassified</t>
  </si>
  <si>
    <t xml:space="preserve">REDCITCYC: TCA cycle VIII: helicobacter </t>
  </si>
  <si>
    <t>ALLANTOINDEG-PWY- superpathway of allantoin degradation in yeast</t>
  </si>
  <si>
    <t>PWY-4242: pantothenate and coenzyme A biosynthesis III</t>
  </si>
  <si>
    <t>s__Streptococcus_thermophilus</t>
  </si>
  <si>
    <t>PWY-6527: stachyose degradation</t>
  </si>
  <si>
    <t>PWY-6435: 4 hydroxybenzoate biosynthesis V</t>
  </si>
  <si>
    <t xml:space="preserve">PWY-7539: 6 hydroxymethyl dihydropterin diphosphate biosynthesis III: Chlamydia </t>
  </si>
  <si>
    <t>ARGDEG-PWY- superpathway of L arginine: putrescine: and 4 aminobutanoate degradation</t>
  </si>
  <si>
    <t>s__Actinomyces_graevenitzii</t>
  </si>
  <si>
    <t>PWY-4702: phytate degradation I</t>
  </si>
  <si>
    <t>s__Blautia_producta</t>
  </si>
  <si>
    <t xml:space="preserve">ANAGLYCOLYSIS-PWY- glycolysis III: from glucose </t>
  </si>
  <si>
    <t>s__Bifidobacterium_adolescentis</t>
  </si>
  <si>
    <t>ORNARGDEG-PWY- superpathway of L arginine and L ornithine degradation</t>
  </si>
  <si>
    <t>PWY-5138: unsaturated: even numbered fatty acid: beta: oxidation</t>
  </si>
  <si>
    <t>PWY-5367: petroselinate biosynthesis</t>
  </si>
  <si>
    <t>s__Streptococcus_australis</t>
  </si>
  <si>
    <t>PWY-5656: mannosylglycerate biosynthesis I</t>
  </si>
  <si>
    <t>PWY0 1261: anhydromuropeptides recycling</t>
  </si>
  <si>
    <t>s__Prevotella_buccae</t>
  </si>
  <si>
    <t>s__Ruminococcus_gnavus</t>
  </si>
  <si>
    <t>PPGPPMET-PWY- ppGpp biosynthesis</t>
  </si>
  <si>
    <t>s__Streptococcus_mutans</t>
  </si>
  <si>
    <t>P42-PWY- incomplete reductive TCA cycle</t>
  </si>
  <si>
    <t>UNINTEGRATED</t>
  </si>
  <si>
    <t>s__Alistipes_senegalensis</t>
  </si>
  <si>
    <t>PWY0 1296: purine ribonucleosides degradation</t>
  </si>
  <si>
    <t xml:space="preserve">PWY-6467: Kdo transfer to lipid IVA III: Chlamydia </t>
  </si>
  <si>
    <t>PWY-5840: superpathway of menaquinol 7 biosynthesis</t>
  </si>
  <si>
    <t>PWY-6630: superpathway of L tyrosine biosynthesis</t>
  </si>
  <si>
    <t>s__Parabacteroides_goldsteinii</t>
  </si>
  <si>
    <t>PWY-6163: chorismate biosynthesis from 3 dehydroquinate</t>
  </si>
  <si>
    <t>s__Alloscardovia_omnicolens</t>
  </si>
  <si>
    <t>THISYN-PWY- superpathway of thiamin diphosphate biosynthesis I</t>
  </si>
  <si>
    <t>s__Bifidobacterium_longum</t>
  </si>
  <si>
    <t xml:space="preserve">SO4ASSIM-PWY- sulfate reduction I: assimilatory </t>
  </si>
  <si>
    <t xml:space="preserve">HEME BIOSYNTHESIS II: heme biosynthesis I: aerobic </t>
  </si>
  <si>
    <t>FUC RHAMCAT-PWY- superpathway of fucose and rhamnose degradation</t>
  </si>
  <si>
    <t>GOLPDLCAT-PWY- superpathway of glycerol degradation to 1 3 propanediol</t>
  </si>
  <si>
    <t>s__Alistipes_shahii</t>
  </si>
  <si>
    <t xml:space="preserve">PWY-5345: superpathway of L methionine biosynthesis: by sulfhydrylation </t>
  </si>
  <si>
    <t>PWY-6901: superpathway of glucose and xylose degradation</t>
  </si>
  <si>
    <t xml:space="preserve">PWY-5690: TCA cycle II: plants and fungi </t>
  </si>
  <si>
    <t>ARG POLYAMINE SYN: superpathway of arginine and polyamine biosynthesis</t>
  </si>
  <si>
    <t>PWY-5505: L glutamate and L glutamine biosynthesis</t>
  </si>
  <si>
    <t>s__Parabacteroides_johnsonii</t>
  </si>
  <si>
    <t>s__Bacteroides_caccae</t>
  </si>
  <si>
    <t>P441-PWY- superpathway of N acetylneuraminate degradation</t>
  </si>
  <si>
    <t>s__Olsenella_uli</t>
  </si>
  <si>
    <t>s__Coprococcus_comes</t>
  </si>
  <si>
    <t>s__Gordonibacter_pamelaeae</t>
  </si>
  <si>
    <t>PYRIDNUCSAL-PWY- NAD salvage pathway I</t>
  </si>
  <si>
    <t>s__Enterococcus_faecium</t>
  </si>
  <si>
    <t>s__Alistipes_sp_AP11</t>
  </si>
  <si>
    <t>PWY-6531: mannitol cycle</t>
  </si>
  <si>
    <t>s__Lactobacillus_salivarius</t>
  </si>
  <si>
    <t>X3 HYDROXYPHENYLACETATE DEGRADATION-PWY- 4 hydroxyphenylacetate degradation</t>
  </si>
  <si>
    <t>s__Parasutterella_excrementihominis</t>
  </si>
  <si>
    <t xml:space="preserve">PWY4FS 7: phosphatidylglycerol biosynthesis I: plastidic </t>
  </si>
  <si>
    <t>s__Streptococcus_salivarius</t>
  </si>
  <si>
    <t>s__Bacteroides_faecis</t>
  </si>
  <si>
    <t xml:space="preserve">PWY4FS 8: phosphatidylglycerol biosynthesis II: non plastidic </t>
  </si>
  <si>
    <t>P124-PWY- Bifidobacterium shunt</t>
  </si>
  <si>
    <t>ARGININE SYN4-PWY- L ornithine de novo: biosynthesis</t>
  </si>
  <si>
    <t>s__Lactobacillus_reuteri</t>
  </si>
  <si>
    <t>s__Roseburia_hominis</t>
  </si>
  <si>
    <t>PWY-6263: superpathway of menaquinol 8 biosynthesis II</t>
  </si>
  <si>
    <t>PWY-6876: isopropanol biosynthesis</t>
  </si>
  <si>
    <t>s__Klebsiella_pneumoniae</t>
  </si>
  <si>
    <t>PWY66 409: superpathway of purine nucleotide salvage</t>
  </si>
  <si>
    <t>s__Eubacterium_ramulus</t>
  </si>
  <si>
    <t xml:space="preserve">PWY-6892: thiazole biosynthesis I: E: coli </t>
  </si>
  <si>
    <t>PWY-5686: UMP biosynthesis</t>
  </si>
  <si>
    <t>PWY-5100: pyruvate fermentation to acetate and lactate II</t>
  </si>
  <si>
    <t>s__Streptococcus_mitis_oralis_pneumoniae</t>
  </si>
  <si>
    <t>PWY-6895: superpathway of thiamin diphosphate biosynthesis II</t>
  </si>
  <si>
    <t>PWY-6897: thiamin salvage II</t>
  </si>
  <si>
    <t>s__Erysipelotrichaceae_bacterium_6_1_45</t>
  </si>
  <si>
    <t>s__Paraprevotella_xylaniphila</t>
  </si>
  <si>
    <t>TRPSYN-PWY- L tryptophan biosynthesis</t>
  </si>
  <si>
    <t xml:space="preserve">PWY-6385: peptidoglycan biosynthesis III: mycobacteria </t>
  </si>
  <si>
    <t>PWY-6606: guanosine nucleotides degradation II</t>
  </si>
  <si>
    <t>s__Alistipes_unclassified</t>
  </si>
  <si>
    <t>TRNA CHARGING-PWY- tRNA charging</t>
  </si>
  <si>
    <t>s__Coprococcus_catus</t>
  </si>
  <si>
    <t xml:space="preserve">PWY-5188: tetrapyrrole biosynthesis I: from glutamate </t>
  </si>
  <si>
    <t>s__Streptococcus_sanguinis</t>
  </si>
  <si>
    <t>PWY-7220: adenosine deoxyribonucleotides de novo biosynthesis II</t>
  </si>
  <si>
    <t xml:space="preserve">PWY-5971: palmitate biosynthesis II: bacteria and plants </t>
  </si>
  <si>
    <t>KDO NAGLIPASYN-PWY- superpathway of: Kdo 2 lipid A biosynthesis</t>
  </si>
  <si>
    <t>s__Lachnospiraceae_bacterium_1_4_56FAA</t>
  </si>
  <si>
    <t>PWY-7222: guanosine deoxyribonucleotides de novo biosynthesis II</t>
  </si>
  <si>
    <t>PWY-5101: L isoleucine biosynthesis II</t>
  </si>
  <si>
    <t>s__Bacteroides_salyersiae</t>
  </si>
  <si>
    <t xml:space="preserve">PWY-6318: L phenylalanine degradation IV: mammalian: via side chain </t>
  </si>
  <si>
    <t xml:space="preserve">PWY-5989: stearate biosynthesis II: bacteria and plants </t>
  </si>
  <si>
    <t>s__Clostridium_ramosum</t>
  </si>
  <si>
    <t>GLUCARDEG-PWY- D glucarate degradation I</t>
  </si>
  <si>
    <t>PWY-6545: pyrimidine deoxyribonucleotides de novo biosynthesis III</t>
  </si>
  <si>
    <t>PWY-7456: mannan degradation</t>
  </si>
  <si>
    <t xml:space="preserve">PWY-7663: gondoate biosynthesis: anaerobic </t>
  </si>
  <si>
    <t>PWY-6147: 6 hydroxymethyl dihydropterin diphosphate biosynthesis I</t>
  </si>
  <si>
    <t>PWY-5173: superpathway of acetyl CoA biosynthesis</t>
  </si>
  <si>
    <t>s__Ruminococcus_lactaris</t>
  </si>
  <si>
    <t>s__Bacteroides_dorei</t>
  </si>
  <si>
    <t xml:space="preserve">PWY-5913: TCA cycle VI: obligate autotrophs </t>
  </si>
  <si>
    <t xml:space="preserve">AST-PWY- L arginine degradation II: AST pathway </t>
  </si>
  <si>
    <t>PWY0 1061: superpathway of L alanine biosynthesis</t>
  </si>
  <si>
    <t>s__Lactobacillus_mucosae</t>
  </si>
  <si>
    <t>PWY0 42: 2 methylcitrate cycle I</t>
  </si>
  <si>
    <t>s__Burkholderiales_bacterium_1_1_47</t>
  </si>
  <si>
    <t>PENTOSE P-PWY- pentose phosphate pathway</t>
  </si>
  <si>
    <t>CRNFORCAT-PWY- creatinine degradation I</t>
  </si>
  <si>
    <t>s__Lactobacillus_fermentum</t>
  </si>
  <si>
    <t xml:space="preserve">PWY-7282: 4 amino 2 methyl 5 phosphomethylpyrimidine biosynthesis: yeast </t>
  </si>
  <si>
    <t>TEICHOICACID-PWY- teichoic acid: poly glycerol: biosynthesis</t>
  </si>
  <si>
    <t>s__Clostridium_bartlettii</t>
  </si>
  <si>
    <t>PWY-5723: Rubisco shunt</t>
  </si>
  <si>
    <t>DTDPRHAMSYN-PWY- dTDP L rhamnose biosynthesis I</t>
  </si>
  <si>
    <t>PWY-622: starch biosynthesis</t>
  </si>
  <si>
    <t xml:space="preserve">PWY-6891: thiazole biosynthesis II: Bacillus </t>
  </si>
  <si>
    <t>PWY0 162: superpathway of pyrimidine ribonucleotides de novo biosynthesis</t>
  </si>
  <si>
    <t>PWY-5022: 4 aminobutanoate degradation V</t>
  </si>
  <si>
    <t>BRANCHED CHAIN AA SYN-PWY- superpathway of branched amino acid biosynthesis</t>
  </si>
  <si>
    <t>P161-PWY- acetylene degradation</t>
  </si>
  <si>
    <t>GALACTARDEG-PWY- D galactarate degradation I</t>
  </si>
  <si>
    <t>PWY0 1277: 3 phenylpropanoate and 3: 3 hydroxyphenyl propanoate degradation</t>
  </si>
  <si>
    <t>GLUCARGALACTSUPER-PWY- superpathway of D glucarate and D galactarate degradation</t>
  </si>
  <si>
    <t>PWY-7323: superpathway of GDP mannose derived O antigen building blocks biosynthesis</t>
  </si>
  <si>
    <t>PWY-5695: urate biosynthesis inosine 5 phosphate degradation</t>
  </si>
  <si>
    <t>PWY-6588: pyruvate fermentation to acetone</t>
  </si>
  <si>
    <t>PWY-2942: L lysine biosynthesis III</t>
  </si>
  <si>
    <t>s__Bacteroides_fragilis</t>
  </si>
  <si>
    <t>s__Actinomyces_viscosus</t>
  </si>
  <si>
    <t>PWY-7294: xylose degradation IV</t>
  </si>
  <si>
    <t>PANTOSYN-PWY- pantothenate and coenzyme A biosynthesis I</t>
  </si>
  <si>
    <t>PWY-6628: superpathway of L phenylalanine biosynthesis</t>
  </si>
  <si>
    <t>GLUCOSE1PMETAB-PWY- glucose and glucose 1 phosphate degradation</t>
  </si>
  <si>
    <t>PWY-241: C4 photosynthetic carbon assimilation cycle: NADP ME type</t>
  </si>
  <si>
    <t>CALVIN-PWY- Calvin Benson Bassham cycle</t>
  </si>
  <si>
    <t xml:space="preserve">PWY-7245: superpathway NAD NADP:  NADH NADPH interconversion: yeast </t>
  </si>
  <si>
    <t>P221-PWY- octane oxidation</t>
  </si>
  <si>
    <t>s__Lactobacillus_gasseri</t>
  </si>
  <si>
    <t>PWY-5005: biotin biosynthesis II</t>
  </si>
  <si>
    <t>s__Atopobium_parvulum</t>
  </si>
  <si>
    <t>PWY-4722: creatinine degradation II</t>
  </si>
  <si>
    <t xml:space="preserve">PWY-6285: superpathway of fatty acids biosynthesis: E: coli </t>
  </si>
  <si>
    <t>s__Ruminococcus_sp_JC304</t>
  </si>
  <si>
    <t>METHGLYUT-PWY- superpathway of methylglyoxal degradation</t>
  </si>
  <si>
    <t xml:space="preserve">PWY-5415: catechol degradation I: meta cleavage pathway </t>
  </si>
  <si>
    <t>s__Acidaminococcus_intestini</t>
  </si>
  <si>
    <t>AEROBACTINSYN-PWY- aerobactin biosynthesis</t>
  </si>
  <si>
    <t>SALVADEHYPOX-PWY- adenosine nucleotides degradation II</t>
  </si>
  <si>
    <t>s__Granulicatella_unclassified</t>
  </si>
  <si>
    <t>GLYOXYLATE BYPASS: glyoxylate cycle</t>
  </si>
  <si>
    <t>ORNDEG-PWY- superpathway of ornithine degradation</t>
  </si>
  <si>
    <t>PWY-7221: guanosine ribonucleotides de novo biosynthesis</t>
  </si>
  <si>
    <t xml:space="preserve">PWY-1861: formaldehyde assimilation II: RuMP Cycle </t>
  </si>
  <si>
    <t>PWY-1269: CMP 3 deoxy D manno octulosonate biosynthesis I</t>
  </si>
  <si>
    <t>POLYAMINSYN3-PWY- superpathway of polyamine biosynthesis II</t>
  </si>
  <si>
    <t xml:space="preserve">PEPTIDOGLYCANSYN-PWY- peptidoglycan biosynthesis I: meso diaminopimelate containing </t>
  </si>
  <si>
    <t>PWY-6415: L ascorbate biosynthesis V</t>
  </si>
  <si>
    <t xml:space="preserve">PROTOCATECHUATE ORTHO CLEAVAGE-PWY- protocatechuate degradation II: ortho cleavage pathway </t>
  </si>
  <si>
    <t>PWY-5097: L lysine biosynthesis VI</t>
  </si>
  <si>
    <t>s__Actinomyces_massiliensis</t>
  </si>
  <si>
    <t xml:space="preserve">ILEUSYN-PWY- L isoleucine biosynthesis I: from threonine </t>
  </si>
  <si>
    <t xml:space="preserve">PWY-6282: palmitoleate biosynthesis I: from: 5Z: dodec 5 enoate </t>
  </si>
  <si>
    <t>PWY-5177: glutaryl CoA degradation</t>
  </si>
  <si>
    <t>PWY-7115: C4 photosynthetic carbon assimilation cycle: NAD ME type</t>
  </si>
  <si>
    <t>VALSYN-PWY- L valine biosynthesis</t>
  </si>
  <si>
    <t>PWY0 1298: superpathway of pyrimidine deoxyribonucleosides degradation</t>
  </si>
  <si>
    <t>PWY-7117: C4 photosynthetic carbon assimilation cycle: PEPCK type</t>
  </si>
  <si>
    <t>PWY0 1319: CDP diacylglycerol biosynthesis II</t>
  </si>
  <si>
    <t xml:space="preserve">PWY-1042: glycolysis IV: plant cytosol </t>
  </si>
  <si>
    <t>PWY-5667: CDP diacylglycerol biosynthesis I</t>
  </si>
  <si>
    <t>HCAMHPDEG-PWY- 3 phenylpropanoate and 3: 3 hydroxyphenyl propanoate degradation to 2 oxopent 4 enoate</t>
  </si>
  <si>
    <t>PWY-6690: cinnamate and 3 hydroxycinnamate degradation to 2 oxopent 4 enoate</t>
  </si>
  <si>
    <t xml:space="preserve">PWY-7269: NAD NADP NADH NADPH mitochondrial interconversion: yeast </t>
  </si>
  <si>
    <t xml:space="preserve">PWY-6284: superpathway of unsaturated fatty acids biosynthesis: E: coli </t>
  </si>
  <si>
    <t>PWY-922: mevalonate pathway I</t>
  </si>
  <si>
    <t>FASYN ELONG-PWY- fatty acid elongation: : saturated</t>
  </si>
  <si>
    <t>PWY-6151: S adenosyl L methionine cycle I</t>
  </si>
  <si>
    <t>PWY-6125: superpathway of guanosine nucleotides de novo biosynthesis II</t>
  </si>
  <si>
    <t xml:space="preserve">PWY-7268: NAD NADP NADH NADPH cytosolic interconversion: yeast </t>
  </si>
  <si>
    <t xml:space="preserve">PWY-6387: UDP N acetylmuramoyl pentapeptide biosynthesis I: meso diaminopimelate containing </t>
  </si>
  <si>
    <t xml:space="preserve">PWY-7664: oleate biosynthesis IV: anaerobic </t>
  </si>
  <si>
    <t xml:space="preserve">P164-PWY- purine nucleobases degradation I: anaerobic </t>
  </si>
  <si>
    <t>PWY-7200: superpathway of pyrimidine deoxyribonucleoside salvage</t>
  </si>
  <si>
    <t xml:space="preserve">PWY-7388: octanoyl: acyl carrier protein: biosynthesis: mitochondria: yeast </t>
  </si>
  <si>
    <t xml:space="preserve">HEXITOLDEGSUPER-PWY- superpathway of hexitol degradation: bacteria </t>
  </si>
  <si>
    <t xml:space="preserve">PWY-6837: fatty acid beta oxidation V: unsaturated: odd number: di isomerase dependent </t>
  </si>
  <si>
    <t>ALL CHORISMATE-PWY- superpathway of chorismate metabolism</t>
  </si>
  <si>
    <t>ANAEROFRUCAT-PWY- homolactic fermentation</t>
  </si>
  <si>
    <t>PWY-6549: L glutamine biosynthesis III</t>
  </si>
  <si>
    <t>PWY-6126: superpathway of adenosine nucleotides de novo biosynthesis II</t>
  </si>
  <si>
    <t>PWY-7228: superpathway of guanosine nucleotides de novo biosynthesis I</t>
  </si>
  <si>
    <t>s__Actinomyces_odontolyticus</t>
  </si>
  <si>
    <t xml:space="preserve">PWY0 166: superpathway of pyrimidine deoxyribonucleotides de novo biosynthesis: E: coli </t>
  </si>
  <si>
    <t xml:space="preserve">PWY66 400: glycolysis VI: metazoan </t>
  </si>
  <si>
    <t>PWY0 862:  5Z: dodec 5 enoate biosynthesis</t>
  </si>
  <si>
    <t xml:space="preserve">PWY-7111: pyruvate fermentation to isobutanol: engineered </t>
  </si>
  <si>
    <t>COLANSYN-PWY- colanic acid building blocks biosynthesis</t>
  </si>
  <si>
    <t xml:space="preserve">HEMESYN2-PWY- heme biosynthesis II: anaerobic </t>
  </si>
  <si>
    <t xml:space="preserve">FASYN INITIAL-PWY- superpathway of fatty acid biosynthesis initiation: E: coli </t>
  </si>
  <si>
    <t>NONMEVIPP-PWY- methylerythritol phosphate pathway I</t>
  </si>
  <si>
    <t xml:space="preserve">PWY-6386: UDP N acetylmuramoyl pentapeptide biosynthesis II: lysine containing </t>
  </si>
  <si>
    <t>PWY-6803: phosphatidylcholine acyl editing</t>
  </si>
  <si>
    <t>PWY-5861: superpathway of demethylmenaquinol 8 biosynthesis</t>
  </si>
  <si>
    <t xml:space="preserve">PWY-5855: ubiquinol 7 biosynthesis: prokaryotic </t>
  </si>
  <si>
    <t>GLCMANNANAUT-PWY- superpathway of N acetylglucosamine: N acetylmannosamine and N acetylneuraminate degradation</t>
  </si>
  <si>
    <t>PWY-5838: superpathway of menaquinol 8 biosynthesis I</t>
  </si>
  <si>
    <t xml:space="preserve">PWY-5856: ubiquinol 9 biosynthesis: prokaryotic </t>
  </si>
  <si>
    <t>PWY-7229: superpathway of adenosine nucleotides de novo biosynthesis I</t>
  </si>
  <si>
    <t xml:space="preserve">PWY-5857: ubiquinol 10 biosynthesis: prokaryotic </t>
  </si>
  <si>
    <t xml:space="preserve">PWY-6708: ubiquinol 8 biosynthesis: prokaryotic </t>
  </si>
  <si>
    <t>PWY-7184: pyrimidine deoxyribonucleotides de novo biosynthesis I</t>
  </si>
  <si>
    <t>PWY-7560: methylerythritol phosphate pathway II</t>
  </si>
  <si>
    <t>CENTFERM-PWY- pyruvate fermentation to butanoate</t>
  </si>
  <si>
    <t xml:space="preserve">PWY-6471: peptidoglycan biosynthesis IV: Enterococcus faecium </t>
  </si>
  <si>
    <t>PWY-6590: superpathway of Clostridium acetobutylicum acidogenic fermentation</t>
  </si>
  <si>
    <t>PWY-6270: isoprene biosynthesis I</t>
  </si>
  <si>
    <t>s__Fusobacterium_periodonticum</t>
  </si>
  <si>
    <t>PWY-5083: NAD NADH phosphorylation and dephosphorylation</t>
  </si>
  <si>
    <t>PWY0 1241: ADP L glycero: beta: D manno heptose biosynthesis</t>
  </si>
  <si>
    <t xml:space="preserve">PWY-6185: 4 methylcatechol degradation: ortho cleavage </t>
  </si>
  <si>
    <t>POLYAMSYN-PWY- superpathway of polyamine biosynthesis I</t>
  </si>
  <si>
    <t>PWY-6519: 8 amino 7 oxononanoate biosynthesis I</t>
  </si>
  <si>
    <t>PWY-7219: adenosine ribonucleotides de novo biosynthesis</t>
  </si>
  <si>
    <t>RHAMCAT-PWY- L rhamnose degradation I</t>
  </si>
  <si>
    <t>PWY-7039: phosphatidate metabolism: as a signaling molecule</t>
  </si>
  <si>
    <t xml:space="preserve">UBISYN-PWY- superpathway of ubiquinol 8 biosynthesis: prokaryotic </t>
  </si>
  <si>
    <t xml:space="preserve">PWY-6353: purine nucleotides degradation II: aerobic </t>
  </si>
  <si>
    <t xml:space="preserve">NONOXIPENT-PWY- pentose phosphate pathway: non oxidative branch </t>
  </si>
  <si>
    <t>PRPP-PWY- superpathway of histidine: purine: and pyrimidine biosynthesis</t>
  </si>
  <si>
    <t>s__Klebsiella_oxytoca</t>
  </si>
  <si>
    <t>PWY-7197: pyrimidine deoxyribonucleotide phosphorylation</t>
  </si>
  <si>
    <t xml:space="preserve">PWY-821: superpathway of sulfur amino acid biosynthesis: Saccharomyces cerevisiae </t>
  </si>
  <si>
    <t>NAGLIPASYN-PWY- lipid IVA biosynthesis</t>
  </si>
  <si>
    <t>PWY-7013: L 1 2 propanediol degradation</t>
  </si>
  <si>
    <t>CATECHOL ORTHO CLEAVAGE-PWY- catechol degradation to: beta: ketoadipate</t>
  </si>
  <si>
    <t xml:space="preserve">P185-PWY- formaldehyde assimilation III: dihydroxyacetone cycle </t>
  </si>
  <si>
    <t>BIOTIN BIOSYNTHESIS-PWY- biotin biosynthesis I</t>
  </si>
  <si>
    <t xml:space="preserve">PWY-6595: superpathway of guanosine nucleotides degradation: plants </t>
  </si>
  <si>
    <t>PWY-5676: acetyl CoA fermentation to butanoate II</t>
  </si>
  <si>
    <t xml:space="preserve">PWY-5417: catechol degradation III: ortho cleavage pathway </t>
  </si>
  <si>
    <t>PWY-5431: aromatic compounds degradation via: beta: ketoadipate</t>
  </si>
  <si>
    <t>PWY-6737: starch degradation V</t>
  </si>
  <si>
    <t xml:space="preserve">PWY-7235: superpathway of ubiquinol 6 biosynthesis: eukaryotic </t>
  </si>
  <si>
    <t>PWY66 389: phytol degradation</t>
  </si>
  <si>
    <t xml:space="preserve">COA-PWY-1: coenzyme A biosynthesis II: mammalian </t>
  </si>
  <si>
    <t>PWYG 321: mycolate biosynthesis</t>
  </si>
  <si>
    <t xml:space="preserve">PWY4LZ 257: superpathway of fermentation: Chlamydomonas reinhardtii </t>
  </si>
  <si>
    <t>PYRIDOXSYN-PWY- pyridoxal 5 phosphate biosynthesis I</t>
  </si>
  <si>
    <t>PWY1G 0: mycothiol biosynthesis</t>
  </si>
  <si>
    <t>P23-PWY- reductive TCA cycle I</t>
  </si>
  <si>
    <t xml:space="preserve">PHOSLIPSYN-PWY- superpathway of phospholipid biosynthesis I: bacteria </t>
  </si>
  <si>
    <t>GLUDEG I-PWY- GABA shunt</t>
  </si>
  <si>
    <t>PWY0 845: superpathway of pyridoxal 5 phosphate biosynthesis and salvage</t>
  </si>
  <si>
    <t xml:space="preserve">PWY-5088: L glutamate degradation VIII: to propanoate </t>
  </si>
  <si>
    <t xml:space="preserve">PWY490 3: nitrate reduction VI: assimilatory </t>
  </si>
  <si>
    <t xml:space="preserve">X7ALPHADEHYDROX-PWY- cholate degradation: bacteria: anaerobic </t>
  </si>
  <si>
    <t>PWY-6608: guanosine nucleotides degradation III</t>
  </si>
  <si>
    <t>PWY1F 823: leucopelargonidin and leucocyanidin biosynthesis</t>
  </si>
  <si>
    <t>PWY-3841: folate transformations II</t>
  </si>
  <si>
    <t>PWY-7003: glycerol degradation to butanol</t>
  </si>
  <si>
    <t xml:space="preserve">THISYNARA-PWY- superpathway of thiamin diphosphate biosynthesis III: eukaryotes </t>
  </si>
  <si>
    <t>PWY-7211: superpathway of pyrimidine deoxyribonucleotides de novo biosynthesis</t>
  </si>
  <si>
    <t xml:space="preserve">PWY-5180: toluene degradation I: aerobic:  via o cresol </t>
  </si>
  <si>
    <t xml:space="preserve">PWY-5182: toluene degradation II: aerobic:  via 4 methylcatechol </t>
  </si>
  <si>
    <t>PWY0 1415: superpathway of heme biosynthesis from uroporphyrinogen III</t>
  </si>
  <si>
    <t>PWY-7237: myo:  chiro: and scillo inositol degradation</t>
  </si>
  <si>
    <t xml:space="preserve">PWY-7383: anaerobic energy metabolism: invertebrates: cytosol </t>
  </si>
  <si>
    <t>PWY-6121: 5 aminoimidazole ribonucleotide biosynthesis I</t>
  </si>
  <si>
    <t xml:space="preserve">PWY-6168: flavin biosynthesis III: fungi </t>
  </si>
  <si>
    <t>PWY-6122: 5 aminoimidazole ribonucleotide biosynthesis II</t>
  </si>
  <si>
    <t>PWY-6277: superpathway of 5 aminoimidazole ribonucleotide biosynthesis</t>
  </si>
  <si>
    <t xml:space="preserve">PWY3O 19: ubiquinol 6 biosynthesis from 4 hydroxybenzoate: eukaryotic </t>
  </si>
  <si>
    <t>PWY-7208: superpathway of pyrimidine nucleobases salvage</t>
  </si>
  <si>
    <t>P125-PWY- superpathway of: R R: butanediol biosynthesis</t>
  </si>
  <si>
    <t xml:space="preserve">GLYCOCAT-PWY- glycogen degradation I: bacterial </t>
  </si>
  <si>
    <t>PWY-7399: methylphosphonate degradation II</t>
  </si>
  <si>
    <t>PWY-6113: superpathway of mycolate biosynthesis</t>
  </si>
  <si>
    <t xml:space="preserve">PWY-5304: superpathway of sulfur oxidation: Acidianus ambivalens </t>
  </si>
  <si>
    <t>URSIN-PWY- ureide biosynthesis</t>
  </si>
  <si>
    <t>PWY-6700: queuosine biosynthesis</t>
  </si>
  <si>
    <t>PWY66 399: gluconeogenesis III</t>
  </si>
  <si>
    <t>PWY-5004: superpathway of L citrulline metabolism</t>
  </si>
  <si>
    <t>PWY-7196: superpathway of pyrimidine ribonucleosides salvage</t>
  </si>
  <si>
    <t>LPSSYN-PWY- superpathway of lipopolysaccharide biosynthesis</t>
  </si>
  <si>
    <t>P108-PWY- pyruvate fermentation to propanoate I</t>
  </si>
  <si>
    <t>X1CMET2-PWY- N10 formyl tetrahydrofolate biosynthesis</t>
  </si>
  <si>
    <t>PWY-7371: 1 4 dihydroxy 6 naphthoate biosynthesis II</t>
  </si>
  <si>
    <t>PWY-5973: cis vaccenate biosynthesis</t>
  </si>
  <si>
    <t>P163-PWY- L lysine fermentation to acetate and butanoate</t>
  </si>
  <si>
    <t>PWY-4321: L glutamate degradation IV</t>
  </si>
  <si>
    <t>PWY0 1479: tRNA processing</t>
  </si>
  <si>
    <t>PWY-6703: preQ0 biosynthesis</t>
  </si>
  <si>
    <t>PANTO-PWY- phosphopantothenate biosynthesis I</t>
  </si>
  <si>
    <t>PWY-7527: L methionine salvage cycle III</t>
  </si>
  <si>
    <t>PWY-4361: S methyl 5 thio: alpha: D ribose 1 phosphate degradation</t>
  </si>
  <si>
    <t xml:space="preserve">PWY-6470: peptidoglycan biosynthesis V:  beta: lactam resistanc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family val="2"/>
      <scheme val="minor"/>
    </font>
    <font>
      <b/>
      <sz val="14"/>
      <color rgb="FF000000"/>
      <name val="Times New Roman"/>
      <family val="1"/>
    </font>
    <font>
      <sz val="12"/>
      <color rgb="FF000000"/>
      <name val="Times New Roman"/>
      <family val="1"/>
    </font>
    <font>
      <b/>
      <sz val="14"/>
      <color theme="1"/>
      <name val="Times New Roman"/>
      <family val="1"/>
    </font>
    <font>
      <sz val="12"/>
      <color theme="1"/>
      <name val="Times New Roman"/>
      <family val="1"/>
    </font>
    <font>
      <b/>
      <sz val="12"/>
      <color rgb="FF000000"/>
      <name val="Times New Roman"/>
      <family val="1"/>
    </font>
    <font>
      <b/>
      <sz val="12"/>
      <color theme="1"/>
      <name val="Times New Roman"/>
      <family val="1"/>
    </font>
    <font>
      <b/>
      <sz val="16"/>
      <color theme="1"/>
      <name val="Times New Roman"/>
      <family val="1"/>
    </font>
    <font>
      <sz val="16"/>
      <color theme="1"/>
      <name val="Times New Roman"/>
      <family val="1"/>
    </font>
  </fonts>
  <fills count="10">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7" tint="-0.249977111117893"/>
        <bgColor indexed="64"/>
      </patternFill>
    </fill>
    <fill>
      <patternFill patternType="solid">
        <fgColor theme="8" tint="-0.249977111117893"/>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41">
    <xf numFmtId="0" fontId="0" fillId="0" borderId="0" xfId="0"/>
    <xf numFmtId="0" fontId="2" fillId="0" borderId="0" xfId="0" applyFont="1"/>
    <xf numFmtId="0" fontId="4" fillId="0" borderId="0" xfId="0" applyFont="1"/>
    <xf numFmtId="0" fontId="6" fillId="0" borderId="0" xfId="0" applyFont="1"/>
    <xf numFmtId="0" fontId="2" fillId="0" borderId="4" xfId="0" applyFont="1" applyBorder="1"/>
    <xf numFmtId="0" fontId="4" fillId="0" borderId="5" xfId="0" applyFont="1" applyBorder="1"/>
    <xf numFmtId="0" fontId="2" fillId="0" borderId="6" xfId="0" applyFont="1" applyBorder="1"/>
    <xf numFmtId="0" fontId="2" fillId="0" borderId="7" xfId="0" applyFont="1" applyBorder="1"/>
    <xf numFmtId="0" fontId="4" fillId="0" borderId="7" xfId="0" applyFont="1" applyBorder="1"/>
    <xf numFmtId="0" fontId="4" fillId="0" borderId="8" xfId="0" applyFont="1" applyBorder="1"/>
    <xf numFmtId="0" fontId="1" fillId="0" borderId="6" xfId="0" applyFont="1" applyBorder="1"/>
    <xf numFmtId="0" fontId="3" fillId="0" borderId="7" xfId="0" applyFont="1" applyBorder="1"/>
    <xf numFmtId="0" fontId="1" fillId="0" borderId="7" xfId="0" applyFont="1" applyBorder="1"/>
    <xf numFmtId="0" fontId="3" fillId="0" borderId="8" xfId="0" applyFont="1" applyBorder="1"/>
    <xf numFmtId="0" fontId="8" fillId="0" borderId="0" xfId="0" applyFont="1"/>
    <xf numFmtId="11" fontId="2" fillId="0" borderId="7" xfId="0" applyNumberFormat="1" applyFont="1" applyBorder="1"/>
    <xf numFmtId="0" fontId="7" fillId="7" borderId="1" xfId="0" applyFont="1" applyFill="1" applyBorder="1" applyAlignment="1">
      <alignment horizontal="center"/>
    </xf>
    <xf numFmtId="0" fontId="7" fillId="7" borderId="2" xfId="0" applyFont="1" applyFill="1" applyBorder="1" applyAlignment="1">
      <alignment horizontal="center"/>
    </xf>
    <xf numFmtId="0" fontId="7" fillId="7" borderId="3" xfId="0" applyFont="1" applyFill="1" applyBorder="1" applyAlignment="1">
      <alignment horizontal="center"/>
    </xf>
    <xf numFmtId="0" fontId="7" fillId="8" borderId="1" xfId="0" applyFont="1" applyFill="1" applyBorder="1" applyAlignment="1">
      <alignment horizontal="center"/>
    </xf>
    <xf numFmtId="0" fontId="7" fillId="8" borderId="2" xfId="0" applyFont="1" applyFill="1" applyBorder="1" applyAlignment="1">
      <alignment horizontal="center"/>
    </xf>
    <xf numFmtId="0" fontId="7" fillId="8" borderId="3" xfId="0" applyFont="1" applyFill="1" applyBorder="1" applyAlignment="1">
      <alignment horizontal="center"/>
    </xf>
    <xf numFmtId="0" fontId="7" fillId="9" borderId="1" xfId="0" applyFont="1" applyFill="1" applyBorder="1" applyAlignment="1">
      <alignment horizontal="center"/>
    </xf>
    <xf numFmtId="0" fontId="7" fillId="9" borderId="2" xfId="0" applyFont="1" applyFill="1" applyBorder="1" applyAlignment="1">
      <alignment horizontal="center"/>
    </xf>
    <xf numFmtId="0" fontId="7" fillId="9" borderId="3" xfId="0" applyFont="1" applyFill="1" applyBorder="1" applyAlignment="1">
      <alignment horizontal="center"/>
    </xf>
    <xf numFmtId="0" fontId="5" fillId="0" borderId="0" xfId="0" applyFont="1" applyAlignment="1">
      <alignment horizontal="left" vertical="top" wrapText="1"/>
    </xf>
    <xf numFmtId="0" fontId="7" fillId="2" borderId="1" xfId="0" applyFont="1" applyFill="1" applyBorder="1" applyAlignment="1">
      <alignment horizontal="center"/>
    </xf>
    <xf numFmtId="0" fontId="7" fillId="2" borderId="2" xfId="0" applyFont="1" applyFill="1" applyBorder="1" applyAlignment="1">
      <alignment horizontal="center"/>
    </xf>
    <xf numFmtId="0" fontId="7" fillId="2" borderId="3" xfId="0" applyFont="1" applyFill="1" applyBorder="1" applyAlignment="1">
      <alignment horizontal="center"/>
    </xf>
    <xf numFmtId="0" fontId="7" fillId="3" borderId="1" xfId="0" applyFont="1" applyFill="1" applyBorder="1" applyAlignment="1">
      <alignment horizontal="center"/>
    </xf>
    <xf numFmtId="0" fontId="7" fillId="3" borderId="2" xfId="0" applyFont="1" applyFill="1" applyBorder="1" applyAlignment="1">
      <alignment horizontal="center"/>
    </xf>
    <xf numFmtId="0" fontId="7" fillId="3" borderId="3" xfId="0" applyFont="1" applyFill="1" applyBorder="1" applyAlignment="1">
      <alignment horizontal="center"/>
    </xf>
    <xf numFmtId="0" fontId="7" fillId="4" borderId="1" xfId="0" applyFont="1" applyFill="1" applyBorder="1" applyAlignment="1">
      <alignment horizontal="center"/>
    </xf>
    <xf numFmtId="0" fontId="7" fillId="4" borderId="2" xfId="0" applyFont="1" applyFill="1" applyBorder="1" applyAlignment="1">
      <alignment horizontal="center"/>
    </xf>
    <xf numFmtId="0" fontId="7" fillId="4" borderId="3" xfId="0" applyFont="1" applyFill="1" applyBorder="1" applyAlignment="1">
      <alignment horizontal="center"/>
    </xf>
    <xf numFmtId="0" fontId="7" fillId="5" borderId="1" xfId="0" applyFont="1" applyFill="1" applyBorder="1" applyAlignment="1">
      <alignment horizontal="center"/>
    </xf>
    <xf numFmtId="0" fontId="7" fillId="5" borderId="2" xfId="0" applyFont="1" applyFill="1" applyBorder="1" applyAlignment="1">
      <alignment horizontal="center"/>
    </xf>
    <xf numFmtId="0" fontId="7" fillId="5" borderId="3" xfId="0" applyFont="1" applyFill="1" applyBorder="1" applyAlignment="1">
      <alignment horizontal="center"/>
    </xf>
    <xf numFmtId="0" fontId="7" fillId="6" borderId="1" xfId="0" applyFont="1" applyFill="1" applyBorder="1" applyAlignment="1">
      <alignment horizontal="center"/>
    </xf>
    <xf numFmtId="0" fontId="7" fillId="6" borderId="2" xfId="0" applyFont="1" applyFill="1" applyBorder="1" applyAlignment="1">
      <alignment horizontal="center"/>
    </xf>
    <xf numFmtId="0" fontId="7" fillId="6" borderId="3"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350912-8976-294F-92FB-24C109D6A216}">
  <dimension ref="A1:CI397"/>
  <sheetViews>
    <sheetView tabSelected="1" workbookViewId="0">
      <selection activeCell="CF6" sqref="CF6"/>
    </sheetView>
  </sheetViews>
  <sheetFormatPr defaultColWidth="11" defaultRowHeight="15.95"/>
  <cols>
    <col min="1" max="1" width="32.125" style="2" customWidth="1"/>
    <col min="2" max="2" width="11" style="2"/>
    <col min="3" max="3" width="16.875" style="2" customWidth="1"/>
    <col min="4" max="9" width="11" style="2"/>
    <col min="10" max="10" width="20.625" style="2" customWidth="1"/>
    <col min="11" max="11" width="11" style="2"/>
    <col min="12" max="12" width="34.875" style="2" customWidth="1"/>
    <col min="13" max="20" width="11" style="2"/>
    <col min="21" max="21" width="19.125" style="2" customWidth="1"/>
    <col min="22" max="31" width="11" style="2"/>
    <col min="32" max="32" width="20.375" style="2" customWidth="1"/>
    <col min="33" max="33" width="11" style="2"/>
    <col min="34" max="34" width="31.375" style="2" customWidth="1"/>
    <col min="35" max="42" width="11" style="2"/>
    <col min="43" max="43" width="20.375" style="2" customWidth="1"/>
    <col min="44" max="44" width="11" style="2"/>
    <col min="45" max="45" width="37.5" style="2" customWidth="1"/>
    <col min="46" max="53" width="11" style="2"/>
    <col min="54" max="54" width="19.875" style="2" customWidth="1"/>
    <col min="55" max="55" width="11" style="2"/>
    <col min="56" max="56" width="48.375" style="2" customWidth="1"/>
    <col min="57" max="64" width="11" style="2"/>
    <col min="65" max="65" width="19.625" style="2" customWidth="1"/>
    <col min="66" max="66" width="11" style="2"/>
    <col min="67" max="67" width="40.125" style="2" customWidth="1"/>
    <col min="68" max="75" width="11" style="2"/>
    <col min="76" max="76" width="20" style="2" customWidth="1"/>
    <col min="77" max="77" width="11" style="2"/>
    <col min="78" max="78" width="41" style="2" customWidth="1"/>
    <col min="79" max="86" width="11" style="2"/>
    <col min="87" max="87" width="21.5" style="2" customWidth="1"/>
    <col min="88" max="16384" width="11" style="2"/>
  </cols>
  <sheetData>
    <row r="1" spans="1:87" ht="162.94999999999999" customHeight="1">
      <c r="A1" s="25" t="s">
        <v>0</v>
      </c>
      <c r="B1" s="25"/>
      <c r="C1" s="25"/>
      <c r="D1" s="25"/>
      <c r="E1" s="25"/>
      <c r="F1" s="25"/>
      <c r="G1" s="25"/>
      <c r="H1" s="25"/>
    </row>
    <row r="2" spans="1:87">
      <c r="A2" s="3" t="s">
        <v>1</v>
      </c>
    </row>
    <row r="3" spans="1:87">
      <c r="A3" s="3" t="s">
        <v>2</v>
      </c>
    </row>
    <row r="5" spans="1:87">
      <c r="A5" s="3" t="s">
        <v>3</v>
      </c>
    </row>
    <row r="6" spans="1:87">
      <c r="A6" s="3" t="s">
        <v>4</v>
      </c>
    </row>
    <row r="8" spans="1:87">
      <c r="A8" s="3" t="s">
        <v>5</v>
      </c>
    </row>
    <row r="9" spans="1:87">
      <c r="A9" s="3" t="s">
        <v>6</v>
      </c>
    </row>
    <row r="11" spans="1:87">
      <c r="A11" s="3" t="s">
        <v>7</v>
      </c>
    </row>
    <row r="12" spans="1:87">
      <c r="A12" s="3" t="s">
        <v>8</v>
      </c>
    </row>
    <row r="13" spans="1:87" ht="17.100000000000001" thickBot="1">
      <c r="A13" s="3"/>
    </row>
    <row r="14" spans="1:87" s="14" customFormat="1" ht="20.100000000000001">
      <c r="A14" s="26" t="s">
        <v>9</v>
      </c>
      <c r="B14" s="27"/>
      <c r="C14" s="27"/>
      <c r="D14" s="27"/>
      <c r="E14" s="27"/>
      <c r="F14" s="27"/>
      <c r="G14" s="27"/>
      <c r="H14" s="27"/>
      <c r="I14" s="27"/>
      <c r="J14" s="28"/>
      <c r="L14" s="29" t="s">
        <v>10</v>
      </c>
      <c r="M14" s="30"/>
      <c r="N14" s="30"/>
      <c r="O14" s="30"/>
      <c r="P14" s="30"/>
      <c r="Q14" s="30"/>
      <c r="R14" s="30"/>
      <c r="S14" s="30"/>
      <c r="T14" s="30"/>
      <c r="U14" s="31"/>
      <c r="W14" s="32" t="s">
        <v>11</v>
      </c>
      <c r="X14" s="33"/>
      <c r="Y14" s="33"/>
      <c r="Z14" s="33"/>
      <c r="AA14" s="33"/>
      <c r="AB14" s="33"/>
      <c r="AC14" s="33"/>
      <c r="AD14" s="33"/>
      <c r="AE14" s="33"/>
      <c r="AF14" s="34"/>
      <c r="AH14" s="35" t="s">
        <v>12</v>
      </c>
      <c r="AI14" s="36"/>
      <c r="AJ14" s="36"/>
      <c r="AK14" s="36"/>
      <c r="AL14" s="36"/>
      <c r="AM14" s="36"/>
      <c r="AN14" s="36"/>
      <c r="AO14" s="36"/>
      <c r="AP14" s="36"/>
      <c r="AQ14" s="37"/>
      <c r="AS14" s="38" t="s">
        <v>13</v>
      </c>
      <c r="AT14" s="39"/>
      <c r="AU14" s="39"/>
      <c r="AV14" s="39"/>
      <c r="AW14" s="39"/>
      <c r="AX14" s="39"/>
      <c r="AY14" s="39"/>
      <c r="AZ14" s="39"/>
      <c r="BA14" s="39"/>
      <c r="BB14" s="40"/>
      <c r="BD14" s="16" t="s">
        <v>14</v>
      </c>
      <c r="BE14" s="17"/>
      <c r="BF14" s="17"/>
      <c r="BG14" s="17"/>
      <c r="BH14" s="17"/>
      <c r="BI14" s="17"/>
      <c r="BJ14" s="17"/>
      <c r="BK14" s="17"/>
      <c r="BL14" s="17"/>
      <c r="BM14" s="18"/>
      <c r="BO14" s="19" t="s">
        <v>15</v>
      </c>
      <c r="BP14" s="20"/>
      <c r="BQ14" s="20"/>
      <c r="BR14" s="20"/>
      <c r="BS14" s="20"/>
      <c r="BT14" s="20"/>
      <c r="BU14" s="20"/>
      <c r="BV14" s="20"/>
      <c r="BW14" s="20"/>
      <c r="BX14" s="21"/>
      <c r="BZ14" s="22" t="s">
        <v>16</v>
      </c>
      <c r="CA14" s="23"/>
      <c r="CB14" s="23"/>
      <c r="CC14" s="23"/>
      <c r="CD14" s="23"/>
      <c r="CE14" s="23"/>
      <c r="CF14" s="23"/>
      <c r="CG14" s="23"/>
      <c r="CH14" s="23"/>
      <c r="CI14" s="24"/>
    </row>
    <row r="15" spans="1:87" ht="18.95" thickBot="1">
      <c r="A15" s="10" t="s">
        <v>17</v>
      </c>
      <c r="B15" s="11" t="s">
        <v>18</v>
      </c>
      <c r="C15" s="11" t="s">
        <v>19</v>
      </c>
      <c r="D15" s="12" t="s">
        <v>20</v>
      </c>
      <c r="E15" s="12" t="s">
        <v>21</v>
      </c>
      <c r="F15" s="12" t="s">
        <v>22</v>
      </c>
      <c r="G15" s="12" t="s">
        <v>23</v>
      </c>
      <c r="H15" s="12" t="s">
        <v>24</v>
      </c>
      <c r="I15" s="12" t="s">
        <v>25</v>
      </c>
      <c r="J15" s="13" t="s">
        <v>26</v>
      </c>
      <c r="L15" s="10" t="s">
        <v>17</v>
      </c>
      <c r="M15" s="11" t="s">
        <v>18</v>
      </c>
      <c r="N15" s="11" t="s">
        <v>19</v>
      </c>
      <c r="O15" s="12" t="s">
        <v>20</v>
      </c>
      <c r="P15" s="12" t="s">
        <v>21</v>
      </c>
      <c r="Q15" s="12" t="s">
        <v>22</v>
      </c>
      <c r="R15" s="12" t="s">
        <v>23</v>
      </c>
      <c r="S15" s="12" t="s">
        <v>24</v>
      </c>
      <c r="T15" s="12" t="s">
        <v>25</v>
      </c>
      <c r="U15" s="13" t="s">
        <v>26</v>
      </c>
      <c r="W15" s="10" t="s">
        <v>17</v>
      </c>
      <c r="X15" s="11" t="s">
        <v>18</v>
      </c>
      <c r="Y15" s="11" t="s">
        <v>19</v>
      </c>
      <c r="Z15" s="12" t="s">
        <v>20</v>
      </c>
      <c r="AA15" s="12" t="s">
        <v>21</v>
      </c>
      <c r="AB15" s="12" t="s">
        <v>22</v>
      </c>
      <c r="AC15" s="12" t="s">
        <v>23</v>
      </c>
      <c r="AD15" s="12" t="s">
        <v>24</v>
      </c>
      <c r="AE15" s="12" t="s">
        <v>25</v>
      </c>
      <c r="AF15" s="13" t="s">
        <v>26</v>
      </c>
      <c r="AH15" s="10" t="s">
        <v>17</v>
      </c>
      <c r="AI15" s="11" t="s">
        <v>18</v>
      </c>
      <c r="AJ15" s="11" t="s">
        <v>19</v>
      </c>
      <c r="AK15" s="12" t="s">
        <v>20</v>
      </c>
      <c r="AL15" s="12" t="s">
        <v>21</v>
      </c>
      <c r="AM15" s="12" t="s">
        <v>22</v>
      </c>
      <c r="AN15" s="12" t="s">
        <v>23</v>
      </c>
      <c r="AO15" s="12" t="s">
        <v>24</v>
      </c>
      <c r="AP15" s="12" t="s">
        <v>25</v>
      </c>
      <c r="AQ15" s="13" t="s">
        <v>26</v>
      </c>
      <c r="AS15" s="10" t="s">
        <v>17</v>
      </c>
      <c r="AT15" s="11" t="s">
        <v>18</v>
      </c>
      <c r="AU15" s="11" t="s">
        <v>19</v>
      </c>
      <c r="AV15" s="12" t="s">
        <v>20</v>
      </c>
      <c r="AW15" s="12" t="s">
        <v>21</v>
      </c>
      <c r="AX15" s="12" t="s">
        <v>22</v>
      </c>
      <c r="AY15" s="12" t="s">
        <v>23</v>
      </c>
      <c r="AZ15" s="12" t="s">
        <v>24</v>
      </c>
      <c r="BA15" s="12" t="s">
        <v>25</v>
      </c>
      <c r="BB15" s="13" t="s">
        <v>26</v>
      </c>
      <c r="BD15" s="10" t="s">
        <v>17</v>
      </c>
      <c r="BE15" s="11" t="s">
        <v>18</v>
      </c>
      <c r="BF15" s="11" t="s">
        <v>19</v>
      </c>
      <c r="BG15" s="12" t="s">
        <v>20</v>
      </c>
      <c r="BH15" s="12" t="s">
        <v>21</v>
      </c>
      <c r="BI15" s="12" t="s">
        <v>22</v>
      </c>
      <c r="BJ15" s="12" t="s">
        <v>23</v>
      </c>
      <c r="BK15" s="12" t="s">
        <v>24</v>
      </c>
      <c r="BL15" s="12" t="s">
        <v>25</v>
      </c>
      <c r="BM15" s="13" t="s">
        <v>26</v>
      </c>
      <c r="BO15" s="10" t="s">
        <v>17</v>
      </c>
      <c r="BP15" s="11" t="s">
        <v>18</v>
      </c>
      <c r="BQ15" s="11" t="s">
        <v>19</v>
      </c>
      <c r="BR15" s="12" t="s">
        <v>20</v>
      </c>
      <c r="BS15" s="12" t="s">
        <v>21</v>
      </c>
      <c r="BT15" s="12" t="s">
        <v>22</v>
      </c>
      <c r="BU15" s="12" t="s">
        <v>23</v>
      </c>
      <c r="BV15" s="12" t="s">
        <v>24</v>
      </c>
      <c r="BW15" s="12" t="s">
        <v>25</v>
      </c>
      <c r="BX15" s="13" t="s">
        <v>26</v>
      </c>
      <c r="BZ15" s="10" t="s">
        <v>17</v>
      </c>
      <c r="CA15" s="11" t="s">
        <v>18</v>
      </c>
      <c r="CB15" s="11" t="s">
        <v>19</v>
      </c>
      <c r="CC15" s="12" t="s">
        <v>20</v>
      </c>
      <c r="CD15" s="12" t="s">
        <v>21</v>
      </c>
      <c r="CE15" s="12" t="s">
        <v>22</v>
      </c>
      <c r="CF15" s="12" t="s">
        <v>23</v>
      </c>
      <c r="CG15" s="12" t="s">
        <v>24</v>
      </c>
      <c r="CH15" s="12" t="s">
        <v>25</v>
      </c>
      <c r="CI15" s="13" t="s">
        <v>26</v>
      </c>
    </row>
    <row r="16" spans="1:87">
      <c r="A16" s="4" t="s">
        <v>27</v>
      </c>
      <c r="B16" s="1" t="s">
        <v>28</v>
      </c>
      <c r="C16" s="2" t="str">
        <f>IF(D16&lt;0, B16, "irAE_Yes")</f>
        <v>irAE_Yes</v>
      </c>
      <c r="D16" s="1">
        <v>1.8642805140000001</v>
      </c>
      <c r="E16" s="1">
        <v>0.53447409899999998</v>
      </c>
      <c r="F16" s="1">
        <v>8.9291200000000005E-4</v>
      </c>
      <c r="G16" s="1">
        <v>2.1429888000000001E-2</v>
      </c>
      <c r="H16" s="1">
        <v>70</v>
      </c>
      <c r="I16" s="1">
        <v>11</v>
      </c>
      <c r="J16" s="5" t="s">
        <v>29</v>
      </c>
      <c r="L16" s="4" t="s">
        <v>30</v>
      </c>
      <c r="M16" s="1" t="s">
        <v>28</v>
      </c>
      <c r="N16" s="2" t="str">
        <f>IF(O16&lt;0, M16, "irAE_Yes")</f>
        <v>irAE_Yes</v>
      </c>
      <c r="O16" s="1">
        <v>1.2340828939999999</v>
      </c>
      <c r="P16" s="1">
        <v>0.35369278900000001</v>
      </c>
      <c r="Q16" s="1">
        <v>8.8991899999999997E-4</v>
      </c>
      <c r="R16" s="1">
        <v>1.3730183E-2</v>
      </c>
      <c r="S16" s="1">
        <v>70</v>
      </c>
      <c r="T16" s="1">
        <v>10</v>
      </c>
      <c r="U16" s="5" t="s">
        <v>29</v>
      </c>
      <c r="W16" s="4" t="s">
        <v>31</v>
      </c>
      <c r="X16" s="1" t="s">
        <v>28</v>
      </c>
      <c r="Y16" s="2" t="str">
        <f>IF(Z16&lt;0, X16, "irAE_Yes")</f>
        <v>irAE_Yes</v>
      </c>
      <c r="Z16" s="1">
        <v>1.3444162099999999</v>
      </c>
      <c r="AA16" s="1">
        <v>0.47462929999999998</v>
      </c>
      <c r="AB16" s="1">
        <v>6.4412999999999996E-3</v>
      </c>
      <c r="AC16" s="1">
        <v>9.3149319999999994E-2</v>
      </c>
      <c r="AD16" s="1">
        <v>62</v>
      </c>
      <c r="AE16" s="1">
        <v>19</v>
      </c>
      <c r="AF16" s="5" t="s">
        <v>29</v>
      </c>
      <c r="AH16" s="4" t="s">
        <v>32</v>
      </c>
      <c r="AI16" s="1" t="s">
        <v>28</v>
      </c>
      <c r="AJ16" s="2" t="str">
        <f>IF(AK16&lt;0, AI16, "irAE_Yes")</f>
        <v>irAE_Yes</v>
      </c>
      <c r="AK16" s="1">
        <v>1.23089509</v>
      </c>
      <c r="AL16" s="1">
        <v>0.41813623100000002</v>
      </c>
      <c r="AM16" s="1">
        <v>4.7419339999999997E-3</v>
      </c>
      <c r="AN16" s="1">
        <v>5.9248117000000003E-2</v>
      </c>
      <c r="AO16" s="1">
        <v>62</v>
      </c>
      <c r="AP16" s="1">
        <v>62</v>
      </c>
      <c r="AQ16" s="5" t="s">
        <v>29</v>
      </c>
      <c r="AS16" s="4" t="s">
        <v>33</v>
      </c>
      <c r="AT16" s="1" t="s">
        <v>28</v>
      </c>
      <c r="AU16" s="2" t="str">
        <f>IF(AV16&lt;0, AT16, "irAE_Yes")</f>
        <v>irAE_Yes</v>
      </c>
      <c r="AV16" s="1">
        <v>1.7227958050000001</v>
      </c>
      <c r="AW16" s="1">
        <v>0.59341666199999998</v>
      </c>
      <c r="AX16" s="1">
        <v>5.275643E-3</v>
      </c>
      <c r="AY16" s="1">
        <v>7.4938247999999999E-2</v>
      </c>
      <c r="AZ16" s="1">
        <v>63</v>
      </c>
      <c r="BA16" s="1">
        <v>39</v>
      </c>
      <c r="BB16" s="5" t="s">
        <v>29</v>
      </c>
      <c r="BD16" s="4" t="s">
        <v>34</v>
      </c>
      <c r="BE16" s="1" t="s">
        <v>28</v>
      </c>
      <c r="BF16" s="2" t="str">
        <f>IF(BG16&lt;0, BE16, "irAE_Yes")</f>
        <v>irAE_Yes</v>
      </c>
      <c r="BG16" s="1">
        <v>0.83495133600000004</v>
      </c>
      <c r="BH16" s="1">
        <v>0.349868866</v>
      </c>
      <c r="BI16" s="1">
        <v>2.0414899E-2</v>
      </c>
      <c r="BJ16" s="1">
        <v>0.11117922199999999</v>
      </c>
      <c r="BK16" s="1">
        <v>63</v>
      </c>
      <c r="BL16" s="1">
        <v>63</v>
      </c>
      <c r="BM16" s="5" t="s">
        <v>29</v>
      </c>
      <c r="BO16" s="4" t="s">
        <v>35</v>
      </c>
      <c r="BP16" s="1" t="s">
        <v>28</v>
      </c>
      <c r="BQ16" s="2" t="str">
        <f>IF(BR16&lt;0, BP16, "irAE_Yes")</f>
        <v>irAE_No</v>
      </c>
      <c r="BR16" s="1">
        <v>-2.4839456819999999</v>
      </c>
      <c r="BS16" s="1">
        <v>0.71528604299999998</v>
      </c>
      <c r="BT16" s="1">
        <v>9.6218400000000004E-4</v>
      </c>
      <c r="BU16" s="1">
        <v>2.5016775000000002E-2</v>
      </c>
      <c r="BV16" s="1">
        <v>67</v>
      </c>
      <c r="BW16" s="1">
        <v>62</v>
      </c>
      <c r="BX16" s="5" t="s">
        <v>29</v>
      </c>
      <c r="BZ16" s="4" t="s">
        <v>36</v>
      </c>
      <c r="CA16" s="1" t="s">
        <v>28</v>
      </c>
      <c r="CB16" s="2" t="str">
        <f>IF(CC16&lt;0, CA16, "irAE_Yes")</f>
        <v>irAE_Yes</v>
      </c>
      <c r="CC16" s="1">
        <v>0.656059528</v>
      </c>
      <c r="CD16" s="1">
        <v>0.21245529599999999</v>
      </c>
      <c r="CE16" s="1">
        <v>3.0502089999999999E-3</v>
      </c>
      <c r="CF16" s="1">
        <v>3.8415973999999999E-2</v>
      </c>
      <c r="CG16" s="1">
        <v>67</v>
      </c>
      <c r="CH16" s="1">
        <v>67</v>
      </c>
      <c r="CI16" s="5" t="s">
        <v>29</v>
      </c>
    </row>
    <row r="17" spans="1:87">
      <c r="A17" s="4" t="s">
        <v>37</v>
      </c>
      <c r="B17" s="1" t="s">
        <v>28</v>
      </c>
      <c r="C17" s="2" t="str">
        <f t="shared" ref="C17:C80" si="0">IF(D17&lt;0, B17, "irAE_Yes")</f>
        <v>irAE_Yes</v>
      </c>
      <c r="D17" s="1">
        <v>2.2215311010000001</v>
      </c>
      <c r="E17" s="1">
        <v>0.76082361700000001</v>
      </c>
      <c r="F17" s="1">
        <v>4.8523220000000001E-3</v>
      </c>
      <c r="G17" s="1">
        <v>5.8946723999999999E-2</v>
      </c>
      <c r="H17" s="1">
        <v>70</v>
      </c>
      <c r="I17" s="1">
        <v>37</v>
      </c>
      <c r="J17" s="5" t="s">
        <v>29</v>
      </c>
      <c r="L17" s="4" t="s">
        <v>38</v>
      </c>
      <c r="M17" s="1" t="s">
        <v>28</v>
      </c>
      <c r="N17" s="2" t="str">
        <f t="shared" ref="N17:N80" si="1">IF(O17&lt;0, M17, "irAE_Yes")</f>
        <v>irAE_Yes</v>
      </c>
      <c r="O17" s="1">
        <v>1.7370640589999999</v>
      </c>
      <c r="P17" s="1">
        <v>0.50096222000000001</v>
      </c>
      <c r="Q17" s="1">
        <v>9.5230499999999997E-4</v>
      </c>
      <c r="R17" s="1">
        <v>1.4453077E-2</v>
      </c>
      <c r="S17" s="1">
        <v>70</v>
      </c>
      <c r="T17" s="1">
        <v>11</v>
      </c>
      <c r="U17" s="5" t="s">
        <v>29</v>
      </c>
      <c r="W17" s="4" t="s">
        <v>39</v>
      </c>
      <c r="X17" s="1" t="s">
        <v>28</v>
      </c>
      <c r="Y17" s="2" t="str">
        <f t="shared" ref="Y17:Y80" si="2">IF(Z17&lt;0, X17, "irAE_Yes")</f>
        <v>irAE_Yes</v>
      </c>
      <c r="Z17" s="1">
        <v>0.66963110999999997</v>
      </c>
      <c r="AA17" s="1">
        <v>0.24042353999999999</v>
      </c>
      <c r="AB17" s="1">
        <v>7.3231099999999999E-3</v>
      </c>
      <c r="AC17" s="1">
        <v>9.9594349999999998E-2</v>
      </c>
      <c r="AD17" s="1">
        <v>62</v>
      </c>
      <c r="AE17" s="1">
        <v>7</v>
      </c>
      <c r="AF17" s="5" t="s">
        <v>29</v>
      </c>
      <c r="AH17" s="4" t="s">
        <v>40</v>
      </c>
      <c r="AI17" s="1" t="s">
        <v>28</v>
      </c>
      <c r="AJ17" s="2" t="str">
        <f t="shared" ref="AJ17:AJ80" si="3">IF(AK17&lt;0, AI17, "irAE_Yes")</f>
        <v>irAE_Yes</v>
      </c>
      <c r="AK17" s="1">
        <v>0.77741189099999997</v>
      </c>
      <c r="AL17" s="1">
        <v>0.311828461</v>
      </c>
      <c r="AM17" s="1">
        <v>1.5703079000000002E-2</v>
      </c>
      <c r="AN17" s="1">
        <v>0.124214093</v>
      </c>
      <c r="AO17" s="1">
        <v>62</v>
      </c>
      <c r="AP17" s="1">
        <v>62</v>
      </c>
      <c r="AQ17" s="5" t="s">
        <v>29</v>
      </c>
      <c r="AS17" s="4" t="s">
        <v>41</v>
      </c>
      <c r="AT17" s="1" t="s">
        <v>28</v>
      </c>
      <c r="AU17" s="2" t="str">
        <f t="shared" ref="AU17:AU80" si="4">IF(AV17&lt;0, AT17, "irAE_Yes")</f>
        <v>irAE_Yes</v>
      </c>
      <c r="AV17" s="1">
        <v>1.7123234949999999</v>
      </c>
      <c r="AW17" s="1">
        <v>0.64055082699999999</v>
      </c>
      <c r="AX17" s="1">
        <v>9.825182E-3</v>
      </c>
      <c r="AY17" s="1">
        <v>0.110293772</v>
      </c>
      <c r="AZ17" s="1">
        <v>63</v>
      </c>
      <c r="BA17" s="1">
        <v>18</v>
      </c>
      <c r="BB17" s="5" t="s">
        <v>29</v>
      </c>
      <c r="BD17" s="4" t="s">
        <v>42</v>
      </c>
      <c r="BE17" s="1" t="s">
        <v>28</v>
      </c>
      <c r="BF17" s="2" t="str">
        <f t="shared" ref="BF17:BF80" si="5">IF(BG17&lt;0, BE17, "irAE_Yes")</f>
        <v>irAE_Yes</v>
      </c>
      <c r="BG17" s="1">
        <v>0.75525690199999995</v>
      </c>
      <c r="BH17" s="1">
        <v>0.31812838399999999</v>
      </c>
      <c r="BI17" s="1">
        <v>2.1046977000000001E-2</v>
      </c>
      <c r="BJ17" s="1">
        <v>0.11135666800000001</v>
      </c>
      <c r="BK17" s="1">
        <v>63</v>
      </c>
      <c r="BL17" s="1">
        <v>63</v>
      </c>
      <c r="BM17" s="5" t="s">
        <v>29</v>
      </c>
      <c r="BO17" s="4" t="s">
        <v>43</v>
      </c>
      <c r="BP17" s="1" t="s">
        <v>28</v>
      </c>
      <c r="BQ17" s="2" t="str">
        <f t="shared" ref="BQ17:BQ80" si="6">IF(BR17&lt;0, BP17, "irAE_Yes")</f>
        <v>irAE_Yes</v>
      </c>
      <c r="BR17" s="1">
        <v>2.4381719610000001</v>
      </c>
      <c r="BS17" s="1">
        <v>0.90641644399999999</v>
      </c>
      <c r="BT17" s="1">
        <v>9.2426550000000007E-3</v>
      </c>
      <c r="BU17" s="1">
        <v>0.11261616200000001</v>
      </c>
      <c r="BV17" s="1">
        <v>67</v>
      </c>
      <c r="BW17" s="1">
        <v>32</v>
      </c>
      <c r="BX17" s="5" t="s">
        <v>29</v>
      </c>
      <c r="BZ17" s="4" t="s">
        <v>44</v>
      </c>
      <c r="CA17" s="1" t="s">
        <v>28</v>
      </c>
      <c r="CB17" s="2" t="str">
        <f t="shared" ref="CB17:CB80" si="7">IF(CC17&lt;0, CA17, "irAE_Yes")</f>
        <v>irAE_Yes</v>
      </c>
      <c r="CC17" s="1">
        <v>0.58045781600000002</v>
      </c>
      <c r="CD17" s="1">
        <v>0.19780510200000001</v>
      </c>
      <c r="CE17" s="1">
        <v>4.7278800000000003E-3</v>
      </c>
      <c r="CF17" s="1">
        <v>5.2603400000000002E-2</v>
      </c>
      <c r="CG17" s="1">
        <v>67</v>
      </c>
      <c r="CH17" s="1">
        <v>67</v>
      </c>
      <c r="CI17" s="5" t="s">
        <v>29</v>
      </c>
    </row>
    <row r="18" spans="1:87">
      <c r="A18" s="4" t="s">
        <v>45</v>
      </c>
      <c r="B18" s="1" t="s">
        <v>28</v>
      </c>
      <c r="C18" s="2" t="str">
        <f t="shared" si="0"/>
        <v>irAE_Yes</v>
      </c>
      <c r="D18" s="1">
        <v>1.576696535</v>
      </c>
      <c r="E18" s="1">
        <v>0.63265715499999997</v>
      </c>
      <c r="F18" s="1">
        <v>1.5339099E-2</v>
      </c>
      <c r="G18" s="1">
        <v>0.111136111</v>
      </c>
      <c r="H18" s="1">
        <v>70</v>
      </c>
      <c r="I18" s="1">
        <v>15</v>
      </c>
      <c r="J18" s="5" t="s">
        <v>29</v>
      </c>
      <c r="L18" s="4" t="s">
        <v>46</v>
      </c>
      <c r="M18" s="1" t="s">
        <v>28</v>
      </c>
      <c r="N18" s="2" t="str">
        <f t="shared" si="1"/>
        <v>irAE_Yes</v>
      </c>
      <c r="O18" s="1">
        <v>1.430104679</v>
      </c>
      <c r="P18" s="1">
        <v>0.41886129300000002</v>
      </c>
      <c r="Q18" s="1">
        <v>1.1233630000000001E-3</v>
      </c>
      <c r="R18" s="1">
        <v>1.6421265000000001E-2</v>
      </c>
      <c r="S18" s="1">
        <v>70</v>
      </c>
      <c r="T18" s="1">
        <v>10</v>
      </c>
      <c r="U18" s="5" t="s">
        <v>29</v>
      </c>
      <c r="W18" s="4" t="s">
        <v>47</v>
      </c>
      <c r="X18" s="1" t="s">
        <v>28</v>
      </c>
      <c r="Y18" s="2" t="str">
        <f t="shared" si="2"/>
        <v>irAE_Yes</v>
      </c>
      <c r="Z18" s="1">
        <v>1.5923669</v>
      </c>
      <c r="AA18" s="1">
        <v>0.64231545999999995</v>
      </c>
      <c r="AB18" s="1">
        <v>1.6265660000000001E-2</v>
      </c>
      <c r="AC18" s="1">
        <v>0.15174372</v>
      </c>
      <c r="AD18" s="1">
        <v>62</v>
      </c>
      <c r="AE18" s="1">
        <v>12</v>
      </c>
      <c r="AF18" s="5" t="s">
        <v>29</v>
      </c>
      <c r="AH18" s="4" t="s">
        <v>48</v>
      </c>
      <c r="AI18" s="1" t="s">
        <v>28</v>
      </c>
      <c r="AJ18" s="2" t="str">
        <f t="shared" si="3"/>
        <v>irAE_Yes</v>
      </c>
      <c r="AK18" s="1">
        <v>1.6989975690000001</v>
      </c>
      <c r="AL18" s="1">
        <v>0.69472264500000003</v>
      </c>
      <c r="AM18" s="1">
        <v>1.7690600000000001E-2</v>
      </c>
      <c r="AN18" s="1">
        <v>0.13052741700000001</v>
      </c>
      <c r="AO18" s="1">
        <v>62</v>
      </c>
      <c r="AP18" s="1">
        <v>52</v>
      </c>
      <c r="AQ18" s="5" t="s">
        <v>29</v>
      </c>
      <c r="AS18" s="4" t="s">
        <v>49</v>
      </c>
      <c r="AT18" s="1" t="s">
        <v>28</v>
      </c>
      <c r="AU18" s="2" t="str">
        <f t="shared" si="4"/>
        <v>irAE_Yes</v>
      </c>
      <c r="AV18" s="1">
        <v>1.183364276</v>
      </c>
      <c r="AW18" s="1">
        <v>0.50346575900000001</v>
      </c>
      <c r="AX18" s="1">
        <v>2.2299336999999999E-2</v>
      </c>
      <c r="AY18" s="1">
        <v>0.17200867</v>
      </c>
      <c r="AZ18" s="1">
        <v>63</v>
      </c>
      <c r="BA18" s="1">
        <v>18</v>
      </c>
      <c r="BB18" s="5" t="s">
        <v>29</v>
      </c>
      <c r="BD18" s="4" t="s">
        <v>50</v>
      </c>
      <c r="BE18" s="1" t="s">
        <v>28</v>
      </c>
      <c r="BF18" s="2" t="str">
        <f t="shared" si="5"/>
        <v>irAE_Yes</v>
      </c>
      <c r="BG18" s="1">
        <v>0.72528369500000001</v>
      </c>
      <c r="BH18" s="1">
        <v>0.30842215699999997</v>
      </c>
      <c r="BI18" s="1">
        <v>2.2236463000000001E-2</v>
      </c>
      <c r="BJ18" s="1">
        <v>0.114315634</v>
      </c>
      <c r="BK18" s="1">
        <v>63</v>
      </c>
      <c r="BL18" s="1">
        <v>63</v>
      </c>
      <c r="BM18" s="5" t="s">
        <v>29</v>
      </c>
      <c r="BO18" s="4" t="s">
        <v>31</v>
      </c>
      <c r="BP18" s="1" t="s">
        <v>28</v>
      </c>
      <c r="BQ18" s="2" t="str">
        <f t="shared" si="6"/>
        <v>irAE_Yes</v>
      </c>
      <c r="BR18" s="1">
        <v>0.88370487600000003</v>
      </c>
      <c r="BS18" s="1">
        <v>0.39127008000000002</v>
      </c>
      <c r="BT18" s="1">
        <v>2.7559159E-2</v>
      </c>
      <c r="BU18" s="1">
        <v>0.20230933000000001</v>
      </c>
      <c r="BV18" s="1">
        <v>67</v>
      </c>
      <c r="BW18" s="1">
        <v>20</v>
      </c>
      <c r="BX18" s="5" t="s">
        <v>29</v>
      </c>
      <c r="BZ18" s="4" t="s">
        <v>51</v>
      </c>
      <c r="CA18" s="1" t="s">
        <v>28</v>
      </c>
      <c r="CB18" s="2" t="str">
        <f t="shared" si="7"/>
        <v>irAE_Yes</v>
      </c>
      <c r="CC18" s="1">
        <v>0.46820024199999999</v>
      </c>
      <c r="CD18" s="1">
        <v>0.164374358</v>
      </c>
      <c r="CE18" s="1">
        <v>6.0104759999999998E-3</v>
      </c>
      <c r="CF18" s="1">
        <v>5.9742491000000002E-2</v>
      </c>
      <c r="CG18" s="1">
        <v>67</v>
      </c>
      <c r="CH18" s="1">
        <v>7</v>
      </c>
      <c r="CI18" s="5" t="s">
        <v>29</v>
      </c>
    </row>
    <row r="19" spans="1:87">
      <c r="A19" s="4" t="s">
        <v>52</v>
      </c>
      <c r="B19" s="1" t="s">
        <v>28</v>
      </c>
      <c r="C19" s="2" t="str">
        <f t="shared" si="0"/>
        <v>irAE_No</v>
      </c>
      <c r="D19" s="1">
        <v>-1.1555863959999999</v>
      </c>
      <c r="E19" s="1">
        <v>0.47665682100000001</v>
      </c>
      <c r="F19" s="1">
        <v>1.8216644000000001E-2</v>
      </c>
      <c r="G19" s="1">
        <v>0.12188631</v>
      </c>
      <c r="H19" s="1">
        <v>70</v>
      </c>
      <c r="I19" s="1">
        <v>13</v>
      </c>
      <c r="J19" s="5" t="s">
        <v>29</v>
      </c>
      <c r="L19" s="4" t="s">
        <v>53</v>
      </c>
      <c r="M19" s="1" t="s">
        <v>28</v>
      </c>
      <c r="N19" s="2" t="str">
        <f t="shared" si="1"/>
        <v>irAE_Yes</v>
      </c>
      <c r="O19" s="1">
        <v>2.204210598</v>
      </c>
      <c r="P19" s="1">
        <v>0.65292130999999998</v>
      </c>
      <c r="Q19" s="1">
        <v>1.2643190000000001E-3</v>
      </c>
      <c r="R19" s="1">
        <v>1.7877978999999999E-2</v>
      </c>
      <c r="S19" s="1">
        <v>70</v>
      </c>
      <c r="T19" s="1">
        <v>11</v>
      </c>
      <c r="U19" s="5" t="s">
        <v>29</v>
      </c>
      <c r="W19" s="4" t="s">
        <v>54</v>
      </c>
      <c r="X19" s="1" t="s">
        <v>28</v>
      </c>
      <c r="Y19" s="2" t="str">
        <f t="shared" si="2"/>
        <v>irAE_No</v>
      </c>
      <c r="Z19" s="1">
        <v>-2.1964271000000002</v>
      </c>
      <c r="AA19" s="1">
        <v>0.95345031000000002</v>
      </c>
      <c r="AB19" s="1">
        <v>2.5045990000000001E-2</v>
      </c>
      <c r="AC19" s="1">
        <v>0.19803808000000001</v>
      </c>
      <c r="AD19" s="1">
        <v>62</v>
      </c>
      <c r="AE19" s="1">
        <v>21</v>
      </c>
      <c r="AF19" s="5" t="s">
        <v>29</v>
      </c>
      <c r="AH19" s="4" t="s">
        <v>55</v>
      </c>
      <c r="AI19" s="1" t="s">
        <v>28</v>
      </c>
      <c r="AJ19" s="2" t="str">
        <f t="shared" si="3"/>
        <v>irAE_No</v>
      </c>
      <c r="AK19" s="1">
        <v>-1.383421759</v>
      </c>
      <c r="AL19" s="1">
        <v>0.58670493899999998</v>
      </c>
      <c r="AM19" s="1">
        <v>2.1959686999999999E-2</v>
      </c>
      <c r="AN19" s="1">
        <v>0.14601265799999999</v>
      </c>
      <c r="AO19" s="1">
        <v>62</v>
      </c>
      <c r="AP19" s="1">
        <v>60</v>
      </c>
      <c r="AQ19" s="5" t="s">
        <v>29</v>
      </c>
      <c r="AS19" s="4" t="s">
        <v>56</v>
      </c>
      <c r="AT19" s="1" t="s">
        <v>28</v>
      </c>
      <c r="AU19" s="2" t="str">
        <f t="shared" si="4"/>
        <v>irAE_Yes</v>
      </c>
      <c r="AV19" s="1">
        <v>2.1271726229999999</v>
      </c>
      <c r="AW19" s="1">
        <v>0.90252814599999998</v>
      </c>
      <c r="AX19" s="1">
        <v>2.1950041E-2</v>
      </c>
      <c r="AY19" s="1">
        <v>0.17200867</v>
      </c>
      <c r="AZ19" s="1">
        <v>63</v>
      </c>
      <c r="BA19" s="1">
        <v>33</v>
      </c>
      <c r="BB19" s="5" t="s">
        <v>29</v>
      </c>
      <c r="BD19" s="4" t="s">
        <v>57</v>
      </c>
      <c r="BE19" s="1" t="s">
        <v>28</v>
      </c>
      <c r="BF19" s="2" t="str">
        <f t="shared" si="5"/>
        <v>irAE_Yes</v>
      </c>
      <c r="BG19" s="1">
        <v>0.65129026999999995</v>
      </c>
      <c r="BH19" s="1">
        <v>0.30138796899999998</v>
      </c>
      <c r="BI19" s="1">
        <v>3.4989751999999999E-2</v>
      </c>
      <c r="BJ19" s="1">
        <v>0.15046923800000001</v>
      </c>
      <c r="BK19" s="1">
        <v>63</v>
      </c>
      <c r="BL19" s="1">
        <v>63</v>
      </c>
      <c r="BM19" s="5" t="s">
        <v>29</v>
      </c>
      <c r="BO19" s="4" t="s">
        <v>58</v>
      </c>
      <c r="BP19" s="1" t="s">
        <v>28</v>
      </c>
      <c r="BQ19" s="2" t="str">
        <f t="shared" si="6"/>
        <v>irAE_No</v>
      </c>
      <c r="BR19" s="1">
        <v>-1.1709002589999999</v>
      </c>
      <c r="BS19" s="1">
        <v>0.51778180200000001</v>
      </c>
      <c r="BT19" s="1">
        <v>2.7373492999999999E-2</v>
      </c>
      <c r="BU19" s="1">
        <v>0.20230933000000001</v>
      </c>
      <c r="BV19" s="1">
        <v>67</v>
      </c>
      <c r="BW19" s="1">
        <v>31</v>
      </c>
      <c r="BX19" s="5" t="s">
        <v>29</v>
      </c>
      <c r="BZ19" s="4" t="s">
        <v>32</v>
      </c>
      <c r="CA19" s="1" t="s">
        <v>28</v>
      </c>
      <c r="CB19" s="2" t="str">
        <f t="shared" si="7"/>
        <v>irAE_Yes</v>
      </c>
      <c r="CC19" s="1">
        <v>1.0596254279999999</v>
      </c>
      <c r="CD19" s="1">
        <v>0.383953987</v>
      </c>
      <c r="CE19" s="1">
        <v>7.659524E-3</v>
      </c>
      <c r="CF19" s="1">
        <v>6.8576675000000004E-2</v>
      </c>
      <c r="CG19" s="1">
        <v>67</v>
      </c>
      <c r="CH19" s="1">
        <v>67</v>
      </c>
      <c r="CI19" s="5" t="s">
        <v>29</v>
      </c>
    </row>
    <row r="20" spans="1:87">
      <c r="A20" s="4" t="s">
        <v>59</v>
      </c>
      <c r="B20" s="1" t="s">
        <v>28</v>
      </c>
      <c r="C20" s="2" t="str">
        <f t="shared" si="0"/>
        <v>irAE_No</v>
      </c>
      <c r="D20" s="1">
        <v>-1.4778434110000001</v>
      </c>
      <c r="E20" s="1">
        <v>0.61021674599999998</v>
      </c>
      <c r="F20" s="1">
        <v>1.8332494000000001E-2</v>
      </c>
      <c r="G20" s="1">
        <v>0.12188631</v>
      </c>
      <c r="H20" s="1">
        <v>70</v>
      </c>
      <c r="I20" s="1">
        <v>16</v>
      </c>
      <c r="J20" s="5" t="s">
        <v>29</v>
      </c>
      <c r="L20" s="4" t="s">
        <v>60</v>
      </c>
      <c r="M20" s="1" t="s">
        <v>28</v>
      </c>
      <c r="N20" s="2" t="str">
        <f t="shared" si="1"/>
        <v>irAE_Yes</v>
      </c>
      <c r="O20" s="1">
        <v>1.4682673660000001</v>
      </c>
      <c r="P20" s="1">
        <v>0.451968286</v>
      </c>
      <c r="Q20" s="1">
        <v>1.861672E-3</v>
      </c>
      <c r="R20" s="1">
        <v>2.4127269999999999E-2</v>
      </c>
      <c r="S20" s="1">
        <v>70</v>
      </c>
      <c r="T20" s="1">
        <v>10</v>
      </c>
      <c r="U20" s="5" t="s">
        <v>29</v>
      </c>
      <c r="W20" s="4" t="s">
        <v>61</v>
      </c>
      <c r="X20" s="1" t="s">
        <v>28</v>
      </c>
      <c r="Y20" s="2" t="str">
        <f t="shared" si="2"/>
        <v>irAE_Yes</v>
      </c>
      <c r="Z20" s="1">
        <v>0.61708845999999995</v>
      </c>
      <c r="AA20" s="1">
        <v>0.30362305000000001</v>
      </c>
      <c r="AB20" s="1">
        <v>4.6951399999999997E-2</v>
      </c>
      <c r="AC20" s="1">
        <v>0.26313420999999998</v>
      </c>
      <c r="AD20" s="1">
        <v>62</v>
      </c>
      <c r="AE20" s="1">
        <v>13</v>
      </c>
      <c r="AF20" s="5" t="s">
        <v>29</v>
      </c>
      <c r="AH20" s="4" t="s">
        <v>62</v>
      </c>
      <c r="AI20" s="1" t="s">
        <v>28</v>
      </c>
      <c r="AJ20" s="2" t="str">
        <f t="shared" si="3"/>
        <v>irAE_No</v>
      </c>
      <c r="AK20" s="1">
        <v>-1.3679313740000001</v>
      </c>
      <c r="AL20" s="1">
        <v>0.58205414600000005</v>
      </c>
      <c r="AM20" s="1">
        <v>2.2379616000000001E-2</v>
      </c>
      <c r="AN20" s="1">
        <v>0.147939669</v>
      </c>
      <c r="AO20" s="1">
        <v>62</v>
      </c>
      <c r="AP20" s="1">
        <v>60</v>
      </c>
      <c r="AQ20" s="5" t="s">
        <v>29</v>
      </c>
      <c r="AS20" s="4" t="s">
        <v>63</v>
      </c>
      <c r="AT20" s="1" t="s">
        <v>28</v>
      </c>
      <c r="AU20" s="2" t="str">
        <f t="shared" si="4"/>
        <v>irAE_Yes</v>
      </c>
      <c r="AV20" s="1">
        <v>1.7593899879999999</v>
      </c>
      <c r="AW20" s="1">
        <v>0.77474643099999996</v>
      </c>
      <c r="AX20" s="1">
        <v>2.7016622000000001E-2</v>
      </c>
      <c r="AY20" s="1">
        <v>0.186195635</v>
      </c>
      <c r="AZ20" s="1">
        <v>63</v>
      </c>
      <c r="BA20" s="1">
        <v>35</v>
      </c>
      <c r="BB20" s="5" t="s">
        <v>29</v>
      </c>
      <c r="BD20" s="4" t="s">
        <v>64</v>
      </c>
      <c r="BE20" s="1" t="s">
        <v>28</v>
      </c>
      <c r="BF20" s="2" t="str">
        <f t="shared" si="5"/>
        <v>irAE_Yes</v>
      </c>
      <c r="BG20" s="1">
        <v>0.63675266900000005</v>
      </c>
      <c r="BH20" s="1">
        <v>0.30101375499999999</v>
      </c>
      <c r="BI20" s="1">
        <v>3.8860852000000001E-2</v>
      </c>
      <c r="BJ20" s="1">
        <v>0.161586853</v>
      </c>
      <c r="BK20" s="1">
        <v>63</v>
      </c>
      <c r="BL20" s="1">
        <v>63</v>
      </c>
      <c r="BM20" s="5" t="s">
        <v>29</v>
      </c>
      <c r="BO20" s="4" t="s">
        <v>65</v>
      </c>
      <c r="BP20" s="1" t="s">
        <v>28</v>
      </c>
      <c r="BQ20" s="2" t="str">
        <f t="shared" si="6"/>
        <v>irAE_No</v>
      </c>
      <c r="BR20" s="1">
        <v>-2.1366466649999998</v>
      </c>
      <c r="BS20" s="1">
        <v>0.97493495799999996</v>
      </c>
      <c r="BT20" s="1">
        <v>3.2302677000000002E-2</v>
      </c>
      <c r="BU20" s="1">
        <v>0.22222123299999999</v>
      </c>
      <c r="BV20" s="1">
        <v>67</v>
      </c>
      <c r="BW20" s="1">
        <v>50</v>
      </c>
      <c r="BX20" s="5" t="s">
        <v>29</v>
      </c>
      <c r="BZ20" s="4" t="s">
        <v>66</v>
      </c>
      <c r="CA20" s="1" t="s">
        <v>28</v>
      </c>
      <c r="CB20" s="2" t="str">
        <f t="shared" si="7"/>
        <v>irAE_Yes</v>
      </c>
      <c r="CC20" s="1">
        <v>0.92677005300000004</v>
      </c>
      <c r="CD20" s="1">
        <v>0.35627930400000002</v>
      </c>
      <c r="CE20" s="1">
        <v>1.1680924000000001E-2</v>
      </c>
      <c r="CF20" s="1">
        <v>8.7844044999999996E-2</v>
      </c>
      <c r="CG20" s="1">
        <v>67</v>
      </c>
      <c r="CH20" s="1">
        <v>67</v>
      </c>
      <c r="CI20" s="5" t="s">
        <v>29</v>
      </c>
    </row>
    <row r="21" spans="1:87">
      <c r="A21" s="4" t="s">
        <v>67</v>
      </c>
      <c r="B21" s="1" t="s">
        <v>28</v>
      </c>
      <c r="C21" s="2" t="str">
        <f t="shared" si="0"/>
        <v>irAE_Yes</v>
      </c>
      <c r="D21" s="1">
        <v>1.434551852</v>
      </c>
      <c r="E21" s="1">
        <v>0.62382792600000003</v>
      </c>
      <c r="F21" s="1">
        <v>2.4796855999999999E-2</v>
      </c>
      <c r="G21" s="1">
        <v>0.15345978699999999</v>
      </c>
      <c r="H21" s="1">
        <v>70</v>
      </c>
      <c r="I21" s="1">
        <v>21</v>
      </c>
      <c r="J21" s="5" t="s">
        <v>29</v>
      </c>
      <c r="L21" s="4" t="s">
        <v>68</v>
      </c>
      <c r="M21" s="1" t="s">
        <v>28</v>
      </c>
      <c r="N21" s="2" t="str">
        <f t="shared" si="1"/>
        <v>irAE_Yes</v>
      </c>
      <c r="O21" s="1">
        <v>2.2565562520000002</v>
      </c>
      <c r="P21" s="1">
        <v>0.73269118099999997</v>
      </c>
      <c r="Q21" s="1">
        <v>3.0678789999999999E-3</v>
      </c>
      <c r="R21" s="1">
        <v>3.4616663999999998E-2</v>
      </c>
      <c r="S21" s="1">
        <v>70</v>
      </c>
      <c r="T21" s="1">
        <v>46</v>
      </c>
      <c r="U21" s="5" t="s">
        <v>29</v>
      </c>
      <c r="W21" s="4" t="s">
        <v>69</v>
      </c>
      <c r="X21" s="1" t="s">
        <v>28</v>
      </c>
      <c r="Y21" s="2" t="str">
        <f t="shared" si="2"/>
        <v>irAE_Yes</v>
      </c>
      <c r="Z21" s="1">
        <v>1.4615719599999999</v>
      </c>
      <c r="AA21" s="1">
        <v>0.74213304999999996</v>
      </c>
      <c r="AB21" s="1">
        <v>5.3950150000000002E-2</v>
      </c>
      <c r="AC21" s="1">
        <v>0.28750207</v>
      </c>
      <c r="AD21" s="1">
        <v>62</v>
      </c>
      <c r="AE21" s="1">
        <v>17</v>
      </c>
      <c r="AF21" s="5" t="s">
        <v>29</v>
      </c>
      <c r="AH21" s="4" t="s">
        <v>70</v>
      </c>
      <c r="AI21" s="1" t="s">
        <v>28</v>
      </c>
      <c r="AJ21" s="2" t="str">
        <f t="shared" si="3"/>
        <v>irAE_Yes</v>
      </c>
      <c r="AK21" s="1">
        <v>0.40868679699999999</v>
      </c>
      <c r="AL21" s="1">
        <v>0.17418255999999999</v>
      </c>
      <c r="AM21" s="1">
        <v>2.2591140999999999E-2</v>
      </c>
      <c r="AN21" s="1">
        <v>0.14871015300000001</v>
      </c>
      <c r="AO21" s="1">
        <v>62</v>
      </c>
      <c r="AP21" s="1">
        <v>62</v>
      </c>
      <c r="AQ21" s="5" t="s">
        <v>29</v>
      </c>
      <c r="AS21" s="4" t="s">
        <v>67</v>
      </c>
      <c r="AT21" s="1" t="s">
        <v>28</v>
      </c>
      <c r="AU21" s="2" t="str">
        <f t="shared" si="4"/>
        <v>irAE_Yes</v>
      </c>
      <c r="AV21" s="1">
        <v>1.6668576749999999</v>
      </c>
      <c r="AW21" s="1">
        <v>0.79905416600000001</v>
      </c>
      <c r="AX21" s="1">
        <v>4.1542506999999999E-2</v>
      </c>
      <c r="AY21" s="1">
        <v>0.23797705499999999</v>
      </c>
      <c r="AZ21" s="1">
        <v>63</v>
      </c>
      <c r="BA21" s="1">
        <v>19</v>
      </c>
      <c r="BB21" s="5" t="s">
        <v>29</v>
      </c>
      <c r="BD21" s="4" t="s">
        <v>71</v>
      </c>
      <c r="BE21" s="1" t="s">
        <v>28</v>
      </c>
      <c r="BF21" s="2" t="str">
        <f t="shared" si="5"/>
        <v>irAE_No</v>
      </c>
      <c r="BG21" s="1">
        <v>-1.96150508</v>
      </c>
      <c r="BH21" s="1">
        <v>1.009379338</v>
      </c>
      <c r="BI21" s="1">
        <v>5.7015204999999999E-2</v>
      </c>
      <c r="BJ21" s="1">
        <v>0.20518879400000001</v>
      </c>
      <c r="BK21" s="1">
        <v>63</v>
      </c>
      <c r="BL21" s="1">
        <v>53</v>
      </c>
      <c r="BM21" s="5" t="s">
        <v>29</v>
      </c>
      <c r="BO21" s="4" t="s">
        <v>72</v>
      </c>
      <c r="BP21" s="1" t="s">
        <v>28</v>
      </c>
      <c r="BQ21" s="2" t="str">
        <f t="shared" si="6"/>
        <v>irAE_No</v>
      </c>
      <c r="BR21" s="1">
        <v>-1.662171496</v>
      </c>
      <c r="BS21" s="1">
        <v>0.76769409300000002</v>
      </c>
      <c r="BT21" s="1">
        <v>3.4363528999999997E-2</v>
      </c>
      <c r="BU21" s="1">
        <v>0.22391465799999999</v>
      </c>
      <c r="BV21" s="1">
        <v>67</v>
      </c>
      <c r="BW21" s="1">
        <v>33</v>
      </c>
      <c r="BX21" s="5" t="s">
        <v>29</v>
      </c>
      <c r="BZ21" s="4" t="s">
        <v>73</v>
      </c>
      <c r="CA21" s="1" t="s">
        <v>28</v>
      </c>
      <c r="CB21" s="2" t="str">
        <f t="shared" si="7"/>
        <v>irAE_Yes</v>
      </c>
      <c r="CC21" s="1">
        <v>0.57871667100000002</v>
      </c>
      <c r="CD21" s="1">
        <v>0.222465828</v>
      </c>
      <c r="CE21" s="1">
        <v>1.1677032E-2</v>
      </c>
      <c r="CF21" s="1">
        <v>8.7844044999999996E-2</v>
      </c>
      <c r="CG21" s="1">
        <v>67</v>
      </c>
      <c r="CH21" s="1">
        <v>67</v>
      </c>
      <c r="CI21" s="5" t="s">
        <v>29</v>
      </c>
    </row>
    <row r="22" spans="1:87">
      <c r="A22" s="4" t="s">
        <v>74</v>
      </c>
      <c r="B22" s="1" t="s">
        <v>28</v>
      </c>
      <c r="C22" s="2" t="str">
        <f t="shared" si="0"/>
        <v>irAE_Yes</v>
      </c>
      <c r="D22" s="1">
        <v>1.8339634520000001</v>
      </c>
      <c r="E22" s="1">
        <v>0.84056639499999997</v>
      </c>
      <c r="F22" s="1">
        <v>3.2861000000000001E-2</v>
      </c>
      <c r="G22" s="1">
        <v>0.185524733</v>
      </c>
      <c r="H22" s="1">
        <v>70</v>
      </c>
      <c r="I22" s="1">
        <v>32</v>
      </c>
      <c r="J22" s="5" t="s">
        <v>29</v>
      </c>
      <c r="L22" s="4" t="s">
        <v>75</v>
      </c>
      <c r="M22" s="1" t="s">
        <v>28</v>
      </c>
      <c r="N22" s="2" t="str">
        <f t="shared" si="1"/>
        <v>irAE_Yes</v>
      </c>
      <c r="O22" s="1">
        <v>2.2565562520000002</v>
      </c>
      <c r="P22" s="1">
        <v>0.73269118099999997</v>
      </c>
      <c r="Q22" s="1">
        <v>3.0678789999999999E-3</v>
      </c>
      <c r="R22" s="1">
        <v>3.4616663999999998E-2</v>
      </c>
      <c r="S22" s="1">
        <v>70</v>
      </c>
      <c r="T22" s="1">
        <v>46</v>
      </c>
      <c r="U22" s="5" t="s">
        <v>29</v>
      </c>
      <c r="W22" s="4" t="s">
        <v>76</v>
      </c>
      <c r="X22" s="1" t="s">
        <v>28</v>
      </c>
      <c r="Y22" s="2" t="str">
        <f t="shared" si="2"/>
        <v>irAE_Yes</v>
      </c>
      <c r="Z22" s="1">
        <v>1.3445593199999999</v>
      </c>
      <c r="AA22" s="1">
        <v>0.69353372000000002</v>
      </c>
      <c r="AB22" s="1">
        <v>5.7675079999999997E-2</v>
      </c>
      <c r="AC22" s="1">
        <v>0.29562100000000002</v>
      </c>
      <c r="AD22" s="1">
        <v>62</v>
      </c>
      <c r="AE22" s="1">
        <v>7</v>
      </c>
      <c r="AF22" s="5" t="s">
        <v>29</v>
      </c>
      <c r="AH22" s="4" t="s">
        <v>77</v>
      </c>
      <c r="AI22" s="1" t="s">
        <v>28</v>
      </c>
      <c r="AJ22" s="2" t="str">
        <f t="shared" si="3"/>
        <v>irAE_Yes</v>
      </c>
      <c r="AK22" s="1">
        <v>2.389257448</v>
      </c>
      <c r="AL22" s="1">
        <v>1.2207361800000001</v>
      </c>
      <c r="AM22" s="1">
        <v>5.5403609999999999E-2</v>
      </c>
      <c r="AN22" s="1">
        <v>0.22741481799999999</v>
      </c>
      <c r="AO22" s="1">
        <v>62</v>
      </c>
      <c r="AP22" s="1">
        <v>46</v>
      </c>
      <c r="AQ22" s="5" t="s">
        <v>29</v>
      </c>
      <c r="AS22" s="4" t="s">
        <v>78</v>
      </c>
      <c r="AT22" s="1" t="s">
        <v>28</v>
      </c>
      <c r="AU22" s="2" t="str">
        <f t="shared" si="4"/>
        <v>irAE_No</v>
      </c>
      <c r="AV22" s="1">
        <v>-1.2828002140000001</v>
      </c>
      <c r="AW22" s="1">
        <v>0.64404788300000004</v>
      </c>
      <c r="AX22" s="1">
        <v>5.1280587000000002E-2</v>
      </c>
      <c r="AY22" s="1">
        <v>0.26022984500000002</v>
      </c>
      <c r="AZ22" s="1">
        <v>63</v>
      </c>
      <c r="BA22" s="1">
        <v>16</v>
      </c>
      <c r="BB22" s="5" t="s">
        <v>29</v>
      </c>
      <c r="BD22" s="4" t="s">
        <v>79</v>
      </c>
      <c r="BE22" s="1" t="s">
        <v>28</v>
      </c>
      <c r="BF22" s="2" t="str">
        <f t="shared" si="5"/>
        <v>irAE_Yes</v>
      </c>
      <c r="BG22" s="1">
        <v>1.5161039350000001</v>
      </c>
      <c r="BH22" s="1">
        <v>0.80747043500000004</v>
      </c>
      <c r="BI22" s="1">
        <v>6.5647929999999993E-2</v>
      </c>
      <c r="BJ22" s="1">
        <v>0.22279031399999999</v>
      </c>
      <c r="BK22" s="1">
        <v>63</v>
      </c>
      <c r="BL22" s="1">
        <v>22</v>
      </c>
      <c r="BM22" s="5" t="s">
        <v>29</v>
      </c>
      <c r="BO22" s="4" t="s">
        <v>80</v>
      </c>
      <c r="BP22" s="1" t="s">
        <v>28</v>
      </c>
      <c r="BQ22" s="2" t="str">
        <f t="shared" si="6"/>
        <v>irAE_No</v>
      </c>
      <c r="BR22" s="1">
        <v>-0.72581615200000005</v>
      </c>
      <c r="BS22" s="1">
        <v>0.335833771</v>
      </c>
      <c r="BT22" s="1">
        <v>3.4678133999999999E-2</v>
      </c>
      <c r="BU22" s="1">
        <v>0.22397215500000001</v>
      </c>
      <c r="BV22" s="1">
        <v>67</v>
      </c>
      <c r="BW22" s="1">
        <v>15</v>
      </c>
      <c r="BX22" s="5" t="s">
        <v>29</v>
      </c>
      <c r="BZ22" s="4" t="s">
        <v>81</v>
      </c>
      <c r="CA22" s="1" t="s">
        <v>28</v>
      </c>
      <c r="CB22" s="2" t="str">
        <f t="shared" si="7"/>
        <v>irAE_Yes</v>
      </c>
      <c r="CC22" s="1">
        <v>0.60858461500000005</v>
      </c>
      <c r="CD22" s="1">
        <v>0.23934211999999999</v>
      </c>
      <c r="CE22" s="1">
        <v>1.3596370999999999E-2</v>
      </c>
      <c r="CF22" s="1">
        <v>9.6550043000000002E-2</v>
      </c>
      <c r="CG22" s="1">
        <v>67</v>
      </c>
      <c r="CH22" s="1">
        <v>67</v>
      </c>
      <c r="CI22" s="5" t="s">
        <v>29</v>
      </c>
    </row>
    <row r="23" spans="1:87">
      <c r="A23" s="4" t="s">
        <v>82</v>
      </c>
      <c r="B23" s="1" t="s">
        <v>28</v>
      </c>
      <c r="C23" s="2" t="str">
        <f t="shared" si="0"/>
        <v>irAE_Yes</v>
      </c>
      <c r="D23" s="1">
        <v>1.235520999</v>
      </c>
      <c r="E23" s="1">
        <v>0.57093239399999995</v>
      </c>
      <c r="F23" s="1">
        <v>3.4259743000000002E-2</v>
      </c>
      <c r="G23" s="1">
        <v>0.189995569</v>
      </c>
      <c r="H23" s="1">
        <v>70</v>
      </c>
      <c r="I23" s="1">
        <v>63</v>
      </c>
      <c r="J23" s="5" t="s">
        <v>29</v>
      </c>
      <c r="L23" s="4" t="s">
        <v>83</v>
      </c>
      <c r="M23" s="1" t="s">
        <v>28</v>
      </c>
      <c r="N23" s="2" t="str">
        <f t="shared" si="1"/>
        <v>irAE_Yes</v>
      </c>
      <c r="O23" s="1">
        <v>2.6374687149999998</v>
      </c>
      <c r="P23" s="1">
        <v>0.90151857899999999</v>
      </c>
      <c r="Q23" s="1">
        <v>4.7751349999999998E-3</v>
      </c>
      <c r="R23" s="1">
        <v>4.5914695999999998E-2</v>
      </c>
      <c r="S23" s="1">
        <v>70</v>
      </c>
      <c r="T23" s="1">
        <v>62</v>
      </c>
      <c r="U23" s="5" t="s">
        <v>29</v>
      </c>
      <c r="W23" s="4" t="s">
        <v>84</v>
      </c>
      <c r="X23" s="1" t="s">
        <v>28</v>
      </c>
      <c r="Y23" s="2" t="str">
        <f t="shared" si="2"/>
        <v>irAE_Yes</v>
      </c>
      <c r="Z23" s="1">
        <v>2.0276864699999999</v>
      </c>
      <c r="AA23" s="1">
        <v>1.06647717</v>
      </c>
      <c r="AB23" s="1">
        <v>6.2507560000000004E-2</v>
      </c>
      <c r="AC23" s="1">
        <v>0.30630899</v>
      </c>
      <c r="AD23" s="1">
        <v>62</v>
      </c>
      <c r="AE23" s="1">
        <v>46</v>
      </c>
      <c r="AF23" s="5" t="s">
        <v>29</v>
      </c>
      <c r="AH23" s="4" t="s">
        <v>85</v>
      </c>
      <c r="AI23" s="1" t="s">
        <v>28</v>
      </c>
      <c r="AJ23" s="2" t="str">
        <f t="shared" si="3"/>
        <v>irAE_Yes</v>
      </c>
      <c r="AK23" s="1">
        <v>2.0485742060000001</v>
      </c>
      <c r="AL23" s="1">
        <v>1.066814071</v>
      </c>
      <c r="AM23" s="1">
        <v>6.0014790999999998E-2</v>
      </c>
      <c r="AN23" s="1">
        <v>0.23733388699999999</v>
      </c>
      <c r="AO23" s="1">
        <v>62</v>
      </c>
      <c r="AP23" s="1">
        <v>59</v>
      </c>
      <c r="AQ23" s="5" t="s">
        <v>29</v>
      </c>
      <c r="AS23" s="4" t="s">
        <v>72</v>
      </c>
      <c r="AT23" s="1" t="s">
        <v>28</v>
      </c>
      <c r="AU23" s="2" t="str">
        <f t="shared" si="4"/>
        <v>irAE_No</v>
      </c>
      <c r="AV23" s="1">
        <v>-1.6134737429999999</v>
      </c>
      <c r="AW23" s="1">
        <v>0.84105190699999999</v>
      </c>
      <c r="AX23" s="1">
        <v>6.0163789000000002E-2</v>
      </c>
      <c r="AY23" s="1">
        <v>0.28150029700000001</v>
      </c>
      <c r="AZ23" s="1">
        <v>63</v>
      </c>
      <c r="BA23" s="1">
        <v>34</v>
      </c>
      <c r="BB23" s="5" t="s">
        <v>29</v>
      </c>
      <c r="BD23" s="4" t="s">
        <v>86</v>
      </c>
      <c r="BE23" s="1" t="s">
        <v>28</v>
      </c>
      <c r="BF23" s="2" t="str">
        <f t="shared" si="5"/>
        <v>irAE_Yes</v>
      </c>
      <c r="BG23" s="1">
        <v>0.69243162199999997</v>
      </c>
      <c r="BH23" s="1">
        <v>0.37780056699999998</v>
      </c>
      <c r="BI23" s="1">
        <v>7.2150911999999998E-2</v>
      </c>
      <c r="BJ23" s="1">
        <v>0.23443265399999999</v>
      </c>
      <c r="BK23" s="1">
        <v>63</v>
      </c>
      <c r="BL23" s="1">
        <v>63</v>
      </c>
      <c r="BM23" s="5" t="s">
        <v>29</v>
      </c>
      <c r="BO23" s="4" t="s">
        <v>87</v>
      </c>
      <c r="BP23" s="1" t="s">
        <v>28</v>
      </c>
      <c r="BQ23" s="2" t="str">
        <f t="shared" si="6"/>
        <v>irAE_No</v>
      </c>
      <c r="BR23" s="1">
        <v>-1.6023601119999999</v>
      </c>
      <c r="BS23" s="1">
        <v>0.80348285399999997</v>
      </c>
      <c r="BT23" s="1">
        <v>5.0672685000000002E-2</v>
      </c>
      <c r="BU23" s="1">
        <v>0.26632885299999998</v>
      </c>
      <c r="BV23" s="1">
        <v>67</v>
      </c>
      <c r="BW23" s="1">
        <v>44</v>
      </c>
      <c r="BX23" s="5" t="s">
        <v>29</v>
      </c>
      <c r="BZ23" s="4" t="s">
        <v>88</v>
      </c>
      <c r="CA23" s="1" t="s">
        <v>28</v>
      </c>
      <c r="CB23" s="2" t="str">
        <f t="shared" si="7"/>
        <v>irAE_Yes</v>
      </c>
      <c r="CC23" s="1">
        <v>0.73893095099999995</v>
      </c>
      <c r="CD23" s="1">
        <v>0.29101544899999998</v>
      </c>
      <c r="CE23" s="1">
        <v>1.3722778E-2</v>
      </c>
      <c r="CF23" s="1">
        <v>9.6550043000000002E-2</v>
      </c>
      <c r="CG23" s="1">
        <v>67</v>
      </c>
      <c r="CH23" s="1">
        <v>67</v>
      </c>
      <c r="CI23" s="5" t="s">
        <v>29</v>
      </c>
    </row>
    <row r="24" spans="1:87">
      <c r="A24" s="4" t="s">
        <v>89</v>
      </c>
      <c r="B24" s="1" t="s">
        <v>28</v>
      </c>
      <c r="C24" s="2" t="str">
        <f t="shared" si="0"/>
        <v>irAE_No</v>
      </c>
      <c r="D24" s="1">
        <v>-0.91243257499999997</v>
      </c>
      <c r="E24" s="1">
        <v>0.42636659799999999</v>
      </c>
      <c r="F24" s="1">
        <v>3.6232360999999998E-2</v>
      </c>
      <c r="G24" s="1">
        <v>0.19807024100000001</v>
      </c>
      <c r="H24" s="1">
        <v>70</v>
      </c>
      <c r="I24" s="1">
        <v>23</v>
      </c>
      <c r="J24" s="5" t="s">
        <v>29</v>
      </c>
      <c r="L24" s="4" t="s">
        <v>90</v>
      </c>
      <c r="M24" s="1" t="s">
        <v>28</v>
      </c>
      <c r="N24" s="2" t="str">
        <f t="shared" si="1"/>
        <v>irAE_Yes</v>
      </c>
      <c r="O24" s="1">
        <v>2.238162097</v>
      </c>
      <c r="P24" s="1">
        <v>0.79077640699999996</v>
      </c>
      <c r="Q24" s="1">
        <v>6.2321900000000003E-3</v>
      </c>
      <c r="R24" s="1">
        <v>5.5648059999999999E-2</v>
      </c>
      <c r="S24" s="1">
        <v>70</v>
      </c>
      <c r="T24" s="1">
        <v>57</v>
      </c>
      <c r="U24" s="5" t="s">
        <v>29</v>
      </c>
      <c r="W24" s="4" t="s">
        <v>91</v>
      </c>
      <c r="X24" s="1" t="s">
        <v>28</v>
      </c>
      <c r="Y24" s="2" t="str">
        <f t="shared" si="2"/>
        <v>irAE_Yes</v>
      </c>
      <c r="Z24" s="1">
        <v>1.12969477</v>
      </c>
      <c r="AA24" s="1">
        <v>0.59546995000000003</v>
      </c>
      <c r="AB24" s="1">
        <v>6.3063620000000001E-2</v>
      </c>
      <c r="AC24" s="1">
        <v>0.30630899</v>
      </c>
      <c r="AD24" s="1">
        <v>62</v>
      </c>
      <c r="AE24" s="1">
        <v>7</v>
      </c>
      <c r="AF24" s="5" t="s">
        <v>29</v>
      </c>
      <c r="AH24" s="4" t="s">
        <v>92</v>
      </c>
      <c r="AI24" s="1" t="s">
        <v>28</v>
      </c>
      <c r="AJ24" s="2" t="str">
        <f t="shared" si="3"/>
        <v>irAE_Yes</v>
      </c>
      <c r="AK24" s="1">
        <v>0.74881532200000001</v>
      </c>
      <c r="AL24" s="1">
        <v>0.39134985100000003</v>
      </c>
      <c r="AM24" s="1">
        <v>6.0905371999999999E-2</v>
      </c>
      <c r="AN24" s="1">
        <v>0.23838006</v>
      </c>
      <c r="AO24" s="1">
        <v>62</v>
      </c>
      <c r="AP24" s="1">
        <v>62</v>
      </c>
      <c r="AQ24" s="5" t="s">
        <v>29</v>
      </c>
      <c r="AS24" s="4" t="s">
        <v>31</v>
      </c>
      <c r="AT24" s="1" t="s">
        <v>28</v>
      </c>
      <c r="AU24" s="2" t="str">
        <f t="shared" si="4"/>
        <v>irAE_Yes</v>
      </c>
      <c r="AV24" s="1">
        <v>0.85973806200000003</v>
      </c>
      <c r="AW24" s="1">
        <v>0.45002772699999999</v>
      </c>
      <c r="AX24" s="1">
        <v>6.1205684000000003E-2</v>
      </c>
      <c r="AY24" s="1">
        <v>0.28377180699999999</v>
      </c>
      <c r="AZ24" s="1">
        <v>63</v>
      </c>
      <c r="BA24" s="1">
        <v>20</v>
      </c>
      <c r="BB24" s="5" t="s">
        <v>29</v>
      </c>
      <c r="BD24" s="4" t="s">
        <v>93</v>
      </c>
      <c r="BE24" s="1" t="s">
        <v>28</v>
      </c>
      <c r="BF24" s="2" t="str">
        <f t="shared" si="5"/>
        <v>irAE_No</v>
      </c>
      <c r="BG24" s="1">
        <v>-1.5532654699999999</v>
      </c>
      <c r="BH24" s="1">
        <v>0.89392536700000003</v>
      </c>
      <c r="BI24" s="1">
        <v>8.7782227000000004E-2</v>
      </c>
      <c r="BJ24" s="1">
        <v>0.25888317900000002</v>
      </c>
      <c r="BK24" s="1">
        <v>63</v>
      </c>
      <c r="BL24" s="1">
        <v>50</v>
      </c>
      <c r="BM24" s="5" t="s">
        <v>29</v>
      </c>
      <c r="BO24" s="4" t="s">
        <v>94</v>
      </c>
      <c r="BP24" s="1" t="s">
        <v>28</v>
      </c>
      <c r="BQ24" s="2" t="str">
        <f t="shared" si="6"/>
        <v>irAE_No</v>
      </c>
      <c r="BR24" s="1">
        <v>-1.6567353899999999</v>
      </c>
      <c r="BS24" s="1">
        <v>0.85173109800000002</v>
      </c>
      <c r="BT24" s="1">
        <v>5.6448655E-2</v>
      </c>
      <c r="BU24" s="1">
        <v>0.28336107100000002</v>
      </c>
      <c r="BV24" s="1">
        <v>67</v>
      </c>
      <c r="BW24" s="1">
        <v>57</v>
      </c>
      <c r="BX24" s="5" t="s">
        <v>29</v>
      </c>
      <c r="BZ24" s="4" t="s">
        <v>55</v>
      </c>
      <c r="CA24" s="1" t="s">
        <v>28</v>
      </c>
      <c r="CB24" s="2" t="str">
        <f t="shared" si="7"/>
        <v>irAE_No</v>
      </c>
      <c r="CC24" s="1">
        <v>-1.351303532</v>
      </c>
      <c r="CD24" s="1">
        <v>0.53951187199999995</v>
      </c>
      <c r="CE24" s="1">
        <v>1.4990768999999999E-2</v>
      </c>
      <c r="CF24" s="1">
        <v>9.7874253999999994E-2</v>
      </c>
      <c r="CG24" s="1">
        <v>67</v>
      </c>
      <c r="CH24" s="1">
        <v>64</v>
      </c>
      <c r="CI24" s="5" t="s">
        <v>29</v>
      </c>
    </row>
    <row r="25" spans="1:87">
      <c r="A25" s="4" t="s">
        <v>95</v>
      </c>
      <c r="B25" s="1" t="s">
        <v>28</v>
      </c>
      <c r="C25" s="2" t="str">
        <f t="shared" si="0"/>
        <v>irAE_No</v>
      </c>
      <c r="D25" s="1">
        <v>-1.096192241</v>
      </c>
      <c r="E25" s="1">
        <v>0.53586137599999994</v>
      </c>
      <c r="F25" s="1">
        <v>4.4969988000000002E-2</v>
      </c>
      <c r="G25" s="1">
        <v>0.223748529</v>
      </c>
      <c r="H25" s="1">
        <v>70</v>
      </c>
      <c r="I25" s="1">
        <v>10</v>
      </c>
      <c r="J25" s="5" t="s">
        <v>29</v>
      </c>
      <c r="L25" s="4" t="s">
        <v>32</v>
      </c>
      <c r="M25" s="1" t="s">
        <v>28</v>
      </c>
      <c r="N25" s="2" t="str">
        <f t="shared" si="1"/>
        <v>irAE_Yes</v>
      </c>
      <c r="O25" s="1">
        <v>0.87612149399999995</v>
      </c>
      <c r="P25" s="1">
        <v>0.322590879</v>
      </c>
      <c r="Q25" s="1">
        <v>8.5206750000000001E-3</v>
      </c>
      <c r="R25" s="1">
        <v>6.7215203000000001E-2</v>
      </c>
      <c r="S25" s="1">
        <v>70</v>
      </c>
      <c r="T25" s="1">
        <v>70</v>
      </c>
      <c r="U25" s="5" t="s">
        <v>29</v>
      </c>
      <c r="W25" s="4" t="s">
        <v>67</v>
      </c>
      <c r="X25" s="1" t="s">
        <v>28</v>
      </c>
      <c r="Y25" s="2" t="str">
        <f t="shared" si="2"/>
        <v>irAE_Yes</v>
      </c>
      <c r="Z25" s="1">
        <v>1.5290521800000001</v>
      </c>
      <c r="AA25" s="1">
        <v>0.81153719999999996</v>
      </c>
      <c r="AB25" s="1">
        <v>6.4835340000000005E-2</v>
      </c>
      <c r="AC25" s="1">
        <v>0.30902826</v>
      </c>
      <c r="AD25" s="1">
        <v>62</v>
      </c>
      <c r="AE25" s="1">
        <v>18</v>
      </c>
      <c r="AF25" s="5" t="s">
        <v>29</v>
      </c>
      <c r="AH25" s="4" t="s">
        <v>96</v>
      </c>
      <c r="AI25" s="1" t="s">
        <v>28</v>
      </c>
      <c r="AJ25" s="2" t="str">
        <f t="shared" si="3"/>
        <v>irAE_Yes</v>
      </c>
      <c r="AK25" s="1">
        <v>1.466563748</v>
      </c>
      <c r="AL25" s="1">
        <v>0.79063101300000005</v>
      </c>
      <c r="AM25" s="1">
        <v>6.8969649999999993E-2</v>
      </c>
      <c r="AN25" s="1">
        <v>0.255837859</v>
      </c>
      <c r="AO25" s="1">
        <v>62</v>
      </c>
      <c r="AP25" s="1">
        <v>60</v>
      </c>
      <c r="AQ25" s="5" t="s">
        <v>29</v>
      </c>
      <c r="AS25" s="4" t="s">
        <v>54</v>
      </c>
      <c r="AT25" s="1" t="s">
        <v>28</v>
      </c>
      <c r="AU25" s="2" t="str">
        <f t="shared" si="4"/>
        <v>irAE_No</v>
      </c>
      <c r="AV25" s="1">
        <v>-1.7476227</v>
      </c>
      <c r="AW25" s="1">
        <v>0.94747536600000004</v>
      </c>
      <c r="AX25" s="1">
        <v>7.0401192000000001E-2</v>
      </c>
      <c r="AY25" s="1">
        <v>0.31221398</v>
      </c>
      <c r="AZ25" s="1">
        <v>63</v>
      </c>
      <c r="BA25" s="1">
        <v>22</v>
      </c>
      <c r="BB25" s="5" t="s">
        <v>29</v>
      </c>
      <c r="BD25" s="4" t="s">
        <v>92</v>
      </c>
      <c r="BE25" s="1" t="s">
        <v>28</v>
      </c>
      <c r="BF25" s="2" t="str">
        <f t="shared" si="5"/>
        <v>irAE_Yes</v>
      </c>
      <c r="BG25" s="1">
        <v>0.59772988699999996</v>
      </c>
      <c r="BH25" s="1">
        <v>0.34823396000000001</v>
      </c>
      <c r="BI25" s="1">
        <v>9.1605136000000004E-2</v>
      </c>
      <c r="BJ25" s="1">
        <v>0.26736879800000002</v>
      </c>
      <c r="BK25" s="1">
        <v>63</v>
      </c>
      <c r="BL25" s="1">
        <v>63</v>
      </c>
      <c r="BM25" s="5" t="s">
        <v>29</v>
      </c>
      <c r="BO25" s="4" t="s">
        <v>54</v>
      </c>
      <c r="BP25" s="1" t="s">
        <v>28</v>
      </c>
      <c r="BQ25" s="2" t="str">
        <f t="shared" si="6"/>
        <v>irAE_No</v>
      </c>
      <c r="BR25" s="1">
        <v>-1.4916330790000001</v>
      </c>
      <c r="BS25" s="1">
        <v>0.78698205700000001</v>
      </c>
      <c r="BT25" s="1">
        <v>6.2861670999999994E-2</v>
      </c>
      <c r="BU25" s="1">
        <v>0.30793108499999999</v>
      </c>
      <c r="BV25" s="1">
        <v>67</v>
      </c>
      <c r="BW25" s="1">
        <v>23</v>
      </c>
      <c r="BX25" s="5" t="s">
        <v>29</v>
      </c>
      <c r="BZ25" s="4" t="s">
        <v>97</v>
      </c>
      <c r="CA25" s="1" t="s">
        <v>28</v>
      </c>
      <c r="CB25" s="2" t="str">
        <f t="shared" si="7"/>
        <v>irAE_Yes</v>
      </c>
      <c r="CC25" s="1">
        <v>0.48453870100000002</v>
      </c>
      <c r="CD25" s="1">
        <v>0.19363556000000001</v>
      </c>
      <c r="CE25" s="1">
        <v>1.5081150999999999E-2</v>
      </c>
      <c r="CF25" s="1">
        <v>9.7874253999999994E-2</v>
      </c>
      <c r="CG25" s="1">
        <v>67</v>
      </c>
      <c r="CH25" s="1">
        <v>67</v>
      </c>
      <c r="CI25" s="5" t="s">
        <v>29</v>
      </c>
    </row>
    <row r="26" spans="1:87">
      <c r="A26" s="4" t="s">
        <v>98</v>
      </c>
      <c r="B26" s="1" t="s">
        <v>28</v>
      </c>
      <c r="C26" s="2" t="str">
        <f t="shared" si="0"/>
        <v>irAE_Yes</v>
      </c>
      <c r="D26" s="1">
        <v>2.1641556949999998</v>
      </c>
      <c r="E26" s="1">
        <v>1.060769981</v>
      </c>
      <c r="F26" s="1">
        <v>4.5530145000000001E-2</v>
      </c>
      <c r="G26" s="1">
        <v>0.22513324100000001</v>
      </c>
      <c r="H26" s="1">
        <v>70</v>
      </c>
      <c r="I26" s="1">
        <v>56</v>
      </c>
      <c r="J26" s="5" t="s">
        <v>29</v>
      </c>
      <c r="L26" s="4" t="s">
        <v>97</v>
      </c>
      <c r="M26" s="1" t="s">
        <v>28</v>
      </c>
      <c r="N26" s="2" t="str">
        <f t="shared" si="1"/>
        <v>irAE_Yes</v>
      </c>
      <c r="O26" s="1">
        <v>0.46278303300000001</v>
      </c>
      <c r="P26" s="1">
        <v>0.17183486100000001</v>
      </c>
      <c r="Q26" s="1">
        <v>9.0575299999999994E-3</v>
      </c>
      <c r="R26" s="1">
        <v>7.0294851000000005E-2</v>
      </c>
      <c r="S26" s="1">
        <v>70</v>
      </c>
      <c r="T26" s="1">
        <v>70</v>
      </c>
      <c r="U26" s="5" t="s">
        <v>29</v>
      </c>
      <c r="W26" s="4" t="s">
        <v>99</v>
      </c>
      <c r="X26" s="1" t="s">
        <v>28</v>
      </c>
      <c r="Y26" s="2" t="str">
        <f t="shared" si="2"/>
        <v>irAE_Yes</v>
      </c>
      <c r="Z26" s="1">
        <v>0.39818559999999997</v>
      </c>
      <c r="AA26" s="1">
        <v>0.2226514</v>
      </c>
      <c r="AB26" s="1">
        <v>7.9222959999999995E-2</v>
      </c>
      <c r="AC26" s="1">
        <v>0.33669757</v>
      </c>
      <c r="AD26" s="1">
        <v>62</v>
      </c>
      <c r="AE26" s="1">
        <v>9</v>
      </c>
      <c r="AF26" s="5" t="s">
        <v>29</v>
      </c>
      <c r="AH26" s="4" t="s">
        <v>100</v>
      </c>
      <c r="AI26" s="1" t="s">
        <v>28</v>
      </c>
      <c r="AJ26" s="2" t="str">
        <f t="shared" si="3"/>
        <v>irAE_Yes</v>
      </c>
      <c r="AK26" s="1">
        <v>0.99801234400000005</v>
      </c>
      <c r="AL26" s="1">
        <v>0.54396025299999995</v>
      </c>
      <c r="AM26" s="1">
        <v>7.1958469999999997E-2</v>
      </c>
      <c r="AN26" s="1">
        <v>0.256922549</v>
      </c>
      <c r="AO26" s="1">
        <v>62</v>
      </c>
      <c r="AP26" s="1">
        <v>62</v>
      </c>
      <c r="AQ26" s="5" t="s">
        <v>29</v>
      </c>
      <c r="AS26" s="4" t="s">
        <v>101</v>
      </c>
      <c r="AT26" s="1" t="s">
        <v>28</v>
      </c>
      <c r="AU26" s="2" t="str">
        <f t="shared" si="4"/>
        <v>irAE_Yes</v>
      </c>
      <c r="AV26" s="1">
        <v>2.6356751169999999</v>
      </c>
      <c r="AW26" s="1">
        <v>1.4282582269999999</v>
      </c>
      <c r="AX26" s="1">
        <v>7.0272237000000001E-2</v>
      </c>
      <c r="AY26" s="1">
        <v>0.31221398</v>
      </c>
      <c r="AZ26" s="1">
        <v>63</v>
      </c>
      <c r="BA26" s="1">
        <v>41</v>
      </c>
      <c r="BB26" s="5" t="s">
        <v>29</v>
      </c>
      <c r="BD26" s="4" t="s">
        <v>102</v>
      </c>
      <c r="BE26" s="1" t="s">
        <v>28</v>
      </c>
      <c r="BF26" s="2" t="str">
        <f t="shared" si="5"/>
        <v>irAE_Yes</v>
      </c>
      <c r="BG26" s="1">
        <v>1.0477385669999999</v>
      </c>
      <c r="BH26" s="1">
        <v>0.63636875000000004</v>
      </c>
      <c r="BI26" s="1">
        <v>0.105275983</v>
      </c>
      <c r="BJ26" s="1">
        <v>0.29058501199999998</v>
      </c>
      <c r="BK26" s="1">
        <v>63</v>
      </c>
      <c r="BL26" s="1">
        <v>61</v>
      </c>
      <c r="BM26" s="5" t="s">
        <v>29</v>
      </c>
      <c r="BO26" s="4" t="s">
        <v>103</v>
      </c>
      <c r="BP26" s="1" t="s">
        <v>28</v>
      </c>
      <c r="BQ26" s="2" t="str">
        <f t="shared" si="6"/>
        <v>irAE_No</v>
      </c>
      <c r="BR26" s="1">
        <v>-0.85685948700000003</v>
      </c>
      <c r="BS26" s="1">
        <v>0.469144854</v>
      </c>
      <c r="BT26" s="1">
        <v>7.2761814999999994E-2</v>
      </c>
      <c r="BU26" s="1">
        <v>0.33499829800000003</v>
      </c>
      <c r="BV26" s="1">
        <v>67</v>
      </c>
      <c r="BW26" s="1">
        <v>20</v>
      </c>
      <c r="BX26" s="5" t="s">
        <v>29</v>
      </c>
      <c r="BZ26" s="4" t="s">
        <v>62</v>
      </c>
      <c r="CA26" s="1" t="s">
        <v>28</v>
      </c>
      <c r="CB26" s="2" t="str">
        <f t="shared" si="7"/>
        <v>irAE_No</v>
      </c>
      <c r="CC26" s="1">
        <v>-1.3388061950000001</v>
      </c>
      <c r="CD26" s="1">
        <v>0.53560397400000004</v>
      </c>
      <c r="CE26" s="1">
        <v>1.5185503E-2</v>
      </c>
      <c r="CF26" s="1">
        <v>9.8042742000000002E-2</v>
      </c>
      <c r="CG26" s="1">
        <v>67</v>
      </c>
      <c r="CH26" s="1">
        <v>64</v>
      </c>
      <c r="CI26" s="5" t="s">
        <v>29</v>
      </c>
    </row>
    <row r="27" spans="1:87">
      <c r="A27" s="4" t="s">
        <v>104</v>
      </c>
      <c r="B27" s="1" t="s">
        <v>28</v>
      </c>
      <c r="C27" s="2" t="str">
        <f t="shared" si="0"/>
        <v>irAE_Yes</v>
      </c>
      <c r="D27" s="1">
        <v>1.2548036600000001</v>
      </c>
      <c r="E27" s="1">
        <v>0.61844705</v>
      </c>
      <c r="F27" s="1">
        <v>4.6693320000000003E-2</v>
      </c>
      <c r="G27" s="1">
        <v>0.22633609499999999</v>
      </c>
      <c r="H27" s="1">
        <v>70</v>
      </c>
      <c r="I27" s="1">
        <v>51</v>
      </c>
      <c r="J27" s="5" t="s">
        <v>29</v>
      </c>
      <c r="L27" s="4" t="s">
        <v>105</v>
      </c>
      <c r="M27" s="1" t="s">
        <v>28</v>
      </c>
      <c r="N27" s="2" t="str">
        <f t="shared" si="1"/>
        <v>irAE_Yes</v>
      </c>
      <c r="O27" s="1">
        <v>1.0788708950000001</v>
      </c>
      <c r="P27" s="1">
        <v>0.41802771500000002</v>
      </c>
      <c r="Q27" s="1">
        <v>1.2196392E-2</v>
      </c>
      <c r="R27" s="1">
        <v>8.3317519000000007E-2</v>
      </c>
      <c r="S27" s="1">
        <v>70</v>
      </c>
      <c r="T27" s="1">
        <v>68</v>
      </c>
      <c r="U27" s="5" t="s">
        <v>29</v>
      </c>
      <c r="W27" s="4" t="s">
        <v>106</v>
      </c>
      <c r="X27" s="1" t="s">
        <v>28</v>
      </c>
      <c r="Y27" s="2" t="str">
        <f t="shared" si="2"/>
        <v>irAE_Yes</v>
      </c>
      <c r="Z27" s="1">
        <v>2.38210999</v>
      </c>
      <c r="AA27" s="1">
        <v>1.4792596899999999</v>
      </c>
      <c r="AB27" s="1">
        <v>0.11304886</v>
      </c>
      <c r="AC27" s="1">
        <v>0.42238037</v>
      </c>
      <c r="AD27" s="1">
        <v>62</v>
      </c>
      <c r="AE27" s="1">
        <v>33</v>
      </c>
      <c r="AF27" s="5" t="s">
        <v>29</v>
      </c>
      <c r="AH27" s="4" t="s">
        <v>107</v>
      </c>
      <c r="AI27" s="1" t="s">
        <v>28</v>
      </c>
      <c r="AJ27" s="2" t="str">
        <f t="shared" si="3"/>
        <v>irAE_Yes</v>
      </c>
      <c r="AK27" s="1">
        <v>1.41574406</v>
      </c>
      <c r="AL27" s="1">
        <v>0.78616494000000003</v>
      </c>
      <c r="AM27" s="1">
        <v>7.7214473000000006E-2</v>
      </c>
      <c r="AN27" s="1">
        <v>0.26725374800000001</v>
      </c>
      <c r="AO27" s="1">
        <v>62</v>
      </c>
      <c r="AP27" s="1">
        <v>60</v>
      </c>
      <c r="AQ27" s="5" t="s">
        <v>29</v>
      </c>
      <c r="AS27" s="4" t="s">
        <v>108</v>
      </c>
      <c r="AT27" s="1" t="s">
        <v>28</v>
      </c>
      <c r="AU27" s="2" t="str">
        <f t="shared" si="4"/>
        <v>irAE_No</v>
      </c>
      <c r="AV27" s="1">
        <v>-1.3383774020000001</v>
      </c>
      <c r="AW27" s="1">
        <v>0.72819041500000004</v>
      </c>
      <c r="AX27" s="1">
        <v>7.1376341999999995E-2</v>
      </c>
      <c r="AY27" s="1">
        <v>0.31516826100000001</v>
      </c>
      <c r="AZ27" s="1">
        <v>63</v>
      </c>
      <c r="BA27" s="1">
        <v>18</v>
      </c>
      <c r="BB27" s="5" t="s">
        <v>29</v>
      </c>
      <c r="BD27" s="4" t="s">
        <v>109</v>
      </c>
      <c r="BE27" s="1" t="s">
        <v>28</v>
      </c>
      <c r="BF27" s="2" t="str">
        <f t="shared" si="5"/>
        <v>irAE_Yes</v>
      </c>
      <c r="BG27" s="1">
        <v>0.56246789500000005</v>
      </c>
      <c r="BH27" s="1">
        <v>0.35185568099999998</v>
      </c>
      <c r="BI27" s="1">
        <v>0.115542608</v>
      </c>
      <c r="BJ27" s="1">
        <v>0.308933073</v>
      </c>
      <c r="BK27" s="1">
        <v>63</v>
      </c>
      <c r="BL27" s="1">
        <v>63</v>
      </c>
      <c r="BM27" s="5" t="s">
        <v>29</v>
      </c>
      <c r="BO27" s="4" t="s">
        <v>110</v>
      </c>
      <c r="BP27" s="1" t="s">
        <v>28</v>
      </c>
      <c r="BQ27" s="2" t="str">
        <f t="shared" si="6"/>
        <v>irAE_No</v>
      </c>
      <c r="BR27" s="1">
        <v>-1.524859331</v>
      </c>
      <c r="BS27" s="1">
        <v>0.88192087799999996</v>
      </c>
      <c r="BT27" s="1">
        <v>8.8948047000000002E-2</v>
      </c>
      <c r="BU27" s="1">
        <v>0.36871520400000002</v>
      </c>
      <c r="BV27" s="1">
        <v>67</v>
      </c>
      <c r="BW27" s="1">
        <v>57</v>
      </c>
      <c r="BX27" s="5" t="s">
        <v>29</v>
      </c>
      <c r="BZ27" s="4" t="s">
        <v>64</v>
      </c>
      <c r="CA27" s="1" t="s">
        <v>28</v>
      </c>
      <c r="CB27" s="2" t="str">
        <f t="shared" si="7"/>
        <v>irAE_Yes</v>
      </c>
      <c r="CC27" s="1">
        <v>0.69437012499999995</v>
      </c>
      <c r="CD27" s="1">
        <v>0.27883048900000001</v>
      </c>
      <c r="CE27" s="1">
        <v>1.5550473E-2</v>
      </c>
      <c r="CF27" s="1">
        <v>9.8730428999999995E-2</v>
      </c>
      <c r="CG27" s="1">
        <v>67</v>
      </c>
      <c r="CH27" s="1">
        <v>67</v>
      </c>
      <c r="CI27" s="5" t="s">
        <v>29</v>
      </c>
    </row>
    <row r="28" spans="1:87">
      <c r="A28" s="4" t="s">
        <v>111</v>
      </c>
      <c r="B28" s="1" t="s">
        <v>28</v>
      </c>
      <c r="C28" s="2" t="str">
        <f t="shared" si="0"/>
        <v>irAE_No</v>
      </c>
      <c r="D28" s="1">
        <v>-0.89940815699999999</v>
      </c>
      <c r="E28" s="1">
        <v>0.44655813300000002</v>
      </c>
      <c r="F28" s="1">
        <v>4.8274844999999997E-2</v>
      </c>
      <c r="G28" s="1">
        <v>0.231083804</v>
      </c>
      <c r="H28" s="1">
        <v>70</v>
      </c>
      <c r="I28" s="1">
        <v>8</v>
      </c>
      <c r="J28" s="5" t="s">
        <v>29</v>
      </c>
      <c r="L28" s="4" t="s">
        <v>64</v>
      </c>
      <c r="M28" s="1" t="s">
        <v>28</v>
      </c>
      <c r="N28" s="2" t="str">
        <f t="shared" si="1"/>
        <v>irAE_Yes</v>
      </c>
      <c r="O28" s="1">
        <v>0.62099943499999999</v>
      </c>
      <c r="P28" s="1">
        <v>0.24365774600000001</v>
      </c>
      <c r="Q28" s="1">
        <v>1.3263066E-2</v>
      </c>
      <c r="R28" s="1">
        <v>8.6938246999999996E-2</v>
      </c>
      <c r="S28" s="1">
        <v>70</v>
      </c>
      <c r="T28" s="1">
        <v>70</v>
      </c>
      <c r="U28" s="5" t="s">
        <v>29</v>
      </c>
      <c r="W28" s="4" t="s">
        <v>112</v>
      </c>
      <c r="X28" s="1" t="s">
        <v>28</v>
      </c>
      <c r="Y28" s="2" t="str">
        <f t="shared" si="2"/>
        <v>irAE_No</v>
      </c>
      <c r="Z28" s="1">
        <v>-1.5537744</v>
      </c>
      <c r="AA28" s="1">
        <v>0.97366209999999997</v>
      </c>
      <c r="AB28" s="1">
        <v>0.11626306</v>
      </c>
      <c r="AC28" s="1">
        <v>0.42841206999999998</v>
      </c>
      <c r="AD28" s="1">
        <v>62</v>
      </c>
      <c r="AE28" s="1">
        <v>27</v>
      </c>
      <c r="AF28" s="5" t="s">
        <v>29</v>
      </c>
      <c r="AH28" s="4" t="s">
        <v>42</v>
      </c>
      <c r="AI28" s="1" t="s">
        <v>28</v>
      </c>
      <c r="AJ28" s="2" t="str">
        <f t="shared" si="3"/>
        <v>irAE_Yes</v>
      </c>
      <c r="AK28" s="1">
        <v>0.57317616500000002</v>
      </c>
      <c r="AL28" s="1">
        <v>0.337441828</v>
      </c>
      <c r="AM28" s="1">
        <v>9.5046940999999996E-2</v>
      </c>
      <c r="AN28" s="1">
        <v>0.29286821499999999</v>
      </c>
      <c r="AO28" s="1">
        <v>62</v>
      </c>
      <c r="AP28" s="1">
        <v>62</v>
      </c>
      <c r="AQ28" s="5" t="s">
        <v>29</v>
      </c>
      <c r="AS28" s="4" t="s">
        <v>113</v>
      </c>
      <c r="AT28" s="1" t="s">
        <v>28</v>
      </c>
      <c r="AU28" s="2" t="str">
        <f t="shared" si="4"/>
        <v>irAE_Yes</v>
      </c>
      <c r="AV28" s="1">
        <v>1.6990022300000001</v>
      </c>
      <c r="AW28" s="1">
        <v>0.97051664599999998</v>
      </c>
      <c r="AX28" s="1">
        <v>8.5488686999999994E-2</v>
      </c>
      <c r="AY28" s="1">
        <v>0.35114472499999999</v>
      </c>
      <c r="AZ28" s="1">
        <v>63</v>
      </c>
      <c r="BA28" s="1">
        <v>23</v>
      </c>
      <c r="BB28" s="5" t="s">
        <v>29</v>
      </c>
      <c r="BD28" s="4" t="s">
        <v>70</v>
      </c>
      <c r="BE28" s="1" t="s">
        <v>28</v>
      </c>
      <c r="BF28" s="2" t="str">
        <f t="shared" si="5"/>
        <v>irAE_Yes</v>
      </c>
      <c r="BG28" s="1">
        <v>0.23371611</v>
      </c>
      <c r="BH28" s="1">
        <v>0.15099900799999999</v>
      </c>
      <c r="BI28" s="1">
        <v>0.12730396799999999</v>
      </c>
      <c r="BJ28" s="1">
        <v>0.330227151</v>
      </c>
      <c r="BK28" s="1">
        <v>63</v>
      </c>
      <c r="BL28" s="1">
        <v>63</v>
      </c>
      <c r="BM28" s="5" t="s">
        <v>29</v>
      </c>
      <c r="BO28" s="4" t="s">
        <v>78</v>
      </c>
      <c r="BP28" s="1" t="s">
        <v>28</v>
      </c>
      <c r="BQ28" s="2" t="str">
        <f t="shared" si="6"/>
        <v>irAE_No</v>
      </c>
      <c r="BR28" s="1">
        <v>-1.0119967910000001</v>
      </c>
      <c r="BS28" s="1">
        <v>0.58556326800000003</v>
      </c>
      <c r="BT28" s="1">
        <v>8.9087993000000004E-2</v>
      </c>
      <c r="BU28" s="1">
        <v>0.36871520400000002</v>
      </c>
      <c r="BV28" s="1">
        <v>67</v>
      </c>
      <c r="BW28" s="1">
        <v>18</v>
      </c>
      <c r="BX28" s="5" t="s">
        <v>29</v>
      </c>
      <c r="BZ28" s="4" t="s">
        <v>114</v>
      </c>
      <c r="CA28" s="1" t="s">
        <v>28</v>
      </c>
      <c r="CB28" s="2" t="str">
        <f t="shared" si="7"/>
        <v>irAE_Yes</v>
      </c>
      <c r="CC28" s="1">
        <v>0.422561146</v>
      </c>
      <c r="CD28" s="1">
        <v>0.172315571</v>
      </c>
      <c r="CE28" s="1">
        <v>1.7122831000000002E-2</v>
      </c>
      <c r="CF28" s="1">
        <v>0.102404615</v>
      </c>
      <c r="CG28" s="1">
        <v>67</v>
      </c>
      <c r="CH28" s="1">
        <v>67</v>
      </c>
      <c r="CI28" s="5" t="s">
        <v>29</v>
      </c>
    </row>
    <row r="29" spans="1:87">
      <c r="A29" s="4" t="s">
        <v>115</v>
      </c>
      <c r="B29" s="1" t="s">
        <v>28</v>
      </c>
      <c r="C29" s="2" t="str">
        <f t="shared" si="0"/>
        <v>irAE_Yes</v>
      </c>
      <c r="D29" s="1">
        <v>1.796484704</v>
      </c>
      <c r="E29" s="1">
        <v>0.95702446500000005</v>
      </c>
      <c r="F29" s="1">
        <v>6.5128490999999997E-2</v>
      </c>
      <c r="G29" s="1">
        <v>0.265918818</v>
      </c>
      <c r="H29" s="1">
        <v>70</v>
      </c>
      <c r="I29" s="1">
        <v>46</v>
      </c>
      <c r="J29" s="5" t="s">
        <v>29</v>
      </c>
      <c r="L29" s="4" t="s">
        <v>116</v>
      </c>
      <c r="M29" s="1" t="s">
        <v>28</v>
      </c>
      <c r="N29" s="2" t="str">
        <f t="shared" si="1"/>
        <v>irAE_Yes</v>
      </c>
      <c r="O29" s="1">
        <v>2.1318383860000001</v>
      </c>
      <c r="P29" s="1">
        <v>0.84672118600000001</v>
      </c>
      <c r="Q29" s="1">
        <v>1.4365071E-2</v>
      </c>
      <c r="R29" s="1">
        <v>9.1260454000000005E-2</v>
      </c>
      <c r="S29" s="1">
        <v>70</v>
      </c>
      <c r="T29" s="1">
        <v>62</v>
      </c>
      <c r="U29" s="5" t="s">
        <v>29</v>
      </c>
      <c r="W29" s="4" t="s">
        <v>117</v>
      </c>
      <c r="X29" s="1" t="s">
        <v>28</v>
      </c>
      <c r="Y29" s="2" t="str">
        <f t="shared" si="2"/>
        <v>irAE_No</v>
      </c>
      <c r="Z29" s="1">
        <v>-1.3062123999999999</v>
      </c>
      <c r="AA29" s="1">
        <v>0.82553593000000003</v>
      </c>
      <c r="AB29" s="1">
        <v>0.11932436</v>
      </c>
      <c r="AC29" s="1">
        <v>0.42878616000000003</v>
      </c>
      <c r="AD29" s="1">
        <v>62</v>
      </c>
      <c r="AE29" s="1">
        <v>29</v>
      </c>
      <c r="AF29" s="5" t="s">
        <v>29</v>
      </c>
      <c r="AH29" s="4" t="s">
        <v>50</v>
      </c>
      <c r="AI29" s="1" t="s">
        <v>28</v>
      </c>
      <c r="AJ29" s="2" t="str">
        <f t="shared" si="3"/>
        <v>irAE_Yes</v>
      </c>
      <c r="AK29" s="1">
        <v>0.55887564999999995</v>
      </c>
      <c r="AL29" s="1">
        <v>0.329787881</v>
      </c>
      <c r="AM29" s="1">
        <v>9.5797181999999995E-2</v>
      </c>
      <c r="AN29" s="1">
        <v>0.29398487299999998</v>
      </c>
      <c r="AO29" s="1">
        <v>62</v>
      </c>
      <c r="AP29" s="1">
        <v>62</v>
      </c>
      <c r="AQ29" s="5" t="s">
        <v>29</v>
      </c>
      <c r="AS29" s="4" t="s">
        <v>118</v>
      </c>
      <c r="AT29" s="1" t="s">
        <v>28</v>
      </c>
      <c r="AU29" s="2" t="str">
        <f t="shared" si="4"/>
        <v>irAE_No</v>
      </c>
      <c r="AV29" s="1">
        <v>-1.2585913909999999</v>
      </c>
      <c r="AW29" s="1">
        <v>0.75369119399999995</v>
      </c>
      <c r="AX29" s="1">
        <v>0.100519674</v>
      </c>
      <c r="AY29" s="1">
        <v>0.381152667</v>
      </c>
      <c r="AZ29" s="1">
        <v>63</v>
      </c>
      <c r="BA29" s="1">
        <v>18</v>
      </c>
      <c r="BB29" s="5" t="s">
        <v>29</v>
      </c>
      <c r="BD29" s="4" t="s">
        <v>119</v>
      </c>
      <c r="BE29" s="1" t="s">
        <v>28</v>
      </c>
      <c r="BF29" s="2" t="str">
        <f t="shared" si="5"/>
        <v>irAE_Yes</v>
      </c>
      <c r="BG29" s="1">
        <v>0.93697834400000002</v>
      </c>
      <c r="BH29" s="1">
        <v>0.62062277799999999</v>
      </c>
      <c r="BI29" s="1">
        <v>0.13673218600000001</v>
      </c>
      <c r="BJ29" s="1">
        <v>0.34908375200000002</v>
      </c>
      <c r="BK29" s="1">
        <v>63</v>
      </c>
      <c r="BL29" s="1">
        <v>58</v>
      </c>
      <c r="BM29" s="5" t="s">
        <v>29</v>
      </c>
      <c r="BO29" s="4" t="s">
        <v>120</v>
      </c>
      <c r="BP29" s="1" t="s">
        <v>28</v>
      </c>
      <c r="BQ29" s="2" t="str">
        <f t="shared" si="6"/>
        <v>irAE_No</v>
      </c>
      <c r="BR29" s="1">
        <v>-1.3350302860000001</v>
      </c>
      <c r="BS29" s="1">
        <v>0.80901804899999996</v>
      </c>
      <c r="BT29" s="1">
        <v>0.10413075099999999</v>
      </c>
      <c r="BU29" s="1">
        <v>0.39714504699999997</v>
      </c>
      <c r="BV29" s="1">
        <v>67</v>
      </c>
      <c r="BW29" s="1">
        <v>32</v>
      </c>
      <c r="BX29" s="5" t="s">
        <v>29</v>
      </c>
      <c r="BZ29" s="4" t="s">
        <v>42</v>
      </c>
      <c r="CA29" s="1" t="s">
        <v>28</v>
      </c>
      <c r="CB29" s="2" t="str">
        <f t="shared" si="7"/>
        <v>irAE_Yes</v>
      </c>
      <c r="CC29" s="1">
        <v>0.69530330200000001</v>
      </c>
      <c r="CD29" s="1">
        <v>0.29894425899999999</v>
      </c>
      <c r="CE29" s="1">
        <v>2.3423355E-2</v>
      </c>
      <c r="CF29" s="1">
        <v>0.121462286</v>
      </c>
      <c r="CG29" s="1">
        <v>67</v>
      </c>
      <c r="CH29" s="1">
        <v>67</v>
      </c>
      <c r="CI29" s="5" t="s">
        <v>29</v>
      </c>
    </row>
    <row r="30" spans="1:87">
      <c r="A30" s="4" t="s">
        <v>72</v>
      </c>
      <c r="B30" s="1" t="s">
        <v>28</v>
      </c>
      <c r="C30" s="2" t="str">
        <f t="shared" si="0"/>
        <v>irAE_No</v>
      </c>
      <c r="D30" s="1">
        <v>-1.313746987</v>
      </c>
      <c r="E30" s="1">
        <v>0.70242998199999995</v>
      </c>
      <c r="F30" s="1">
        <v>6.6090913000000001E-2</v>
      </c>
      <c r="G30" s="1">
        <v>0.26697835800000003</v>
      </c>
      <c r="H30" s="1">
        <v>70</v>
      </c>
      <c r="I30" s="1">
        <v>38</v>
      </c>
      <c r="J30" s="5" t="s">
        <v>29</v>
      </c>
      <c r="L30" s="4" t="s">
        <v>121</v>
      </c>
      <c r="M30" s="1" t="s">
        <v>28</v>
      </c>
      <c r="N30" s="2" t="str">
        <f t="shared" si="1"/>
        <v>irAE_Yes</v>
      </c>
      <c r="O30" s="1">
        <v>2.8742805690000002</v>
      </c>
      <c r="P30" s="1">
        <v>1.1459702890000001</v>
      </c>
      <c r="Q30" s="1">
        <v>1.4723709E-2</v>
      </c>
      <c r="R30" s="1">
        <v>9.3017747999999997E-2</v>
      </c>
      <c r="S30" s="1">
        <v>70</v>
      </c>
      <c r="T30" s="1">
        <v>53</v>
      </c>
      <c r="U30" s="5" t="s">
        <v>29</v>
      </c>
      <c r="W30" s="4" t="s">
        <v>65</v>
      </c>
      <c r="X30" s="1" t="s">
        <v>28</v>
      </c>
      <c r="Y30" s="2" t="str">
        <f t="shared" si="2"/>
        <v>irAE_No</v>
      </c>
      <c r="Z30" s="1">
        <v>-1.749187</v>
      </c>
      <c r="AA30" s="1">
        <v>1.12948961</v>
      </c>
      <c r="AB30" s="1">
        <v>0.12720070999999999</v>
      </c>
      <c r="AC30" s="1">
        <v>0.43169681999999998</v>
      </c>
      <c r="AD30" s="1">
        <v>62</v>
      </c>
      <c r="AE30" s="1">
        <v>48</v>
      </c>
      <c r="AF30" s="5" t="s">
        <v>29</v>
      </c>
      <c r="AH30" s="4" t="s">
        <v>122</v>
      </c>
      <c r="AI30" s="1" t="s">
        <v>28</v>
      </c>
      <c r="AJ30" s="2" t="str">
        <f t="shared" si="3"/>
        <v>irAE_Yes</v>
      </c>
      <c r="AK30" s="1">
        <v>0.61886649800000004</v>
      </c>
      <c r="AL30" s="1">
        <v>0.36927782799999997</v>
      </c>
      <c r="AM30" s="1">
        <v>9.9437575E-2</v>
      </c>
      <c r="AN30" s="1">
        <v>0.29998882900000001</v>
      </c>
      <c r="AO30" s="1">
        <v>62</v>
      </c>
      <c r="AP30" s="1">
        <v>62</v>
      </c>
      <c r="AQ30" s="5" t="s">
        <v>29</v>
      </c>
      <c r="AS30" s="4" t="s">
        <v>123</v>
      </c>
      <c r="AT30" s="1" t="s">
        <v>28</v>
      </c>
      <c r="AU30" s="2" t="str">
        <f t="shared" si="4"/>
        <v>irAE_Yes</v>
      </c>
      <c r="AV30" s="1">
        <v>1.6041378509999999</v>
      </c>
      <c r="AW30" s="1">
        <v>0.98013742400000003</v>
      </c>
      <c r="AX30" s="1">
        <v>0.10731286</v>
      </c>
      <c r="AY30" s="1">
        <v>0.39053471499999998</v>
      </c>
      <c r="AZ30" s="1">
        <v>63</v>
      </c>
      <c r="BA30" s="1">
        <v>48</v>
      </c>
      <c r="BB30" s="5" t="s">
        <v>29</v>
      </c>
      <c r="BD30" s="4" t="s">
        <v>124</v>
      </c>
      <c r="BE30" s="1" t="s">
        <v>28</v>
      </c>
      <c r="BF30" s="2" t="str">
        <f t="shared" si="5"/>
        <v>irAE_No</v>
      </c>
      <c r="BG30" s="1">
        <v>-0.69142429599999999</v>
      </c>
      <c r="BH30" s="1">
        <v>0.46127135200000002</v>
      </c>
      <c r="BI30" s="1">
        <v>0.13950225999999999</v>
      </c>
      <c r="BJ30" s="1">
        <v>0.35415725399999998</v>
      </c>
      <c r="BK30" s="1">
        <v>63</v>
      </c>
      <c r="BL30" s="1">
        <v>63</v>
      </c>
      <c r="BM30" s="5" t="s">
        <v>29</v>
      </c>
      <c r="BO30" s="4" t="s">
        <v>125</v>
      </c>
      <c r="BP30" s="1" t="s">
        <v>28</v>
      </c>
      <c r="BQ30" s="2" t="str">
        <f t="shared" si="6"/>
        <v>irAE_No</v>
      </c>
      <c r="BR30" s="1">
        <v>-0.63562743300000002</v>
      </c>
      <c r="BS30" s="1">
        <v>0.38568893599999998</v>
      </c>
      <c r="BT30" s="1">
        <v>0.10457369599999999</v>
      </c>
      <c r="BU30" s="1">
        <v>0.39714504699999997</v>
      </c>
      <c r="BV30" s="1">
        <v>67</v>
      </c>
      <c r="BW30" s="1">
        <v>18</v>
      </c>
      <c r="BX30" s="5" t="s">
        <v>29</v>
      </c>
      <c r="BZ30" s="4" t="s">
        <v>34</v>
      </c>
      <c r="CA30" s="1" t="s">
        <v>28</v>
      </c>
      <c r="CB30" s="2" t="str">
        <f t="shared" si="7"/>
        <v>irAE_Yes</v>
      </c>
      <c r="CC30" s="1">
        <v>0.78462347799999999</v>
      </c>
      <c r="CD30" s="1">
        <v>0.33848452499999998</v>
      </c>
      <c r="CE30" s="1">
        <v>2.3873393E-2</v>
      </c>
      <c r="CF30" s="1">
        <v>0.123134955</v>
      </c>
      <c r="CG30" s="1">
        <v>67</v>
      </c>
      <c r="CH30" s="1">
        <v>67</v>
      </c>
      <c r="CI30" s="5" t="s">
        <v>29</v>
      </c>
    </row>
    <row r="31" spans="1:87">
      <c r="A31" s="4" t="s">
        <v>126</v>
      </c>
      <c r="B31" s="1" t="s">
        <v>28</v>
      </c>
      <c r="C31" s="2" t="str">
        <f t="shared" si="0"/>
        <v>irAE_Yes</v>
      </c>
      <c r="D31" s="1">
        <v>1.4998647549999999</v>
      </c>
      <c r="E31" s="1">
        <v>0.81272264400000005</v>
      </c>
      <c r="F31" s="1">
        <v>6.9667882E-2</v>
      </c>
      <c r="G31" s="1">
        <v>0.278671528</v>
      </c>
      <c r="H31" s="1">
        <v>70</v>
      </c>
      <c r="I31" s="1">
        <v>63</v>
      </c>
      <c r="J31" s="5" t="s">
        <v>29</v>
      </c>
      <c r="L31" s="4" t="s">
        <v>127</v>
      </c>
      <c r="M31" s="1" t="s">
        <v>28</v>
      </c>
      <c r="N31" s="2" t="str">
        <f t="shared" si="1"/>
        <v>irAE_Yes</v>
      </c>
      <c r="O31" s="1">
        <v>1.109489347</v>
      </c>
      <c r="P31" s="1">
        <v>0.442830797</v>
      </c>
      <c r="Q31" s="1">
        <v>1.4826682000000001E-2</v>
      </c>
      <c r="R31" s="1">
        <v>9.3408095999999996E-2</v>
      </c>
      <c r="S31" s="1">
        <v>70</v>
      </c>
      <c r="T31" s="1">
        <v>69</v>
      </c>
      <c r="U31" s="5" t="s">
        <v>29</v>
      </c>
      <c r="W31" s="4" t="s">
        <v>78</v>
      </c>
      <c r="X31" s="1" t="s">
        <v>28</v>
      </c>
      <c r="Y31" s="2" t="str">
        <f t="shared" si="2"/>
        <v>irAE_No</v>
      </c>
      <c r="Z31" s="1">
        <v>-1.0696359</v>
      </c>
      <c r="AA31" s="1">
        <v>0.69297295999999997</v>
      </c>
      <c r="AB31" s="1">
        <v>0.12843299999999999</v>
      </c>
      <c r="AC31" s="1">
        <v>0.43169681999999998</v>
      </c>
      <c r="AD31" s="1">
        <v>62</v>
      </c>
      <c r="AE31" s="1">
        <v>16</v>
      </c>
      <c r="AF31" s="5" t="s">
        <v>29</v>
      </c>
      <c r="AH31" s="4" t="s">
        <v>128</v>
      </c>
      <c r="AI31" s="1" t="s">
        <v>28</v>
      </c>
      <c r="AJ31" s="2" t="str">
        <f t="shared" si="3"/>
        <v>irAE_Yes</v>
      </c>
      <c r="AK31" s="1">
        <v>0.73281447300000002</v>
      </c>
      <c r="AL31" s="1">
        <v>0.44320088499999999</v>
      </c>
      <c r="AM31" s="1">
        <v>0.103934859</v>
      </c>
      <c r="AN31" s="1">
        <v>0.30638504700000002</v>
      </c>
      <c r="AO31" s="1">
        <v>62</v>
      </c>
      <c r="AP31" s="1">
        <v>61</v>
      </c>
      <c r="AQ31" s="5" t="s">
        <v>29</v>
      </c>
      <c r="AS31" s="4" t="s">
        <v>129</v>
      </c>
      <c r="AT31" s="1" t="s">
        <v>28</v>
      </c>
      <c r="AU31" s="2" t="str">
        <f t="shared" si="4"/>
        <v>irAE_Yes</v>
      </c>
      <c r="AV31" s="1">
        <v>0.93485768999999996</v>
      </c>
      <c r="AW31" s="1">
        <v>0.61761787400000001</v>
      </c>
      <c r="AX31" s="1">
        <v>0.13573834800000001</v>
      </c>
      <c r="AY31" s="1">
        <v>0.439533697</v>
      </c>
      <c r="AZ31" s="1">
        <v>63</v>
      </c>
      <c r="BA31" s="1">
        <v>28</v>
      </c>
      <c r="BB31" s="5" t="s">
        <v>29</v>
      </c>
      <c r="BD31" s="4" t="s">
        <v>130</v>
      </c>
      <c r="BE31" s="1" t="s">
        <v>28</v>
      </c>
      <c r="BF31" s="2" t="str">
        <f t="shared" si="5"/>
        <v>irAE_Yes</v>
      </c>
      <c r="BG31" s="1">
        <v>0.59511065699999999</v>
      </c>
      <c r="BH31" s="1">
        <v>0.397554411</v>
      </c>
      <c r="BI31" s="1">
        <v>0.140027174</v>
      </c>
      <c r="BJ31" s="1">
        <v>0.35469369299999998</v>
      </c>
      <c r="BK31" s="1">
        <v>63</v>
      </c>
      <c r="BL31" s="1">
        <v>63</v>
      </c>
      <c r="BM31" s="5" t="s">
        <v>29</v>
      </c>
      <c r="BO31" s="4" t="s">
        <v>131</v>
      </c>
      <c r="BP31" s="1" t="s">
        <v>28</v>
      </c>
      <c r="BQ31" s="2" t="str">
        <f t="shared" si="6"/>
        <v>irAE_No</v>
      </c>
      <c r="BR31" s="1">
        <v>-1.0166437479999999</v>
      </c>
      <c r="BS31" s="1">
        <v>0.616748093</v>
      </c>
      <c r="BT31" s="1">
        <v>0.104499062</v>
      </c>
      <c r="BU31" s="1">
        <v>0.39714504699999997</v>
      </c>
      <c r="BV31" s="1">
        <v>67</v>
      </c>
      <c r="BW31" s="1">
        <v>8</v>
      </c>
      <c r="BX31" s="5" t="s">
        <v>29</v>
      </c>
      <c r="BZ31" s="4" t="s">
        <v>57</v>
      </c>
      <c r="CA31" s="1" t="s">
        <v>28</v>
      </c>
      <c r="CB31" s="2" t="str">
        <f t="shared" si="7"/>
        <v>irAE_Yes</v>
      </c>
      <c r="CC31" s="1">
        <v>0.66267197300000003</v>
      </c>
      <c r="CD31" s="1">
        <v>0.28710471500000001</v>
      </c>
      <c r="CE31" s="1">
        <v>2.4456283999999998E-2</v>
      </c>
      <c r="CF31" s="1">
        <v>0.124012838</v>
      </c>
      <c r="CG31" s="1">
        <v>67</v>
      </c>
      <c r="CH31" s="1">
        <v>67</v>
      </c>
      <c r="CI31" s="5" t="s">
        <v>29</v>
      </c>
    </row>
    <row r="32" spans="1:87">
      <c r="A32" s="4" t="s">
        <v>132</v>
      </c>
      <c r="B32" s="1" t="s">
        <v>28</v>
      </c>
      <c r="C32" s="2" t="str">
        <f t="shared" si="0"/>
        <v>irAE_Yes</v>
      </c>
      <c r="D32" s="1">
        <v>1.539030608</v>
      </c>
      <c r="E32" s="1">
        <v>0.84022411900000005</v>
      </c>
      <c r="F32" s="1">
        <v>7.1725883000000004E-2</v>
      </c>
      <c r="G32" s="1">
        <v>0.28231307700000002</v>
      </c>
      <c r="H32" s="1">
        <v>70</v>
      </c>
      <c r="I32" s="1">
        <v>62</v>
      </c>
      <c r="J32" s="5" t="s">
        <v>29</v>
      </c>
      <c r="L32" s="4" t="s">
        <v>133</v>
      </c>
      <c r="M32" s="1" t="s">
        <v>28</v>
      </c>
      <c r="N32" s="2" t="str">
        <f t="shared" si="1"/>
        <v>irAE_Yes</v>
      </c>
      <c r="O32" s="1">
        <v>1.26016858</v>
      </c>
      <c r="P32" s="1">
        <v>0.55512752499999996</v>
      </c>
      <c r="Q32" s="1">
        <v>2.6634953999999999E-2</v>
      </c>
      <c r="R32" s="1">
        <v>0.130471006</v>
      </c>
      <c r="S32" s="1">
        <v>70</v>
      </c>
      <c r="T32" s="1">
        <v>68</v>
      </c>
      <c r="U32" s="5" t="s">
        <v>29</v>
      </c>
      <c r="W32" s="4" t="s">
        <v>104</v>
      </c>
      <c r="X32" s="1" t="s">
        <v>28</v>
      </c>
      <c r="Y32" s="2" t="str">
        <f t="shared" si="2"/>
        <v>irAE_Yes</v>
      </c>
      <c r="Z32" s="1">
        <v>1.23300554</v>
      </c>
      <c r="AA32" s="1">
        <v>0.79077964000000001</v>
      </c>
      <c r="AB32" s="1">
        <v>0.12467863999999999</v>
      </c>
      <c r="AC32" s="1">
        <v>0.43169681999999998</v>
      </c>
      <c r="AD32" s="1">
        <v>62</v>
      </c>
      <c r="AE32" s="1">
        <v>45</v>
      </c>
      <c r="AF32" s="5" t="s">
        <v>29</v>
      </c>
      <c r="AH32" s="4" t="s">
        <v>34</v>
      </c>
      <c r="AI32" s="1" t="s">
        <v>28</v>
      </c>
      <c r="AJ32" s="2" t="str">
        <f t="shared" si="3"/>
        <v>irAE_Yes</v>
      </c>
      <c r="AK32" s="1">
        <v>0.61002216200000003</v>
      </c>
      <c r="AL32" s="1">
        <v>0.37277152699999999</v>
      </c>
      <c r="AM32" s="1">
        <v>0.107455594</v>
      </c>
      <c r="AN32" s="1">
        <v>0.31006062600000001</v>
      </c>
      <c r="AO32" s="1">
        <v>62</v>
      </c>
      <c r="AP32" s="1">
        <v>62</v>
      </c>
      <c r="AQ32" s="5" t="s">
        <v>29</v>
      </c>
      <c r="AS32" s="4" t="s">
        <v>134</v>
      </c>
      <c r="AT32" s="1" t="s">
        <v>28</v>
      </c>
      <c r="AU32" s="2" t="str">
        <f t="shared" si="4"/>
        <v>irAE_Yes</v>
      </c>
      <c r="AV32" s="1">
        <v>0.23385197699999999</v>
      </c>
      <c r="AW32" s="1">
        <v>0.158704926</v>
      </c>
      <c r="AX32" s="1">
        <v>0.146215015</v>
      </c>
      <c r="AY32" s="1">
        <v>0.458335838</v>
      </c>
      <c r="AZ32" s="1">
        <v>63</v>
      </c>
      <c r="BA32" s="1">
        <v>8</v>
      </c>
      <c r="BB32" s="5" t="s">
        <v>29</v>
      </c>
      <c r="BD32" s="4" t="s">
        <v>66</v>
      </c>
      <c r="BE32" s="1" t="s">
        <v>28</v>
      </c>
      <c r="BF32" s="2" t="str">
        <f t="shared" si="5"/>
        <v>irAE_Yes</v>
      </c>
      <c r="BG32" s="1">
        <v>0.57737501099999999</v>
      </c>
      <c r="BH32" s="1">
        <v>0.38622958099999999</v>
      </c>
      <c r="BI32" s="1">
        <v>0.14055445699999999</v>
      </c>
      <c r="BJ32" s="1">
        <v>0.35523372199999997</v>
      </c>
      <c r="BK32" s="1">
        <v>63</v>
      </c>
      <c r="BL32" s="1">
        <v>63</v>
      </c>
      <c r="BM32" s="5" t="s">
        <v>29</v>
      </c>
      <c r="BO32" s="4" t="s">
        <v>135</v>
      </c>
      <c r="BP32" s="1" t="s">
        <v>28</v>
      </c>
      <c r="BQ32" s="2" t="str">
        <f t="shared" si="6"/>
        <v>irAE_Yes</v>
      </c>
      <c r="BR32" s="1">
        <v>0.88177755300000005</v>
      </c>
      <c r="BS32" s="1">
        <v>0.53730227699999999</v>
      </c>
      <c r="BT32" s="1">
        <v>0.106004767</v>
      </c>
      <c r="BU32" s="1">
        <v>0.39810679199999999</v>
      </c>
      <c r="BV32" s="1">
        <v>67</v>
      </c>
      <c r="BW32" s="1">
        <v>30</v>
      </c>
      <c r="BX32" s="5" t="s">
        <v>29</v>
      </c>
      <c r="BZ32" s="4" t="s">
        <v>136</v>
      </c>
      <c r="CA32" s="1" t="s">
        <v>28</v>
      </c>
      <c r="CB32" s="2" t="str">
        <f t="shared" si="7"/>
        <v>irAE_Yes</v>
      </c>
      <c r="CC32" s="1">
        <v>0.73169414700000002</v>
      </c>
      <c r="CD32" s="1">
        <v>0.318746794</v>
      </c>
      <c r="CE32" s="1">
        <v>2.5213273000000001E-2</v>
      </c>
      <c r="CF32" s="1">
        <v>0.12672987099999999</v>
      </c>
      <c r="CG32" s="1">
        <v>67</v>
      </c>
      <c r="CH32" s="1">
        <v>67</v>
      </c>
      <c r="CI32" s="5" t="s">
        <v>29</v>
      </c>
    </row>
    <row r="33" spans="1:87">
      <c r="A33" s="4" t="s">
        <v>35</v>
      </c>
      <c r="B33" s="1" t="s">
        <v>28</v>
      </c>
      <c r="C33" s="2" t="str">
        <f t="shared" si="0"/>
        <v>irAE_No</v>
      </c>
      <c r="D33" s="1">
        <v>-1.164576118</v>
      </c>
      <c r="E33" s="1">
        <v>0.64617300300000002</v>
      </c>
      <c r="F33" s="1">
        <v>7.6287506000000005E-2</v>
      </c>
      <c r="G33" s="1">
        <v>0.29607534899999999</v>
      </c>
      <c r="H33" s="1">
        <v>70</v>
      </c>
      <c r="I33" s="1">
        <v>68</v>
      </c>
      <c r="J33" s="5" t="s">
        <v>29</v>
      </c>
      <c r="L33" s="4" t="s">
        <v>137</v>
      </c>
      <c r="M33" s="1" t="s">
        <v>28</v>
      </c>
      <c r="N33" s="2" t="str">
        <f t="shared" si="1"/>
        <v>irAE_Yes</v>
      </c>
      <c r="O33" s="1">
        <v>0.40399685200000002</v>
      </c>
      <c r="P33" s="1">
        <v>0.178182392</v>
      </c>
      <c r="Q33" s="1">
        <v>2.6810773E-2</v>
      </c>
      <c r="R33" s="1">
        <v>0.130672603</v>
      </c>
      <c r="S33" s="1">
        <v>70</v>
      </c>
      <c r="T33" s="1">
        <v>70</v>
      </c>
      <c r="U33" s="5" t="s">
        <v>29</v>
      </c>
      <c r="W33" s="4" t="s">
        <v>35</v>
      </c>
      <c r="X33" s="1" t="s">
        <v>28</v>
      </c>
      <c r="Y33" s="2" t="str">
        <f t="shared" si="2"/>
        <v>irAE_No</v>
      </c>
      <c r="Z33" s="1">
        <v>-1.3029431</v>
      </c>
      <c r="AA33" s="1">
        <v>0.83734302000000005</v>
      </c>
      <c r="AB33" s="1">
        <v>0.12543351999999999</v>
      </c>
      <c r="AC33" s="1">
        <v>0.43169681999999998</v>
      </c>
      <c r="AD33" s="1">
        <v>62</v>
      </c>
      <c r="AE33" s="1">
        <v>60</v>
      </c>
      <c r="AF33" s="5" t="s">
        <v>29</v>
      </c>
      <c r="AH33" s="4" t="s">
        <v>138</v>
      </c>
      <c r="AI33" s="1" t="s">
        <v>28</v>
      </c>
      <c r="AJ33" s="2" t="str">
        <f t="shared" si="3"/>
        <v>irAE_Yes</v>
      </c>
      <c r="AK33" s="1">
        <v>2.0887182229999999</v>
      </c>
      <c r="AL33" s="1">
        <v>1.2780926619999999</v>
      </c>
      <c r="AM33" s="1">
        <v>0.10791888700000001</v>
      </c>
      <c r="AN33" s="1">
        <v>0.31006062600000001</v>
      </c>
      <c r="AO33" s="1">
        <v>62</v>
      </c>
      <c r="AP33" s="1">
        <v>35</v>
      </c>
      <c r="AQ33" s="5" t="s">
        <v>29</v>
      </c>
      <c r="AS33" s="4" t="s">
        <v>139</v>
      </c>
      <c r="AT33" s="1" t="s">
        <v>28</v>
      </c>
      <c r="AU33" s="2" t="str">
        <f t="shared" si="4"/>
        <v>irAE_Yes</v>
      </c>
      <c r="AV33" s="1">
        <v>1.5054450079999999</v>
      </c>
      <c r="AW33" s="1">
        <v>1.022382345</v>
      </c>
      <c r="AX33" s="1">
        <v>0.14648772900000001</v>
      </c>
      <c r="AY33" s="1">
        <v>0.458335838</v>
      </c>
      <c r="AZ33" s="1">
        <v>63</v>
      </c>
      <c r="BA33" s="1">
        <v>16</v>
      </c>
      <c r="BB33" s="5" t="s">
        <v>29</v>
      </c>
      <c r="BD33" s="4" t="s">
        <v>140</v>
      </c>
      <c r="BE33" s="1" t="s">
        <v>28</v>
      </c>
      <c r="BF33" s="2" t="str">
        <f t="shared" si="5"/>
        <v>irAE_No</v>
      </c>
      <c r="BG33" s="1">
        <v>-0.57951929300000005</v>
      </c>
      <c r="BH33" s="1">
        <v>0.388100432</v>
      </c>
      <c r="BI33" s="1">
        <v>0.140992798</v>
      </c>
      <c r="BJ33" s="1">
        <v>0.355823379</v>
      </c>
      <c r="BK33" s="1">
        <v>63</v>
      </c>
      <c r="BL33" s="1">
        <v>63</v>
      </c>
      <c r="BM33" s="5" t="s">
        <v>29</v>
      </c>
      <c r="BO33" s="4" t="s">
        <v>141</v>
      </c>
      <c r="BP33" s="1" t="s">
        <v>28</v>
      </c>
      <c r="BQ33" s="2" t="str">
        <f t="shared" si="6"/>
        <v>irAE_No</v>
      </c>
      <c r="BR33" s="1">
        <v>-0.58578622400000002</v>
      </c>
      <c r="BS33" s="1">
        <v>0.37131246200000001</v>
      </c>
      <c r="BT33" s="1">
        <v>0.11991352600000001</v>
      </c>
      <c r="BU33" s="1">
        <v>0.42366660299999997</v>
      </c>
      <c r="BV33" s="1">
        <v>67</v>
      </c>
      <c r="BW33" s="1">
        <v>9</v>
      </c>
      <c r="BX33" s="5" t="s">
        <v>29</v>
      </c>
      <c r="BZ33" s="4" t="s">
        <v>50</v>
      </c>
      <c r="CA33" s="1" t="s">
        <v>28</v>
      </c>
      <c r="CB33" s="2" t="str">
        <f t="shared" si="7"/>
        <v>irAE_Yes</v>
      </c>
      <c r="CC33" s="1">
        <v>0.67021232100000006</v>
      </c>
      <c r="CD33" s="1">
        <v>0.29284179399999999</v>
      </c>
      <c r="CE33" s="1">
        <v>2.5636091E-2</v>
      </c>
      <c r="CF33" s="1">
        <v>0.12752087100000001</v>
      </c>
      <c r="CG33" s="1">
        <v>67</v>
      </c>
      <c r="CH33" s="1">
        <v>67</v>
      </c>
      <c r="CI33" s="5" t="s">
        <v>29</v>
      </c>
    </row>
    <row r="34" spans="1:87">
      <c r="A34" s="4" t="s">
        <v>142</v>
      </c>
      <c r="B34" s="1" t="s">
        <v>28</v>
      </c>
      <c r="C34" s="2" t="str">
        <f t="shared" si="0"/>
        <v>irAE_Yes</v>
      </c>
      <c r="D34" s="1">
        <v>1.203401621</v>
      </c>
      <c r="E34" s="1">
        <v>0.68208833300000005</v>
      </c>
      <c r="F34" s="1">
        <v>8.2530795000000004E-2</v>
      </c>
      <c r="G34" s="1">
        <v>0.30353391899999999</v>
      </c>
      <c r="H34" s="1">
        <v>70</v>
      </c>
      <c r="I34" s="1">
        <v>35</v>
      </c>
      <c r="J34" s="5" t="s">
        <v>29</v>
      </c>
      <c r="L34" s="4" t="s">
        <v>34</v>
      </c>
      <c r="M34" s="1" t="s">
        <v>28</v>
      </c>
      <c r="N34" s="2" t="str">
        <f t="shared" si="1"/>
        <v>irAE_Yes</v>
      </c>
      <c r="O34" s="1">
        <v>0.67043724000000005</v>
      </c>
      <c r="P34" s="1">
        <v>0.29895607099999999</v>
      </c>
      <c r="Q34" s="1">
        <v>2.8450313000000001E-2</v>
      </c>
      <c r="R34" s="1">
        <v>0.13331936899999999</v>
      </c>
      <c r="S34" s="1">
        <v>70</v>
      </c>
      <c r="T34" s="1">
        <v>70</v>
      </c>
      <c r="U34" s="5" t="s">
        <v>29</v>
      </c>
      <c r="W34" s="4" t="s">
        <v>123</v>
      </c>
      <c r="X34" s="1" t="s">
        <v>28</v>
      </c>
      <c r="Y34" s="2" t="str">
        <f t="shared" si="2"/>
        <v>irAE_Yes</v>
      </c>
      <c r="Z34" s="1">
        <v>1.5581616700000001</v>
      </c>
      <c r="AA34" s="1">
        <v>1.0325148799999999</v>
      </c>
      <c r="AB34" s="1">
        <v>0.13699850999999999</v>
      </c>
      <c r="AC34" s="1">
        <v>0.44644880999999997</v>
      </c>
      <c r="AD34" s="1">
        <v>62</v>
      </c>
      <c r="AE34" s="1">
        <v>49</v>
      </c>
      <c r="AF34" s="5" t="s">
        <v>29</v>
      </c>
      <c r="AH34" s="4" t="s">
        <v>143</v>
      </c>
      <c r="AI34" s="1" t="s">
        <v>28</v>
      </c>
      <c r="AJ34" s="2" t="str">
        <f t="shared" si="3"/>
        <v>irAE_Yes</v>
      </c>
      <c r="AK34" s="1">
        <v>1.741339454</v>
      </c>
      <c r="AL34" s="1">
        <v>1.074187937</v>
      </c>
      <c r="AM34" s="1">
        <v>0.110721218</v>
      </c>
      <c r="AN34" s="1">
        <v>0.31511896</v>
      </c>
      <c r="AO34" s="1">
        <v>62</v>
      </c>
      <c r="AP34" s="1">
        <v>35</v>
      </c>
      <c r="AQ34" s="5" t="s">
        <v>29</v>
      </c>
      <c r="AS34" s="4" t="s">
        <v>144</v>
      </c>
      <c r="AT34" s="1" t="s">
        <v>28</v>
      </c>
      <c r="AU34" s="2" t="str">
        <f t="shared" si="4"/>
        <v>irAE_No</v>
      </c>
      <c r="AV34" s="1">
        <v>-0.42679368299999998</v>
      </c>
      <c r="AW34" s="1">
        <v>0.293747386</v>
      </c>
      <c r="AX34" s="1">
        <v>0.151824709</v>
      </c>
      <c r="AY34" s="1">
        <v>0.46900068700000003</v>
      </c>
      <c r="AZ34" s="1">
        <v>63</v>
      </c>
      <c r="BA34" s="1">
        <v>7</v>
      </c>
      <c r="BB34" s="5" t="s">
        <v>29</v>
      </c>
      <c r="BD34" s="4" t="s">
        <v>145</v>
      </c>
      <c r="BE34" s="1" t="s">
        <v>28</v>
      </c>
      <c r="BF34" s="2" t="str">
        <f t="shared" si="5"/>
        <v>irAE_Yes</v>
      </c>
      <c r="BG34" s="1">
        <v>0.59036269500000005</v>
      </c>
      <c r="BH34" s="1">
        <v>0.39579236499999998</v>
      </c>
      <c r="BI34" s="1">
        <v>0.141416984</v>
      </c>
      <c r="BJ34" s="1">
        <v>0.355823379</v>
      </c>
      <c r="BK34" s="1">
        <v>63</v>
      </c>
      <c r="BL34" s="1">
        <v>63</v>
      </c>
      <c r="BM34" s="5" t="s">
        <v>29</v>
      </c>
      <c r="BO34" s="4" t="s">
        <v>123</v>
      </c>
      <c r="BP34" s="1" t="s">
        <v>28</v>
      </c>
      <c r="BQ34" s="2" t="str">
        <f t="shared" si="6"/>
        <v>irAE_Yes</v>
      </c>
      <c r="BR34" s="1">
        <v>1.4461667709999999</v>
      </c>
      <c r="BS34" s="1">
        <v>0.93330573299999997</v>
      </c>
      <c r="BT34" s="1">
        <v>0.12651812300000001</v>
      </c>
      <c r="BU34" s="1">
        <v>0.43302164199999998</v>
      </c>
      <c r="BV34" s="1">
        <v>67</v>
      </c>
      <c r="BW34" s="1">
        <v>50</v>
      </c>
      <c r="BX34" s="5" t="s">
        <v>29</v>
      </c>
      <c r="BZ34" s="4" t="s">
        <v>122</v>
      </c>
      <c r="CA34" s="1" t="s">
        <v>28</v>
      </c>
      <c r="CB34" s="2" t="str">
        <f t="shared" si="7"/>
        <v>irAE_Yes</v>
      </c>
      <c r="CC34" s="1">
        <v>0.706833936</v>
      </c>
      <c r="CD34" s="1">
        <v>0.31835343100000002</v>
      </c>
      <c r="CE34" s="1">
        <v>3.0188415999999999E-2</v>
      </c>
      <c r="CF34" s="1">
        <v>0.13898672100000001</v>
      </c>
      <c r="CG34" s="1">
        <v>67</v>
      </c>
      <c r="CH34" s="1">
        <v>67</v>
      </c>
      <c r="CI34" s="5" t="s">
        <v>29</v>
      </c>
    </row>
    <row r="35" spans="1:87">
      <c r="A35" s="4" t="s">
        <v>146</v>
      </c>
      <c r="B35" s="1" t="s">
        <v>28</v>
      </c>
      <c r="C35" s="2" t="str">
        <f t="shared" si="0"/>
        <v>irAE_Yes</v>
      </c>
      <c r="D35" s="1">
        <v>0.92148276100000004</v>
      </c>
      <c r="E35" s="1">
        <v>0.52163874700000001</v>
      </c>
      <c r="F35" s="1">
        <v>8.2153629000000006E-2</v>
      </c>
      <c r="G35" s="1">
        <v>0.30353391899999999</v>
      </c>
      <c r="H35" s="1">
        <v>70</v>
      </c>
      <c r="I35" s="1">
        <v>12</v>
      </c>
      <c r="J35" s="5" t="s">
        <v>29</v>
      </c>
      <c r="L35" s="4" t="s">
        <v>147</v>
      </c>
      <c r="M35" s="1" t="s">
        <v>28</v>
      </c>
      <c r="N35" s="2" t="str">
        <f t="shared" si="1"/>
        <v>irAE_Yes</v>
      </c>
      <c r="O35" s="1">
        <v>0.92630978100000005</v>
      </c>
      <c r="P35" s="1">
        <v>0.41488485400000003</v>
      </c>
      <c r="Q35" s="1">
        <v>2.9131355000000001E-2</v>
      </c>
      <c r="R35" s="1">
        <v>0.13456193899999999</v>
      </c>
      <c r="S35" s="1">
        <v>70</v>
      </c>
      <c r="T35" s="1">
        <v>69</v>
      </c>
      <c r="U35" s="5" t="s">
        <v>29</v>
      </c>
      <c r="W35" s="4" t="s">
        <v>72</v>
      </c>
      <c r="X35" s="1" t="s">
        <v>28</v>
      </c>
      <c r="Y35" s="2" t="str">
        <f t="shared" si="2"/>
        <v>irAE_No</v>
      </c>
      <c r="Z35" s="1">
        <v>-1.3264735000000001</v>
      </c>
      <c r="AA35" s="1">
        <v>0.92081418999999998</v>
      </c>
      <c r="AB35" s="1">
        <v>0.15538224</v>
      </c>
      <c r="AC35" s="1">
        <v>0.47882142</v>
      </c>
      <c r="AD35" s="1">
        <v>62</v>
      </c>
      <c r="AE35" s="1">
        <v>35</v>
      </c>
      <c r="AF35" s="5" t="s">
        <v>29</v>
      </c>
      <c r="AH35" s="4" t="s">
        <v>148</v>
      </c>
      <c r="AI35" s="1" t="s">
        <v>28</v>
      </c>
      <c r="AJ35" s="2" t="str">
        <f t="shared" si="3"/>
        <v>irAE_Yes</v>
      </c>
      <c r="AK35" s="1">
        <v>1.20754629</v>
      </c>
      <c r="AL35" s="1">
        <v>0.74867544799999997</v>
      </c>
      <c r="AM35" s="1">
        <v>0.112487882</v>
      </c>
      <c r="AN35" s="1">
        <v>0.31776080000000001</v>
      </c>
      <c r="AO35" s="1">
        <v>62</v>
      </c>
      <c r="AP35" s="1">
        <v>57</v>
      </c>
      <c r="AQ35" s="5" t="s">
        <v>29</v>
      </c>
      <c r="AS35" s="4" t="s">
        <v>131</v>
      </c>
      <c r="AT35" s="1" t="s">
        <v>28</v>
      </c>
      <c r="AU35" s="2" t="str">
        <f t="shared" si="4"/>
        <v>irAE_No</v>
      </c>
      <c r="AV35" s="1">
        <v>-0.87712862999999996</v>
      </c>
      <c r="AW35" s="1">
        <v>0.61439263300000002</v>
      </c>
      <c r="AX35" s="1">
        <v>0.15894984600000001</v>
      </c>
      <c r="AY35" s="1">
        <v>0.48541569800000001</v>
      </c>
      <c r="AZ35" s="1">
        <v>63</v>
      </c>
      <c r="BA35" s="1">
        <v>7</v>
      </c>
      <c r="BB35" s="5" t="s">
        <v>29</v>
      </c>
      <c r="BD35" s="4" t="s">
        <v>149</v>
      </c>
      <c r="BE35" s="1" t="s">
        <v>28</v>
      </c>
      <c r="BF35" s="2" t="str">
        <f t="shared" si="5"/>
        <v>irAE_Yes</v>
      </c>
      <c r="BG35" s="1">
        <v>1.1939581480000001</v>
      </c>
      <c r="BH35" s="1">
        <v>0.80123893300000004</v>
      </c>
      <c r="BI35" s="1">
        <v>0.14179866099999999</v>
      </c>
      <c r="BJ35" s="1">
        <v>0.35638730200000002</v>
      </c>
      <c r="BK35" s="1">
        <v>63</v>
      </c>
      <c r="BL35" s="1">
        <v>62</v>
      </c>
      <c r="BM35" s="5" t="s">
        <v>29</v>
      </c>
      <c r="BO35" s="4" t="s">
        <v>150</v>
      </c>
      <c r="BP35" s="1" t="s">
        <v>28</v>
      </c>
      <c r="BQ35" s="2" t="str">
        <f t="shared" si="6"/>
        <v>irAE_Yes</v>
      </c>
      <c r="BR35" s="1">
        <v>1.3526501660000001</v>
      </c>
      <c r="BS35" s="1">
        <v>0.89670717499999997</v>
      </c>
      <c r="BT35" s="1">
        <v>0.13668391599999999</v>
      </c>
      <c r="BU35" s="1">
        <v>0.43916156000000001</v>
      </c>
      <c r="BV35" s="1">
        <v>67</v>
      </c>
      <c r="BW35" s="1">
        <v>43</v>
      </c>
      <c r="BX35" s="5" t="s">
        <v>29</v>
      </c>
      <c r="BZ35" s="4" t="s">
        <v>100</v>
      </c>
      <c r="CA35" s="1" t="s">
        <v>28</v>
      </c>
      <c r="CB35" s="2" t="str">
        <f t="shared" si="7"/>
        <v>irAE_Yes</v>
      </c>
      <c r="CC35" s="1">
        <v>1.1015469309999999</v>
      </c>
      <c r="CD35" s="1">
        <v>0.49701331799999998</v>
      </c>
      <c r="CE35" s="1">
        <v>3.0471794999999999E-2</v>
      </c>
      <c r="CF35" s="1">
        <v>0.139403901</v>
      </c>
      <c r="CG35" s="1">
        <v>67</v>
      </c>
      <c r="CH35" s="1">
        <v>67</v>
      </c>
      <c r="CI35" s="5" t="s">
        <v>29</v>
      </c>
    </row>
    <row r="36" spans="1:87">
      <c r="A36" s="4" t="s">
        <v>151</v>
      </c>
      <c r="B36" s="1" t="s">
        <v>28</v>
      </c>
      <c r="C36" s="2" t="str">
        <f t="shared" si="0"/>
        <v>irAE_No</v>
      </c>
      <c r="D36" s="1">
        <v>-0.43800131599999997</v>
      </c>
      <c r="E36" s="1">
        <v>0.247671585</v>
      </c>
      <c r="F36" s="1">
        <v>8.1822413999999996E-2</v>
      </c>
      <c r="G36" s="1">
        <v>0.30353391899999999</v>
      </c>
      <c r="H36" s="1">
        <v>70</v>
      </c>
      <c r="I36" s="1">
        <v>8</v>
      </c>
      <c r="J36" s="5" t="s">
        <v>29</v>
      </c>
      <c r="L36" s="4" t="s">
        <v>42</v>
      </c>
      <c r="M36" s="1" t="s">
        <v>28</v>
      </c>
      <c r="N36" s="2" t="str">
        <f t="shared" si="1"/>
        <v>irAE_Yes</v>
      </c>
      <c r="O36" s="1">
        <v>0.58002947199999999</v>
      </c>
      <c r="P36" s="1">
        <v>0.26131108400000003</v>
      </c>
      <c r="Q36" s="1">
        <v>3.0047264000000001E-2</v>
      </c>
      <c r="R36" s="1">
        <v>0.137195599</v>
      </c>
      <c r="S36" s="1">
        <v>70</v>
      </c>
      <c r="T36" s="1">
        <v>70</v>
      </c>
      <c r="U36" s="5" t="s">
        <v>29</v>
      </c>
      <c r="W36" s="4" t="s">
        <v>56</v>
      </c>
      <c r="X36" s="1" t="s">
        <v>28</v>
      </c>
      <c r="Y36" s="2" t="str">
        <f t="shared" si="2"/>
        <v>irAE_Yes</v>
      </c>
      <c r="Z36" s="1">
        <v>1.3841623000000001</v>
      </c>
      <c r="AA36" s="1">
        <v>0.96662904999999999</v>
      </c>
      <c r="AB36" s="1">
        <v>0.15781755</v>
      </c>
      <c r="AC36" s="1">
        <v>0.48340512000000002</v>
      </c>
      <c r="AD36" s="1">
        <v>62</v>
      </c>
      <c r="AE36" s="1">
        <v>33</v>
      </c>
      <c r="AF36" s="5" t="s">
        <v>29</v>
      </c>
      <c r="AH36" s="4" t="s">
        <v>152</v>
      </c>
      <c r="AI36" s="1" t="s">
        <v>28</v>
      </c>
      <c r="AJ36" s="2" t="str">
        <f t="shared" si="3"/>
        <v>irAE_Yes</v>
      </c>
      <c r="AK36" s="1">
        <v>1.5073769050000001</v>
      </c>
      <c r="AL36" s="1">
        <v>0.94658247100000004</v>
      </c>
      <c r="AM36" s="1">
        <v>0.117017261</v>
      </c>
      <c r="AN36" s="1">
        <v>0.32332594199999998</v>
      </c>
      <c r="AO36" s="1">
        <v>62</v>
      </c>
      <c r="AP36" s="1">
        <v>58</v>
      </c>
      <c r="AQ36" s="5" t="s">
        <v>29</v>
      </c>
      <c r="AS36" s="4" t="s">
        <v>153</v>
      </c>
      <c r="AT36" s="1" t="s">
        <v>28</v>
      </c>
      <c r="AU36" s="2" t="str">
        <f t="shared" si="4"/>
        <v>irAE_No</v>
      </c>
      <c r="AV36" s="1">
        <v>-1.5229898710000001</v>
      </c>
      <c r="AW36" s="1">
        <v>1.0960619810000001</v>
      </c>
      <c r="AX36" s="1">
        <v>0.17017758599999999</v>
      </c>
      <c r="AY36" s="1">
        <v>0.49879637300000002</v>
      </c>
      <c r="AZ36" s="1">
        <v>63</v>
      </c>
      <c r="BA36" s="1">
        <v>33</v>
      </c>
      <c r="BB36" s="5" t="s">
        <v>29</v>
      </c>
      <c r="BD36" s="4" t="s">
        <v>154</v>
      </c>
      <c r="BE36" s="1" t="s">
        <v>28</v>
      </c>
      <c r="BF36" s="2" t="str">
        <f t="shared" si="5"/>
        <v>irAE_No</v>
      </c>
      <c r="BG36" s="1">
        <v>-1.7681038039999999</v>
      </c>
      <c r="BH36" s="1">
        <v>1.21422355</v>
      </c>
      <c r="BI36" s="1">
        <v>0.15093237500000001</v>
      </c>
      <c r="BJ36" s="1">
        <v>0.36522090699999998</v>
      </c>
      <c r="BK36" s="1">
        <v>63</v>
      </c>
      <c r="BL36" s="1">
        <v>46</v>
      </c>
      <c r="BM36" s="5" t="s">
        <v>29</v>
      </c>
      <c r="BO36" s="4" t="s">
        <v>155</v>
      </c>
      <c r="BP36" s="1" t="s">
        <v>28</v>
      </c>
      <c r="BQ36" s="2" t="str">
        <f t="shared" si="6"/>
        <v>irAE_Yes</v>
      </c>
      <c r="BR36" s="1">
        <v>1.0934968570000001</v>
      </c>
      <c r="BS36" s="1">
        <v>0.73547696900000004</v>
      </c>
      <c r="BT36" s="1">
        <v>0.14230773299999999</v>
      </c>
      <c r="BU36" s="1">
        <v>0.44128452800000001</v>
      </c>
      <c r="BV36" s="1">
        <v>67</v>
      </c>
      <c r="BW36" s="1">
        <v>38</v>
      </c>
      <c r="BX36" s="5" t="s">
        <v>29</v>
      </c>
      <c r="BZ36" s="4" t="s">
        <v>156</v>
      </c>
      <c r="CA36" s="1" t="s">
        <v>28</v>
      </c>
      <c r="CB36" s="2" t="str">
        <f t="shared" si="7"/>
        <v>irAE_Yes</v>
      </c>
      <c r="CC36" s="1">
        <v>0.87462089700000001</v>
      </c>
      <c r="CD36" s="1">
        <v>0.39999575399999998</v>
      </c>
      <c r="CE36" s="1">
        <v>3.2684253000000003E-2</v>
      </c>
      <c r="CF36" s="1">
        <v>0.14484022699999999</v>
      </c>
      <c r="CG36" s="1">
        <v>67</v>
      </c>
      <c r="CH36" s="1">
        <v>67</v>
      </c>
      <c r="CI36" s="5" t="s">
        <v>29</v>
      </c>
    </row>
    <row r="37" spans="1:87">
      <c r="A37" s="4" t="s">
        <v>157</v>
      </c>
      <c r="B37" s="1" t="s">
        <v>28</v>
      </c>
      <c r="C37" s="2" t="str">
        <f t="shared" si="0"/>
        <v>irAE_Yes</v>
      </c>
      <c r="D37" s="1">
        <v>1.076091642</v>
      </c>
      <c r="E37" s="1">
        <v>0.61083926200000005</v>
      </c>
      <c r="F37" s="1">
        <v>8.2978277000000003E-2</v>
      </c>
      <c r="G37" s="1">
        <v>0.30353391899999999</v>
      </c>
      <c r="H37" s="1">
        <v>70</v>
      </c>
      <c r="I37" s="1">
        <v>20</v>
      </c>
      <c r="J37" s="5" t="s">
        <v>29</v>
      </c>
      <c r="L37" s="4" t="s">
        <v>70</v>
      </c>
      <c r="M37" s="1" t="s">
        <v>28</v>
      </c>
      <c r="N37" s="2" t="str">
        <f t="shared" si="1"/>
        <v>irAE_Yes</v>
      </c>
      <c r="O37" s="1">
        <v>0.28746416000000002</v>
      </c>
      <c r="P37" s="1">
        <v>0.13023075000000001</v>
      </c>
      <c r="Q37" s="1">
        <v>3.0940249E-2</v>
      </c>
      <c r="R37" s="1">
        <v>0.13923112300000001</v>
      </c>
      <c r="S37" s="1">
        <v>70</v>
      </c>
      <c r="T37" s="1">
        <v>70</v>
      </c>
      <c r="U37" s="5" t="s">
        <v>29</v>
      </c>
      <c r="W37" s="4" t="s">
        <v>134</v>
      </c>
      <c r="X37" s="1" t="s">
        <v>28</v>
      </c>
      <c r="Y37" s="2" t="str">
        <f t="shared" si="2"/>
        <v>irAE_Yes</v>
      </c>
      <c r="Z37" s="1">
        <v>0.22460131</v>
      </c>
      <c r="AA37" s="1">
        <v>0.16089547000000001</v>
      </c>
      <c r="AB37" s="1">
        <v>0.16834056999999999</v>
      </c>
      <c r="AC37" s="1">
        <v>0.49158173999999999</v>
      </c>
      <c r="AD37" s="1">
        <v>62</v>
      </c>
      <c r="AE37" s="1">
        <v>7</v>
      </c>
      <c r="AF37" s="5" t="s">
        <v>29</v>
      </c>
      <c r="AH37" s="4" t="s">
        <v>147</v>
      </c>
      <c r="AI37" s="1" t="s">
        <v>28</v>
      </c>
      <c r="AJ37" s="2" t="str">
        <f t="shared" si="3"/>
        <v>irAE_Yes</v>
      </c>
      <c r="AK37" s="1">
        <v>0.87952459199999999</v>
      </c>
      <c r="AL37" s="1">
        <v>0.55319623299999998</v>
      </c>
      <c r="AM37" s="1">
        <v>0.117590555</v>
      </c>
      <c r="AN37" s="1">
        <v>0.32405108700000002</v>
      </c>
      <c r="AO37" s="1">
        <v>62</v>
      </c>
      <c r="AP37" s="1">
        <v>61</v>
      </c>
      <c r="AQ37" s="5" t="s">
        <v>29</v>
      </c>
      <c r="AS37" s="4" t="s">
        <v>158</v>
      </c>
      <c r="AT37" s="1" t="s">
        <v>28</v>
      </c>
      <c r="AU37" s="2" t="str">
        <f t="shared" si="4"/>
        <v>irAE_Yes</v>
      </c>
      <c r="AV37" s="1">
        <v>0.567208928</v>
      </c>
      <c r="AW37" s="1">
        <v>0.41174097700000001</v>
      </c>
      <c r="AX37" s="1">
        <v>0.17381176600000001</v>
      </c>
      <c r="AY37" s="1">
        <v>0.49940282000000003</v>
      </c>
      <c r="AZ37" s="1">
        <v>63</v>
      </c>
      <c r="BA37" s="1">
        <v>18</v>
      </c>
      <c r="BB37" s="5" t="s">
        <v>29</v>
      </c>
      <c r="BD37" s="4" t="s">
        <v>100</v>
      </c>
      <c r="BE37" s="1" t="s">
        <v>28</v>
      </c>
      <c r="BF37" s="2" t="str">
        <f t="shared" si="5"/>
        <v>irAE_Yes</v>
      </c>
      <c r="BG37" s="1">
        <v>0.70883070000000004</v>
      </c>
      <c r="BH37" s="1">
        <v>0.48945926400000001</v>
      </c>
      <c r="BI37" s="1">
        <v>0.15313960500000001</v>
      </c>
      <c r="BJ37" s="1">
        <v>0.36787832399999998</v>
      </c>
      <c r="BK37" s="1">
        <v>63</v>
      </c>
      <c r="BL37" s="1">
        <v>63</v>
      </c>
      <c r="BM37" s="5" t="s">
        <v>29</v>
      </c>
      <c r="BO37" s="4" t="s">
        <v>159</v>
      </c>
      <c r="BP37" s="1" t="s">
        <v>28</v>
      </c>
      <c r="BQ37" s="2" t="str">
        <f t="shared" si="6"/>
        <v>irAE_Yes</v>
      </c>
      <c r="BR37" s="1">
        <v>0.34291536900000003</v>
      </c>
      <c r="BS37" s="1">
        <v>0.23733454700000001</v>
      </c>
      <c r="BT37" s="1">
        <v>0.15369952100000001</v>
      </c>
      <c r="BU37" s="1">
        <v>0.46246680800000001</v>
      </c>
      <c r="BV37" s="1">
        <v>67</v>
      </c>
      <c r="BW37" s="1">
        <v>7</v>
      </c>
      <c r="BX37" s="5" t="s">
        <v>29</v>
      </c>
      <c r="BZ37" s="4" t="s">
        <v>160</v>
      </c>
      <c r="CA37" s="1" t="s">
        <v>28</v>
      </c>
      <c r="CB37" s="2" t="str">
        <f t="shared" si="7"/>
        <v>irAE_Yes</v>
      </c>
      <c r="CC37" s="1">
        <v>1.145495565</v>
      </c>
      <c r="CD37" s="1">
        <v>0.53632080400000004</v>
      </c>
      <c r="CE37" s="1">
        <v>3.6782555000000001E-2</v>
      </c>
      <c r="CF37" s="1">
        <v>0.15502391500000001</v>
      </c>
      <c r="CG37" s="1">
        <v>67</v>
      </c>
      <c r="CH37" s="1">
        <v>67</v>
      </c>
      <c r="CI37" s="5" t="s">
        <v>29</v>
      </c>
    </row>
    <row r="38" spans="1:87">
      <c r="A38" s="4" t="s">
        <v>161</v>
      </c>
      <c r="B38" s="1" t="s">
        <v>28</v>
      </c>
      <c r="C38" s="2" t="str">
        <f t="shared" si="0"/>
        <v>irAE_No</v>
      </c>
      <c r="D38" s="1">
        <v>-1.4704563850000001</v>
      </c>
      <c r="E38" s="1">
        <v>0.83905606499999996</v>
      </c>
      <c r="F38" s="1">
        <v>8.4551052000000002E-2</v>
      </c>
      <c r="G38" s="1">
        <v>0.30814161099999998</v>
      </c>
      <c r="H38" s="1">
        <v>70</v>
      </c>
      <c r="I38" s="1">
        <v>15</v>
      </c>
      <c r="J38" s="5" t="s">
        <v>29</v>
      </c>
      <c r="L38" s="4" t="s">
        <v>50</v>
      </c>
      <c r="M38" s="1" t="s">
        <v>28</v>
      </c>
      <c r="N38" s="2" t="str">
        <f t="shared" si="1"/>
        <v>irAE_Yes</v>
      </c>
      <c r="O38" s="1">
        <v>0.56321244500000001</v>
      </c>
      <c r="P38" s="1">
        <v>0.25570448800000001</v>
      </c>
      <c r="Q38" s="1">
        <v>3.1290281000000003E-2</v>
      </c>
      <c r="R38" s="1">
        <v>0.14046813399999999</v>
      </c>
      <c r="S38" s="1">
        <v>70</v>
      </c>
      <c r="T38" s="1">
        <v>70</v>
      </c>
      <c r="U38" s="5" t="s">
        <v>29</v>
      </c>
      <c r="W38" s="4" t="s">
        <v>141</v>
      </c>
      <c r="X38" s="1" t="s">
        <v>28</v>
      </c>
      <c r="Y38" s="2" t="str">
        <f t="shared" si="2"/>
        <v>irAE_No</v>
      </c>
      <c r="Z38" s="1">
        <v>-0.62891079999999999</v>
      </c>
      <c r="AA38" s="1">
        <v>0.45871610000000002</v>
      </c>
      <c r="AB38" s="1">
        <v>0.17593618999999999</v>
      </c>
      <c r="AC38" s="1">
        <v>0.50408684999999998</v>
      </c>
      <c r="AD38" s="1">
        <v>62</v>
      </c>
      <c r="AE38" s="1">
        <v>9</v>
      </c>
      <c r="AF38" s="5" t="s">
        <v>29</v>
      </c>
      <c r="AH38" s="4" t="s">
        <v>57</v>
      </c>
      <c r="AI38" s="1" t="s">
        <v>28</v>
      </c>
      <c r="AJ38" s="2" t="str">
        <f t="shared" si="3"/>
        <v>irAE_Yes</v>
      </c>
      <c r="AK38" s="1">
        <v>0.50853485700000001</v>
      </c>
      <c r="AL38" s="1">
        <v>0.322449714</v>
      </c>
      <c r="AM38" s="1">
        <v>0.120507921</v>
      </c>
      <c r="AN38" s="1">
        <v>0.32744805900000001</v>
      </c>
      <c r="AO38" s="1">
        <v>62</v>
      </c>
      <c r="AP38" s="1">
        <v>62</v>
      </c>
      <c r="AQ38" s="5" t="s">
        <v>29</v>
      </c>
      <c r="AS38" s="4" t="s">
        <v>162</v>
      </c>
      <c r="AT38" s="1" t="s">
        <v>28</v>
      </c>
      <c r="AU38" s="2" t="str">
        <f t="shared" si="4"/>
        <v>irAE_No</v>
      </c>
      <c r="AV38" s="1">
        <v>-0.90801168499999996</v>
      </c>
      <c r="AW38" s="1">
        <v>0.67952464999999995</v>
      </c>
      <c r="AX38" s="1">
        <v>0.18687361</v>
      </c>
      <c r="AY38" s="1">
        <v>0.51937624500000001</v>
      </c>
      <c r="AZ38" s="1">
        <v>63</v>
      </c>
      <c r="BA38" s="1">
        <v>29</v>
      </c>
      <c r="BB38" s="5" t="s">
        <v>29</v>
      </c>
      <c r="BD38" s="4" t="s">
        <v>163</v>
      </c>
      <c r="BE38" s="1" t="s">
        <v>28</v>
      </c>
      <c r="BF38" s="2" t="str">
        <f t="shared" si="5"/>
        <v>irAE_No</v>
      </c>
      <c r="BG38" s="1">
        <v>-0.56126506899999995</v>
      </c>
      <c r="BH38" s="1">
        <v>0.38799016200000003</v>
      </c>
      <c r="BI38" s="1">
        <v>0.15358449299999999</v>
      </c>
      <c r="BJ38" s="1">
        <v>0.36801708</v>
      </c>
      <c r="BK38" s="1">
        <v>63</v>
      </c>
      <c r="BL38" s="1">
        <v>63</v>
      </c>
      <c r="BM38" s="5" t="s">
        <v>29</v>
      </c>
      <c r="BO38" s="4" t="s">
        <v>164</v>
      </c>
      <c r="BP38" s="1" t="s">
        <v>28</v>
      </c>
      <c r="BQ38" s="2" t="str">
        <f t="shared" si="6"/>
        <v>irAE_No</v>
      </c>
      <c r="BR38" s="1">
        <v>-0.297432429</v>
      </c>
      <c r="BS38" s="1">
        <v>0.20979203499999999</v>
      </c>
      <c r="BT38" s="1">
        <v>0.161436722</v>
      </c>
      <c r="BU38" s="1">
        <v>0.47448358200000001</v>
      </c>
      <c r="BV38" s="1">
        <v>67</v>
      </c>
      <c r="BW38" s="1">
        <v>7</v>
      </c>
      <c r="BX38" s="5" t="s">
        <v>29</v>
      </c>
      <c r="BZ38" s="4" t="s">
        <v>165</v>
      </c>
      <c r="CA38" s="1" t="s">
        <v>28</v>
      </c>
      <c r="CB38" s="2" t="str">
        <f t="shared" si="7"/>
        <v>irAE_Yes</v>
      </c>
      <c r="CC38" s="1">
        <v>0.614063103</v>
      </c>
      <c r="CD38" s="1">
        <v>0.288286496</v>
      </c>
      <c r="CE38" s="1">
        <v>3.7278147999999997E-2</v>
      </c>
      <c r="CF38" s="1">
        <v>0.156044496</v>
      </c>
      <c r="CG38" s="1">
        <v>67</v>
      </c>
      <c r="CH38" s="1">
        <v>67</v>
      </c>
      <c r="CI38" s="5" t="s">
        <v>29</v>
      </c>
    </row>
    <row r="39" spans="1:87">
      <c r="A39" s="4" t="s">
        <v>117</v>
      </c>
      <c r="B39" s="1" t="s">
        <v>28</v>
      </c>
      <c r="C39" s="2" t="str">
        <f t="shared" si="0"/>
        <v>irAE_No</v>
      </c>
      <c r="D39" s="1">
        <v>-1.1764124520000001</v>
      </c>
      <c r="E39" s="1">
        <v>0.67900200700000002</v>
      </c>
      <c r="F39" s="1">
        <v>8.8066901000000003E-2</v>
      </c>
      <c r="G39" s="1">
        <v>0.31511938299999998</v>
      </c>
      <c r="H39" s="1">
        <v>70</v>
      </c>
      <c r="I39" s="1">
        <v>28</v>
      </c>
      <c r="J39" s="5" t="s">
        <v>29</v>
      </c>
      <c r="L39" s="4" t="s">
        <v>166</v>
      </c>
      <c r="M39" s="1" t="s">
        <v>28</v>
      </c>
      <c r="N39" s="2" t="str">
        <f t="shared" si="1"/>
        <v>irAE_Yes</v>
      </c>
      <c r="O39" s="1">
        <v>0.75483657299999996</v>
      </c>
      <c r="P39" s="1">
        <v>0.34306859899999997</v>
      </c>
      <c r="Q39" s="1">
        <v>3.1463972E-2</v>
      </c>
      <c r="R39" s="1">
        <v>0.140547107</v>
      </c>
      <c r="S39" s="1">
        <v>70</v>
      </c>
      <c r="T39" s="1">
        <v>69</v>
      </c>
      <c r="U39" s="5" t="s">
        <v>29</v>
      </c>
      <c r="W39" s="4" t="s">
        <v>167</v>
      </c>
      <c r="X39" s="1" t="s">
        <v>28</v>
      </c>
      <c r="Y39" s="2" t="str">
        <f t="shared" si="2"/>
        <v>irAE_Yes</v>
      </c>
      <c r="Z39" s="1">
        <v>1.8781663099999999</v>
      </c>
      <c r="AA39" s="1">
        <v>1.39546422</v>
      </c>
      <c r="AB39" s="1">
        <v>0.18385408</v>
      </c>
      <c r="AC39" s="1">
        <v>0.51378400000000002</v>
      </c>
      <c r="AD39" s="1">
        <v>62</v>
      </c>
      <c r="AE39" s="1">
        <v>24</v>
      </c>
      <c r="AF39" s="5" t="s">
        <v>29</v>
      </c>
      <c r="AH39" s="4" t="s">
        <v>168</v>
      </c>
      <c r="AI39" s="1" t="s">
        <v>28</v>
      </c>
      <c r="AJ39" s="2" t="str">
        <f t="shared" si="3"/>
        <v>irAE_Yes</v>
      </c>
      <c r="AK39" s="1">
        <v>1.6114020710000001</v>
      </c>
      <c r="AL39" s="1">
        <v>1.024450646</v>
      </c>
      <c r="AM39" s="1">
        <v>0.121467626</v>
      </c>
      <c r="AN39" s="1">
        <v>0.32896781400000003</v>
      </c>
      <c r="AO39" s="1">
        <v>62</v>
      </c>
      <c r="AP39" s="1">
        <v>59</v>
      </c>
      <c r="AQ39" s="5" t="s">
        <v>29</v>
      </c>
      <c r="AS39" s="4" t="s">
        <v>141</v>
      </c>
      <c r="AT39" s="1" t="s">
        <v>28</v>
      </c>
      <c r="AU39" s="2" t="str">
        <f t="shared" si="4"/>
        <v>irAE_No</v>
      </c>
      <c r="AV39" s="1">
        <v>-0.56373574800000004</v>
      </c>
      <c r="AW39" s="1">
        <v>0.42346676900000002</v>
      </c>
      <c r="AX39" s="1">
        <v>0.18850445399999999</v>
      </c>
      <c r="AY39" s="1">
        <v>0.522485172</v>
      </c>
      <c r="AZ39" s="1">
        <v>63</v>
      </c>
      <c r="BA39" s="1">
        <v>9</v>
      </c>
      <c r="BB39" s="5" t="s">
        <v>29</v>
      </c>
      <c r="BD39" s="4" t="s">
        <v>169</v>
      </c>
      <c r="BE39" s="1" t="s">
        <v>28</v>
      </c>
      <c r="BF39" s="2" t="str">
        <f t="shared" si="5"/>
        <v>irAE_No</v>
      </c>
      <c r="BG39" s="1">
        <v>-0.83708297099999995</v>
      </c>
      <c r="BH39" s="1">
        <v>0.58197847000000003</v>
      </c>
      <c r="BI39" s="1">
        <v>0.155903075</v>
      </c>
      <c r="BJ39" s="1">
        <v>0.37200850400000002</v>
      </c>
      <c r="BK39" s="1">
        <v>63</v>
      </c>
      <c r="BL39" s="1">
        <v>13</v>
      </c>
      <c r="BM39" s="5" t="s">
        <v>29</v>
      </c>
      <c r="BO39" s="4" t="s">
        <v>134</v>
      </c>
      <c r="BP39" s="1" t="s">
        <v>28</v>
      </c>
      <c r="BQ39" s="2" t="str">
        <f t="shared" si="6"/>
        <v>irAE_Yes</v>
      </c>
      <c r="BR39" s="1">
        <v>0.18318387999999999</v>
      </c>
      <c r="BS39" s="1">
        <v>0.130820828</v>
      </c>
      <c r="BT39" s="1">
        <v>0.16658392999999999</v>
      </c>
      <c r="BU39" s="1">
        <v>0.48174428200000002</v>
      </c>
      <c r="BV39" s="1">
        <v>67</v>
      </c>
      <c r="BW39" s="1">
        <v>7</v>
      </c>
      <c r="BX39" s="5" t="s">
        <v>29</v>
      </c>
      <c r="BZ39" s="4" t="s">
        <v>170</v>
      </c>
      <c r="CA39" s="1" t="s">
        <v>28</v>
      </c>
      <c r="CB39" s="2" t="str">
        <f t="shared" si="7"/>
        <v>irAE_Yes</v>
      </c>
      <c r="CC39" s="1">
        <v>1.855870629</v>
      </c>
      <c r="CD39" s="1">
        <v>0.87288490100000005</v>
      </c>
      <c r="CE39" s="1">
        <v>3.7615797999999999E-2</v>
      </c>
      <c r="CF39" s="1">
        <v>0.15681714999999999</v>
      </c>
      <c r="CG39" s="1">
        <v>67</v>
      </c>
      <c r="CH39" s="1">
        <v>48</v>
      </c>
      <c r="CI39" s="5" t="s">
        <v>29</v>
      </c>
    </row>
    <row r="40" spans="1:87">
      <c r="A40" s="4" t="s">
        <v>65</v>
      </c>
      <c r="B40" s="1" t="s">
        <v>28</v>
      </c>
      <c r="C40" s="2" t="str">
        <f t="shared" si="0"/>
        <v>irAE_No</v>
      </c>
      <c r="D40" s="1">
        <v>-1.5227735570000001</v>
      </c>
      <c r="E40" s="1">
        <v>0.936792819</v>
      </c>
      <c r="F40" s="1">
        <v>0.10904487</v>
      </c>
      <c r="G40" s="1">
        <v>0.35296102699999998</v>
      </c>
      <c r="H40" s="1">
        <v>70</v>
      </c>
      <c r="I40" s="1">
        <v>53</v>
      </c>
      <c r="J40" s="5" t="s">
        <v>29</v>
      </c>
      <c r="L40" s="4" t="s">
        <v>122</v>
      </c>
      <c r="M40" s="1" t="s">
        <v>28</v>
      </c>
      <c r="N40" s="2" t="str">
        <f t="shared" si="1"/>
        <v>irAE_Yes</v>
      </c>
      <c r="O40" s="1">
        <v>0.62506262099999998</v>
      </c>
      <c r="P40" s="1">
        <v>0.28499269999999999</v>
      </c>
      <c r="Q40" s="1">
        <v>3.1987636999999999E-2</v>
      </c>
      <c r="R40" s="1">
        <v>0.14197252699999999</v>
      </c>
      <c r="S40" s="1">
        <v>70</v>
      </c>
      <c r="T40" s="1">
        <v>70</v>
      </c>
      <c r="U40" s="5" t="s">
        <v>29</v>
      </c>
      <c r="W40" s="4" t="s">
        <v>171</v>
      </c>
      <c r="X40" s="1" t="s">
        <v>28</v>
      </c>
      <c r="Y40" s="2" t="str">
        <f t="shared" si="2"/>
        <v>irAE_No</v>
      </c>
      <c r="Z40" s="1">
        <v>-1.7596729</v>
      </c>
      <c r="AA40" s="1">
        <v>1.3114374799999999</v>
      </c>
      <c r="AB40" s="1">
        <v>0.18517792999999999</v>
      </c>
      <c r="AC40" s="1">
        <v>0.51466345000000002</v>
      </c>
      <c r="AD40" s="1">
        <v>62</v>
      </c>
      <c r="AE40" s="1">
        <v>25</v>
      </c>
      <c r="AF40" s="5" t="s">
        <v>29</v>
      </c>
      <c r="AH40" s="4" t="s">
        <v>66</v>
      </c>
      <c r="AI40" s="1" t="s">
        <v>28</v>
      </c>
      <c r="AJ40" s="2" t="str">
        <f t="shared" si="3"/>
        <v>irAE_Yes</v>
      </c>
      <c r="AK40" s="1">
        <v>0.63143865300000002</v>
      </c>
      <c r="AL40" s="1">
        <v>0.40551416099999998</v>
      </c>
      <c r="AM40" s="1">
        <v>0.12517549</v>
      </c>
      <c r="AN40" s="1">
        <v>0.33488125299999999</v>
      </c>
      <c r="AO40" s="1">
        <v>62</v>
      </c>
      <c r="AP40" s="1">
        <v>62</v>
      </c>
      <c r="AQ40" s="5" t="s">
        <v>29</v>
      </c>
      <c r="AS40" s="4" t="s">
        <v>172</v>
      </c>
      <c r="AT40" s="1" t="s">
        <v>28</v>
      </c>
      <c r="AU40" s="2" t="str">
        <f t="shared" si="4"/>
        <v>irAE_No</v>
      </c>
      <c r="AV40" s="1">
        <v>-1.141554679</v>
      </c>
      <c r="AW40" s="1">
        <v>0.86429462599999995</v>
      </c>
      <c r="AX40" s="1">
        <v>0.19194244699999999</v>
      </c>
      <c r="AY40" s="1">
        <v>0.52516978700000005</v>
      </c>
      <c r="AZ40" s="1">
        <v>63</v>
      </c>
      <c r="BA40" s="1">
        <v>56</v>
      </c>
      <c r="BB40" s="5" t="s">
        <v>29</v>
      </c>
      <c r="BD40" s="4" t="s">
        <v>173</v>
      </c>
      <c r="BE40" s="1" t="s">
        <v>28</v>
      </c>
      <c r="BF40" s="2" t="str">
        <f t="shared" si="5"/>
        <v>irAE_No</v>
      </c>
      <c r="BG40" s="1">
        <v>-1.6808534550000001</v>
      </c>
      <c r="BH40" s="1">
        <v>1.174054302</v>
      </c>
      <c r="BI40" s="1">
        <v>0.157797298</v>
      </c>
      <c r="BJ40" s="1">
        <v>0.37454091099999998</v>
      </c>
      <c r="BK40" s="1">
        <v>63</v>
      </c>
      <c r="BL40" s="1">
        <v>50</v>
      </c>
      <c r="BM40" s="5" t="s">
        <v>29</v>
      </c>
      <c r="BO40" s="4" t="s">
        <v>174</v>
      </c>
      <c r="BP40" s="1" t="s">
        <v>28</v>
      </c>
      <c r="BQ40" s="2" t="str">
        <f t="shared" si="6"/>
        <v>irAE_Yes</v>
      </c>
      <c r="BR40" s="1">
        <v>1.4457481560000001</v>
      </c>
      <c r="BS40" s="1">
        <v>1.049797157</v>
      </c>
      <c r="BT40" s="1">
        <v>0.173576337</v>
      </c>
      <c r="BU40" s="1">
        <v>0.48819901500000001</v>
      </c>
      <c r="BV40" s="1">
        <v>67</v>
      </c>
      <c r="BW40" s="1">
        <v>51</v>
      </c>
      <c r="BX40" s="5" t="s">
        <v>29</v>
      </c>
      <c r="BZ40" s="4" t="s">
        <v>137</v>
      </c>
      <c r="CA40" s="1" t="s">
        <v>28</v>
      </c>
      <c r="CB40" s="2" t="str">
        <f t="shared" si="7"/>
        <v>irAE_Yes</v>
      </c>
      <c r="CC40" s="1">
        <v>0.42751987200000002</v>
      </c>
      <c r="CD40" s="1">
        <v>0.20232462600000001</v>
      </c>
      <c r="CE40" s="1">
        <v>3.8766079000000002E-2</v>
      </c>
      <c r="CF40" s="1">
        <v>0.159232713</v>
      </c>
      <c r="CG40" s="1">
        <v>67</v>
      </c>
      <c r="CH40" s="1">
        <v>67</v>
      </c>
      <c r="CI40" s="5" t="s">
        <v>29</v>
      </c>
    </row>
    <row r="41" spans="1:87">
      <c r="A41" s="4" t="s">
        <v>54</v>
      </c>
      <c r="B41" s="1" t="s">
        <v>28</v>
      </c>
      <c r="C41" s="2" t="str">
        <f t="shared" si="0"/>
        <v>irAE_No</v>
      </c>
      <c r="D41" s="1">
        <v>-1.1915852650000001</v>
      </c>
      <c r="E41" s="1">
        <v>0.74045747500000003</v>
      </c>
      <c r="F41" s="1">
        <v>0.112560547</v>
      </c>
      <c r="G41" s="1">
        <v>0.35844523700000003</v>
      </c>
      <c r="H41" s="1">
        <v>70</v>
      </c>
      <c r="I41" s="1">
        <v>24</v>
      </c>
      <c r="J41" s="5" t="s">
        <v>29</v>
      </c>
      <c r="L41" s="4" t="s">
        <v>175</v>
      </c>
      <c r="M41" s="1" t="s">
        <v>28</v>
      </c>
      <c r="N41" s="2" t="str">
        <f t="shared" si="1"/>
        <v>irAE_Yes</v>
      </c>
      <c r="O41" s="1">
        <v>0.90965066400000005</v>
      </c>
      <c r="P41" s="1">
        <v>0.41691125400000001</v>
      </c>
      <c r="Q41" s="1">
        <v>3.2856201000000002E-2</v>
      </c>
      <c r="R41" s="1">
        <v>0.14357969700000001</v>
      </c>
      <c r="S41" s="1">
        <v>70</v>
      </c>
      <c r="T41" s="1">
        <v>69</v>
      </c>
      <c r="U41" s="5" t="s">
        <v>29</v>
      </c>
      <c r="W41" s="4" t="s">
        <v>176</v>
      </c>
      <c r="X41" s="1" t="s">
        <v>28</v>
      </c>
      <c r="Y41" s="2" t="str">
        <f t="shared" si="2"/>
        <v>irAE_No</v>
      </c>
      <c r="Z41" s="1">
        <v>-1.3410850000000001</v>
      </c>
      <c r="AA41" s="1">
        <v>1.009795</v>
      </c>
      <c r="AB41" s="1">
        <v>0.18963801</v>
      </c>
      <c r="AC41" s="1">
        <v>0.51719457999999996</v>
      </c>
      <c r="AD41" s="1">
        <v>62</v>
      </c>
      <c r="AE41" s="1">
        <v>39</v>
      </c>
      <c r="AF41" s="5" t="s">
        <v>29</v>
      </c>
      <c r="AH41" s="4" t="s">
        <v>177</v>
      </c>
      <c r="AI41" s="1" t="s">
        <v>28</v>
      </c>
      <c r="AJ41" s="2" t="str">
        <f t="shared" si="3"/>
        <v>irAE_Yes</v>
      </c>
      <c r="AK41" s="1">
        <v>1.1284786179999999</v>
      </c>
      <c r="AL41" s="1">
        <v>0.73119218200000002</v>
      </c>
      <c r="AM41" s="1">
        <v>0.128482859</v>
      </c>
      <c r="AN41" s="1">
        <v>0.337768811</v>
      </c>
      <c r="AO41" s="1">
        <v>62</v>
      </c>
      <c r="AP41" s="1">
        <v>60</v>
      </c>
      <c r="AQ41" s="5" t="s">
        <v>29</v>
      </c>
      <c r="AS41" s="4" t="s">
        <v>178</v>
      </c>
      <c r="AT41" s="1" t="s">
        <v>28</v>
      </c>
      <c r="AU41" s="2" t="str">
        <f t="shared" si="4"/>
        <v>irAE_No</v>
      </c>
      <c r="AV41" s="1">
        <v>-0.52577136499999999</v>
      </c>
      <c r="AW41" s="1">
        <v>0.40485392599999998</v>
      </c>
      <c r="AX41" s="1">
        <v>0.19937983200000001</v>
      </c>
      <c r="AY41" s="1">
        <v>0.53279288400000002</v>
      </c>
      <c r="AZ41" s="1">
        <v>63</v>
      </c>
      <c r="BA41" s="1">
        <v>8</v>
      </c>
      <c r="BB41" s="5" t="s">
        <v>29</v>
      </c>
      <c r="BD41" s="4" t="s">
        <v>179</v>
      </c>
      <c r="BE41" s="1" t="s">
        <v>28</v>
      </c>
      <c r="BF41" s="2" t="str">
        <f t="shared" si="5"/>
        <v>irAE_No</v>
      </c>
      <c r="BG41" s="1">
        <v>-1.3690121479999999</v>
      </c>
      <c r="BH41" s="1">
        <v>0.958512531</v>
      </c>
      <c r="BI41" s="1">
        <v>0.15876868699999999</v>
      </c>
      <c r="BJ41" s="1">
        <v>0.37566398600000001</v>
      </c>
      <c r="BK41" s="1">
        <v>63</v>
      </c>
      <c r="BL41" s="1">
        <v>48</v>
      </c>
      <c r="BM41" s="5" t="s">
        <v>29</v>
      </c>
      <c r="BO41" s="4" t="s">
        <v>113</v>
      </c>
      <c r="BP41" s="1" t="s">
        <v>28</v>
      </c>
      <c r="BQ41" s="2" t="str">
        <f t="shared" si="6"/>
        <v>irAE_Yes</v>
      </c>
      <c r="BR41" s="1">
        <v>1.3056789129999999</v>
      </c>
      <c r="BS41" s="1">
        <v>0.95261130800000005</v>
      </c>
      <c r="BT41" s="1">
        <v>0.175595907</v>
      </c>
      <c r="BU41" s="1">
        <v>0.49001978400000001</v>
      </c>
      <c r="BV41" s="1">
        <v>67</v>
      </c>
      <c r="BW41" s="1">
        <v>24</v>
      </c>
      <c r="BX41" s="5" t="s">
        <v>29</v>
      </c>
      <c r="BZ41" s="4" t="s">
        <v>180</v>
      </c>
      <c r="CA41" s="1" t="s">
        <v>28</v>
      </c>
      <c r="CB41" s="2" t="str">
        <f t="shared" si="7"/>
        <v>irAE_Yes</v>
      </c>
      <c r="CC41" s="1">
        <v>0.80215704499999996</v>
      </c>
      <c r="CD41" s="1">
        <v>0.381711943</v>
      </c>
      <c r="CE41" s="1">
        <v>3.9807486000000003E-2</v>
      </c>
      <c r="CF41" s="1">
        <v>0.16205818599999999</v>
      </c>
      <c r="CG41" s="1">
        <v>67</v>
      </c>
      <c r="CH41" s="1">
        <v>67</v>
      </c>
      <c r="CI41" s="5" t="s">
        <v>29</v>
      </c>
    </row>
    <row r="42" spans="1:87">
      <c r="A42" s="4" t="s">
        <v>84</v>
      </c>
      <c r="B42" s="1" t="s">
        <v>28</v>
      </c>
      <c r="C42" s="2" t="str">
        <f t="shared" si="0"/>
        <v>irAE_Yes</v>
      </c>
      <c r="D42" s="1">
        <v>1.320262426</v>
      </c>
      <c r="E42" s="1">
        <v>0.84135210000000005</v>
      </c>
      <c r="F42" s="1">
        <v>0.12160723499999999</v>
      </c>
      <c r="G42" s="1">
        <v>0.37629408600000003</v>
      </c>
      <c r="H42" s="1">
        <v>70</v>
      </c>
      <c r="I42" s="1">
        <v>52</v>
      </c>
      <c r="J42" s="5" t="s">
        <v>29</v>
      </c>
      <c r="L42" s="4" t="s">
        <v>181</v>
      </c>
      <c r="M42" s="1" t="s">
        <v>28</v>
      </c>
      <c r="N42" s="2" t="str">
        <f t="shared" si="1"/>
        <v>irAE_Yes</v>
      </c>
      <c r="O42" s="1">
        <v>0.80067771899999995</v>
      </c>
      <c r="P42" s="1">
        <v>0.37162008299999999</v>
      </c>
      <c r="Q42" s="1">
        <v>3.5026781999999999E-2</v>
      </c>
      <c r="R42" s="1">
        <v>0.148210338</v>
      </c>
      <c r="S42" s="1">
        <v>70</v>
      </c>
      <c r="T42" s="1">
        <v>69</v>
      </c>
      <c r="U42" s="5" t="s">
        <v>29</v>
      </c>
      <c r="W42" s="4" t="s">
        <v>182</v>
      </c>
      <c r="X42" s="1" t="s">
        <v>28</v>
      </c>
      <c r="Y42" s="2" t="str">
        <f t="shared" si="2"/>
        <v>irAE_Yes</v>
      </c>
      <c r="Z42" s="1">
        <v>1.39627934</v>
      </c>
      <c r="AA42" s="1">
        <v>1.0622374800000001</v>
      </c>
      <c r="AB42" s="1">
        <v>0.19414342000000001</v>
      </c>
      <c r="AC42" s="1">
        <v>0.52526866999999999</v>
      </c>
      <c r="AD42" s="1">
        <v>62</v>
      </c>
      <c r="AE42" s="1">
        <v>20</v>
      </c>
      <c r="AF42" s="5" t="s">
        <v>29</v>
      </c>
      <c r="AH42" s="4" t="s">
        <v>183</v>
      </c>
      <c r="AI42" s="1" t="s">
        <v>28</v>
      </c>
      <c r="AJ42" s="2" t="str">
        <f t="shared" si="3"/>
        <v>irAE_Yes</v>
      </c>
      <c r="AK42" s="1">
        <v>1.1284786179999999</v>
      </c>
      <c r="AL42" s="1">
        <v>0.73119218200000002</v>
      </c>
      <c r="AM42" s="1">
        <v>0.128482859</v>
      </c>
      <c r="AN42" s="1">
        <v>0.337768811</v>
      </c>
      <c r="AO42" s="1">
        <v>62</v>
      </c>
      <c r="AP42" s="1">
        <v>60</v>
      </c>
      <c r="AQ42" s="5" t="s">
        <v>29</v>
      </c>
      <c r="AS42" s="4" t="s">
        <v>184</v>
      </c>
      <c r="AT42" s="1" t="s">
        <v>28</v>
      </c>
      <c r="AU42" s="2" t="str">
        <f t="shared" si="4"/>
        <v>irAE_No</v>
      </c>
      <c r="AV42" s="1">
        <v>-0.62468072500000005</v>
      </c>
      <c r="AW42" s="1">
        <v>0.48800969599999999</v>
      </c>
      <c r="AX42" s="1">
        <v>0.20580206200000001</v>
      </c>
      <c r="AY42" s="1">
        <v>0.54056507099999995</v>
      </c>
      <c r="AZ42" s="1">
        <v>63</v>
      </c>
      <c r="BA42" s="1">
        <v>12</v>
      </c>
      <c r="BB42" s="5" t="s">
        <v>29</v>
      </c>
      <c r="BD42" s="4" t="s">
        <v>185</v>
      </c>
      <c r="BE42" s="1" t="s">
        <v>28</v>
      </c>
      <c r="BF42" s="2" t="str">
        <f t="shared" si="5"/>
        <v>irAE_No</v>
      </c>
      <c r="BG42" s="1">
        <v>-1.3690121479999999</v>
      </c>
      <c r="BH42" s="1">
        <v>0.958512531</v>
      </c>
      <c r="BI42" s="1">
        <v>0.15876868699999999</v>
      </c>
      <c r="BJ42" s="1">
        <v>0.37566398600000001</v>
      </c>
      <c r="BK42" s="1">
        <v>63</v>
      </c>
      <c r="BL42" s="1">
        <v>48</v>
      </c>
      <c r="BM42" s="5" t="s">
        <v>29</v>
      </c>
      <c r="BO42" s="4" t="s">
        <v>61</v>
      </c>
      <c r="BP42" s="1" t="s">
        <v>28</v>
      </c>
      <c r="BQ42" s="2" t="str">
        <f t="shared" si="6"/>
        <v>irAE_Yes</v>
      </c>
      <c r="BR42" s="1">
        <v>0.33540255200000002</v>
      </c>
      <c r="BS42" s="1">
        <v>0.25229244200000001</v>
      </c>
      <c r="BT42" s="1">
        <v>0.18874223000000001</v>
      </c>
      <c r="BU42" s="1">
        <v>0.510340723</v>
      </c>
      <c r="BV42" s="1">
        <v>67</v>
      </c>
      <c r="BW42" s="1">
        <v>12</v>
      </c>
      <c r="BX42" s="5" t="s">
        <v>29</v>
      </c>
      <c r="BZ42" s="4" t="s">
        <v>186</v>
      </c>
      <c r="CA42" s="1" t="s">
        <v>28</v>
      </c>
      <c r="CB42" s="2" t="str">
        <f t="shared" si="7"/>
        <v>irAE_Yes</v>
      </c>
      <c r="CC42" s="1">
        <v>1.3768903509999999</v>
      </c>
      <c r="CD42" s="1">
        <v>0.65914961400000005</v>
      </c>
      <c r="CE42" s="1">
        <v>4.0967943E-2</v>
      </c>
      <c r="CF42" s="1">
        <v>0.16502376999999999</v>
      </c>
      <c r="CG42" s="1">
        <v>67</v>
      </c>
      <c r="CH42" s="1">
        <v>66</v>
      </c>
      <c r="CI42" s="5" t="s">
        <v>29</v>
      </c>
    </row>
    <row r="43" spans="1:87">
      <c r="A43" s="4" t="s">
        <v>108</v>
      </c>
      <c r="B43" s="1" t="s">
        <v>28</v>
      </c>
      <c r="C43" s="2" t="str">
        <f t="shared" si="0"/>
        <v>irAE_No</v>
      </c>
      <c r="D43" s="1">
        <v>-0.907711029</v>
      </c>
      <c r="E43" s="1">
        <v>0.58046850299999997</v>
      </c>
      <c r="F43" s="1">
        <v>0.122884601</v>
      </c>
      <c r="G43" s="1">
        <v>0.37683699500000001</v>
      </c>
      <c r="H43" s="1">
        <v>70</v>
      </c>
      <c r="I43" s="1">
        <v>20</v>
      </c>
      <c r="J43" s="5" t="s">
        <v>29</v>
      </c>
      <c r="L43" s="4" t="s">
        <v>128</v>
      </c>
      <c r="M43" s="1" t="s">
        <v>28</v>
      </c>
      <c r="N43" s="2" t="str">
        <f t="shared" si="1"/>
        <v>irAE_Yes</v>
      </c>
      <c r="O43" s="1">
        <v>0.71761185599999999</v>
      </c>
      <c r="P43" s="1">
        <v>0.33431566200000001</v>
      </c>
      <c r="Q43" s="1">
        <v>3.5689799000000001E-2</v>
      </c>
      <c r="R43" s="1">
        <v>0.14981317999999999</v>
      </c>
      <c r="S43" s="1">
        <v>70</v>
      </c>
      <c r="T43" s="1">
        <v>69</v>
      </c>
      <c r="U43" s="5" t="s">
        <v>29</v>
      </c>
      <c r="W43" s="4" t="s">
        <v>59</v>
      </c>
      <c r="X43" s="1" t="s">
        <v>28</v>
      </c>
      <c r="Y43" s="2" t="str">
        <f t="shared" si="2"/>
        <v>irAE_No</v>
      </c>
      <c r="Z43" s="1">
        <v>-1.0771727</v>
      </c>
      <c r="AA43" s="1">
        <v>0.83431370000000005</v>
      </c>
      <c r="AB43" s="1">
        <v>0.20207341000000001</v>
      </c>
      <c r="AC43" s="1">
        <v>0.52779050000000005</v>
      </c>
      <c r="AD43" s="1">
        <v>62</v>
      </c>
      <c r="AE43" s="1">
        <v>17</v>
      </c>
      <c r="AF43" s="5" t="s">
        <v>29</v>
      </c>
      <c r="AH43" s="4" t="s">
        <v>187</v>
      </c>
      <c r="AI43" s="1" t="s">
        <v>28</v>
      </c>
      <c r="AJ43" s="2" t="str">
        <f t="shared" si="3"/>
        <v>irAE_Yes</v>
      </c>
      <c r="AK43" s="1">
        <v>1.1284786179999999</v>
      </c>
      <c r="AL43" s="1">
        <v>0.73119218200000002</v>
      </c>
      <c r="AM43" s="1">
        <v>0.128482859</v>
      </c>
      <c r="AN43" s="1">
        <v>0.337768811</v>
      </c>
      <c r="AO43" s="1">
        <v>62</v>
      </c>
      <c r="AP43" s="1">
        <v>60</v>
      </c>
      <c r="AQ43" s="5" t="s">
        <v>29</v>
      </c>
      <c r="AS43" s="4" t="s">
        <v>80</v>
      </c>
      <c r="AT43" s="1" t="s">
        <v>28</v>
      </c>
      <c r="AU43" s="2" t="str">
        <f t="shared" si="4"/>
        <v>irAE_No</v>
      </c>
      <c r="AV43" s="1">
        <v>-0.50029454900000003</v>
      </c>
      <c r="AW43" s="1">
        <v>0.39537310199999998</v>
      </c>
      <c r="AX43" s="1">
        <v>0.21097734100000001</v>
      </c>
      <c r="AY43" s="1">
        <v>0.54612000000000005</v>
      </c>
      <c r="AZ43" s="1">
        <v>63</v>
      </c>
      <c r="BA43" s="1">
        <v>15</v>
      </c>
      <c r="BB43" s="5" t="s">
        <v>29</v>
      </c>
      <c r="BD43" s="4" t="s">
        <v>188</v>
      </c>
      <c r="BE43" s="1" t="s">
        <v>28</v>
      </c>
      <c r="BF43" s="2" t="str">
        <f t="shared" si="5"/>
        <v>irAE_No</v>
      </c>
      <c r="BG43" s="1">
        <v>-1.3690121479999999</v>
      </c>
      <c r="BH43" s="1">
        <v>0.958512531</v>
      </c>
      <c r="BI43" s="1">
        <v>0.15876868699999999</v>
      </c>
      <c r="BJ43" s="1">
        <v>0.37566398600000001</v>
      </c>
      <c r="BK43" s="1">
        <v>63</v>
      </c>
      <c r="BL43" s="1">
        <v>48</v>
      </c>
      <c r="BM43" s="5" t="s">
        <v>29</v>
      </c>
      <c r="BO43" s="4" t="s">
        <v>99</v>
      </c>
      <c r="BP43" s="1" t="s">
        <v>28</v>
      </c>
      <c r="BQ43" s="2" t="str">
        <f t="shared" si="6"/>
        <v>irAE_Yes</v>
      </c>
      <c r="BR43" s="1">
        <v>0.19610935700000001</v>
      </c>
      <c r="BS43" s="1">
        <v>0.15091115899999999</v>
      </c>
      <c r="BT43" s="1">
        <v>0.19874265199999999</v>
      </c>
      <c r="BU43" s="1">
        <v>0.51980180200000003</v>
      </c>
      <c r="BV43" s="1">
        <v>67</v>
      </c>
      <c r="BW43" s="1">
        <v>8</v>
      </c>
      <c r="BX43" s="5" t="s">
        <v>29</v>
      </c>
      <c r="BZ43" s="4" t="s">
        <v>189</v>
      </c>
      <c r="CA43" s="1" t="s">
        <v>28</v>
      </c>
      <c r="CB43" s="2" t="str">
        <f t="shared" si="7"/>
        <v>irAE_Yes</v>
      </c>
      <c r="CC43" s="1">
        <v>2.1136903930000002</v>
      </c>
      <c r="CD43" s="1">
        <v>1.022380254</v>
      </c>
      <c r="CE43" s="1">
        <v>4.3015651000000002E-2</v>
      </c>
      <c r="CF43" s="1">
        <v>0.16782650700000001</v>
      </c>
      <c r="CG43" s="1">
        <v>67</v>
      </c>
      <c r="CH43" s="1">
        <v>57</v>
      </c>
      <c r="CI43" s="5" t="s">
        <v>29</v>
      </c>
    </row>
    <row r="44" spans="1:87">
      <c r="A44" s="4" t="s">
        <v>190</v>
      </c>
      <c r="B44" s="1" t="s">
        <v>28</v>
      </c>
      <c r="C44" s="2" t="str">
        <f t="shared" si="0"/>
        <v>irAE_Yes</v>
      </c>
      <c r="D44" s="1">
        <v>1.070589961</v>
      </c>
      <c r="E44" s="1">
        <v>0.68982235000000003</v>
      </c>
      <c r="F44" s="1">
        <v>0.12567666399999999</v>
      </c>
      <c r="G44" s="1">
        <v>0.37720282799999999</v>
      </c>
      <c r="H44" s="1">
        <v>70</v>
      </c>
      <c r="I44" s="1">
        <v>27</v>
      </c>
      <c r="J44" s="5" t="s">
        <v>29</v>
      </c>
      <c r="L44" s="4" t="s">
        <v>191</v>
      </c>
      <c r="M44" s="1" t="s">
        <v>28</v>
      </c>
      <c r="N44" s="2" t="str">
        <f t="shared" si="1"/>
        <v>irAE_Yes</v>
      </c>
      <c r="O44" s="1">
        <v>2.1037039960000001</v>
      </c>
      <c r="P44" s="1">
        <v>1.005011841</v>
      </c>
      <c r="Q44" s="1">
        <v>4.0362124999999999E-2</v>
      </c>
      <c r="R44" s="1">
        <v>0.16031751299999999</v>
      </c>
      <c r="S44" s="1">
        <v>70</v>
      </c>
      <c r="T44" s="1">
        <v>56</v>
      </c>
      <c r="U44" s="5" t="s">
        <v>29</v>
      </c>
      <c r="W44" s="4" t="s">
        <v>150</v>
      </c>
      <c r="X44" s="1" t="s">
        <v>28</v>
      </c>
      <c r="Y44" s="2" t="str">
        <f t="shared" si="2"/>
        <v>irAE_Yes</v>
      </c>
      <c r="Z44" s="1">
        <v>1.2247699400000001</v>
      </c>
      <c r="AA44" s="1">
        <v>0.94678125000000002</v>
      </c>
      <c r="AB44" s="1">
        <v>0.20120514</v>
      </c>
      <c r="AC44" s="1">
        <v>0.52779050000000005</v>
      </c>
      <c r="AD44" s="1">
        <v>62</v>
      </c>
      <c r="AE44" s="1">
        <v>42</v>
      </c>
      <c r="AF44" s="5" t="s">
        <v>29</v>
      </c>
      <c r="AH44" s="4" t="s">
        <v>192</v>
      </c>
      <c r="AI44" s="1" t="s">
        <v>28</v>
      </c>
      <c r="AJ44" s="2" t="str">
        <f t="shared" si="3"/>
        <v>irAE_Yes</v>
      </c>
      <c r="AK44" s="1">
        <v>0.40573865999999997</v>
      </c>
      <c r="AL44" s="1">
        <v>0.264543943</v>
      </c>
      <c r="AM44" s="1">
        <v>0.1308291</v>
      </c>
      <c r="AN44" s="1">
        <v>0.34117588700000001</v>
      </c>
      <c r="AO44" s="1">
        <v>62</v>
      </c>
      <c r="AP44" s="1">
        <v>62</v>
      </c>
      <c r="AQ44" s="5" t="s">
        <v>29</v>
      </c>
      <c r="AS44" s="4" t="s">
        <v>193</v>
      </c>
      <c r="AT44" s="1" t="s">
        <v>28</v>
      </c>
      <c r="AU44" s="2" t="str">
        <f t="shared" si="4"/>
        <v>irAE_Yes</v>
      </c>
      <c r="AV44" s="1">
        <v>1.099010209</v>
      </c>
      <c r="AW44" s="1">
        <v>0.87154458499999998</v>
      </c>
      <c r="AX44" s="1">
        <v>0.21254019599999999</v>
      </c>
      <c r="AY44" s="1">
        <v>0.54745202000000004</v>
      </c>
      <c r="AZ44" s="1">
        <v>63</v>
      </c>
      <c r="BA44" s="1">
        <v>49</v>
      </c>
      <c r="BB44" s="5" t="s">
        <v>29</v>
      </c>
      <c r="BD44" s="4" t="s">
        <v>194</v>
      </c>
      <c r="BE44" s="1" t="s">
        <v>28</v>
      </c>
      <c r="BF44" s="2" t="str">
        <f t="shared" si="5"/>
        <v>irAE_Yes</v>
      </c>
      <c r="BG44" s="1">
        <v>1.296502139</v>
      </c>
      <c r="BH44" s="1">
        <v>0.91082965199999999</v>
      </c>
      <c r="BI44" s="1">
        <v>0.16015937999999999</v>
      </c>
      <c r="BJ44" s="1">
        <v>0.377769048</v>
      </c>
      <c r="BK44" s="1">
        <v>63</v>
      </c>
      <c r="BL44" s="1">
        <v>58</v>
      </c>
      <c r="BM44" s="5" t="s">
        <v>29</v>
      </c>
      <c r="BO44" s="4" t="s">
        <v>47</v>
      </c>
      <c r="BP44" s="1" t="s">
        <v>28</v>
      </c>
      <c r="BQ44" s="2" t="str">
        <f t="shared" si="6"/>
        <v>irAE_Yes</v>
      </c>
      <c r="BR44" s="1">
        <v>0.68190351999999999</v>
      </c>
      <c r="BS44" s="1">
        <v>0.52354782499999997</v>
      </c>
      <c r="BT44" s="1">
        <v>0.19773433800000001</v>
      </c>
      <c r="BU44" s="1">
        <v>0.51980180200000003</v>
      </c>
      <c r="BV44" s="1">
        <v>67</v>
      </c>
      <c r="BW44" s="1">
        <v>11</v>
      </c>
      <c r="BX44" s="5" t="s">
        <v>29</v>
      </c>
      <c r="BZ44" s="4" t="s">
        <v>195</v>
      </c>
      <c r="CA44" s="1" t="s">
        <v>28</v>
      </c>
      <c r="CB44" s="2" t="str">
        <f t="shared" si="7"/>
        <v>irAE_Yes</v>
      </c>
      <c r="CC44" s="1">
        <v>1.3863842900000001</v>
      </c>
      <c r="CD44" s="1">
        <v>0.67071723500000002</v>
      </c>
      <c r="CE44" s="1">
        <v>4.3054967999999999E-2</v>
      </c>
      <c r="CF44" s="1">
        <v>0.16782650700000001</v>
      </c>
      <c r="CG44" s="1">
        <v>67</v>
      </c>
      <c r="CH44" s="1">
        <v>65</v>
      </c>
      <c r="CI44" s="5" t="s">
        <v>29</v>
      </c>
    </row>
    <row r="45" spans="1:87">
      <c r="A45" s="4" t="s">
        <v>174</v>
      </c>
      <c r="B45" s="1" t="s">
        <v>28</v>
      </c>
      <c r="C45" s="2" t="str">
        <f t="shared" si="0"/>
        <v>irAE_Yes</v>
      </c>
      <c r="D45" s="1">
        <v>1.483628078</v>
      </c>
      <c r="E45" s="1">
        <v>0.95539493099999995</v>
      </c>
      <c r="F45" s="1">
        <v>0.12545773299999999</v>
      </c>
      <c r="G45" s="1">
        <v>0.37720282799999999</v>
      </c>
      <c r="H45" s="1">
        <v>70</v>
      </c>
      <c r="I45" s="1">
        <v>53</v>
      </c>
      <c r="J45" s="5" t="s">
        <v>29</v>
      </c>
      <c r="L45" s="4" t="s">
        <v>196</v>
      </c>
      <c r="M45" s="1" t="s">
        <v>28</v>
      </c>
      <c r="N45" s="2" t="str">
        <f t="shared" si="1"/>
        <v>irAE_Yes</v>
      </c>
      <c r="O45" s="1">
        <v>2.358600714</v>
      </c>
      <c r="P45" s="1">
        <v>1.135836753</v>
      </c>
      <c r="Q45" s="1">
        <v>4.1929778000000001E-2</v>
      </c>
      <c r="R45" s="1">
        <v>0.163959892</v>
      </c>
      <c r="S45" s="1">
        <v>70</v>
      </c>
      <c r="T45" s="1">
        <v>56</v>
      </c>
      <c r="U45" s="5" t="s">
        <v>29</v>
      </c>
      <c r="W45" s="4" t="s">
        <v>197</v>
      </c>
      <c r="X45" s="1" t="s">
        <v>28</v>
      </c>
      <c r="Y45" s="2" t="str">
        <f t="shared" si="2"/>
        <v>irAE_No</v>
      </c>
      <c r="Z45" s="1">
        <v>-0.89231890000000003</v>
      </c>
      <c r="AA45" s="1">
        <v>0.69615808000000001</v>
      </c>
      <c r="AB45" s="1">
        <v>0.20529833</v>
      </c>
      <c r="AC45" s="1">
        <v>0.53098261000000002</v>
      </c>
      <c r="AD45" s="1">
        <v>62</v>
      </c>
      <c r="AE45" s="1">
        <v>23</v>
      </c>
      <c r="AF45" s="5" t="s">
        <v>29</v>
      </c>
      <c r="AH45" s="4" t="s">
        <v>64</v>
      </c>
      <c r="AI45" s="1" t="s">
        <v>28</v>
      </c>
      <c r="AJ45" s="2" t="str">
        <f t="shared" si="3"/>
        <v>irAE_Yes</v>
      </c>
      <c r="AK45" s="1">
        <v>0.49332567700000002</v>
      </c>
      <c r="AL45" s="1">
        <v>0.32508277400000002</v>
      </c>
      <c r="AM45" s="1">
        <v>0.13485813899999999</v>
      </c>
      <c r="AN45" s="1">
        <v>0.348090134</v>
      </c>
      <c r="AO45" s="1">
        <v>62</v>
      </c>
      <c r="AP45" s="1">
        <v>62</v>
      </c>
      <c r="AQ45" s="5" t="s">
        <v>29</v>
      </c>
      <c r="AS45" s="4" t="s">
        <v>198</v>
      </c>
      <c r="AT45" s="1" t="s">
        <v>28</v>
      </c>
      <c r="AU45" s="2" t="str">
        <f t="shared" si="4"/>
        <v>irAE_No</v>
      </c>
      <c r="AV45" s="1">
        <v>-0.76858435999999997</v>
      </c>
      <c r="AW45" s="1">
        <v>0.616477626</v>
      </c>
      <c r="AX45" s="1">
        <v>0.217684251</v>
      </c>
      <c r="AY45" s="1">
        <v>0.55648605500000003</v>
      </c>
      <c r="AZ45" s="1">
        <v>63</v>
      </c>
      <c r="BA45" s="1">
        <v>28</v>
      </c>
      <c r="BB45" s="5" t="s">
        <v>29</v>
      </c>
      <c r="BD45" s="4" t="s">
        <v>199</v>
      </c>
      <c r="BE45" s="1" t="s">
        <v>28</v>
      </c>
      <c r="BF45" s="2" t="str">
        <f t="shared" si="5"/>
        <v>irAE_No</v>
      </c>
      <c r="BG45" s="1">
        <v>-1.398357646</v>
      </c>
      <c r="BH45" s="1">
        <v>0.98677986299999998</v>
      </c>
      <c r="BI45" s="1">
        <v>0.16199576399999999</v>
      </c>
      <c r="BJ45" s="1">
        <v>0.37991907800000002</v>
      </c>
      <c r="BK45" s="1">
        <v>63</v>
      </c>
      <c r="BL45" s="1">
        <v>48</v>
      </c>
      <c r="BM45" s="5" t="s">
        <v>29</v>
      </c>
      <c r="BO45" s="4" t="s">
        <v>41</v>
      </c>
      <c r="BP45" s="1" t="s">
        <v>28</v>
      </c>
      <c r="BQ45" s="2" t="str">
        <f t="shared" si="6"/>
        <v>irAE_Yes</v>
      </c>
      <c r="BR45" s="1">
        <v>0.74644401000000005</v>
      </c>
      <c r="BS45" s="1">
        <v>0.591097965</v>
      </c>
      <c r="BT45" s="1">
        <v>0.21154346399999999</v>
      </c>
      <c r="BU45" s="1">
        <v>0.53626268099999996</v>
      </c>
      <c r="BV45" s="1">
        <v>67</v>
      </c>
      <c r="BW45" s="1">
        <v>17</v>
      </c>
      <c r="BX45" s="5" t="s">
        <v>29</v>
      </c>
      <c r="BZ45" s="4" t="s">
        <v>200</v>
      </c>
      <c r="CA45" s="1" t="s">
        <v>28</v>
      </c>
      <c r="CB45" s="2" t="str">
        <f t="shared" si="7"/>
        <v>irAE_Yes</v>
      </c>
      <c r="CC45" s="1">
        <v>1.3863842900000001</v>
      </c>
      <c r="CD45" s="1">
        <v>0.67071723500000002</v>
      </c>
      <c r="CE45" s="1">
        <v>4.3054967999999999E-2</v>
      </c>
      <c r="CF45" s="1">
        <v>0.16782650700000001</v>
      </c>
      <c r="CG45" s="1">
        <v>67</v>
      </c>
      <c r="CH45" s="1">
        <v>65</v>
      </c>
      <c r="CI45" s="5" t="s">
        <v>29</v>
      </c>
    </row>
    <row r="46" spans="1:87">
      <c r="A46" s="4" t="s">
        <v>201</v>
      </c>
      <c r="B46" s="1" t="s">
        <v>28</v>
      </c>
      <c r="C46" s="2" t="str">
        <f t="shared" si="0"/>
        <v>irAE_Yes</v>
      </c>
      <c r="D46" s="1">
        <v>0.87054868299999999</v>
      </c>
      <c r="E46" s="1">
        <v>0.57087938599999999</v>
      </c>
      <c r="F46" s="1">
        <v>0.132282328</v>
      </c>
      <c r="G46" s="1">
        <v>0.38284061899999999</v>
      </c>
      <c r="H46" s="1">
        <v>70</v>
      </c>
      <c r="I46" s="1">
        <v>21</v>
      </c>
      <c r="J46" s="5" t="s">
        <v>29</v>
      </c>
      <c r="L46" s="4" t="s">
        <v>202</v>
      </c>
      <c r="M46" s="1" t="s">
        <v>28</v>
      </c>
      <c r="N46" s="2" t="str">
        <f t="shared" si="1"/>
        <v>irAE_Yes</v>
      </c>
      <c r="O46" s="1">
        <v>1.391582756</v>
      </c>
      <c r="P46" s="1">
        <v>0.67117679100000005</v>
      </c>
      <c r="Q46" s="1">
        <v>4.2234903999999997E-2</v>
      </c>
      <c r="R46" s="1">
        <v>0.164228499</v>
      </c>
      <c r="S46" s="1">
        <v>70</v>
      </c>
      <c r="T46" s="1">
        <v>38</v>
      </c>
      <c r="U46" s="5" t="s">
        <v>29</v>
      </c>
      <c r="W46" s="4" t="s">
        <v>101</v>
      </c>
      <c r="X46" s="1" t="s">
        <v>28</v>
      </c>
      <c r="Y46" s="2" t="str">
        <f t="shared" si="2"/>
        <v>irAE_Yes</v>
      </c>
      <c r="Z46" s="1">
        <v>1.87830498</v>
      </c>
      <c r="AA46" s="1">
        <v>1.4931170899999999</v>
      </c>
      <c r="AB46" s="1">
        <v>0.21371520999999999</v>
      </c>
      <c r="AC46" s="1">
        <v>0.54226247999999999</v>
      </c>
      <c r="AD46" s="1">
        <v>62</v>
      </c>
      <c r="AE46" s="1">
        <v>40</v>
      </c>
      <c r="AF46" s="5" t="s">
        <v>29</v>
      </c>
      <c r="AH46" s="4" t="s">
        <v>203</v>
      </c>
      <c r="AI46" s="1" t="s">
        <v>28</v>
      </c>
      <c r="AJ46" s="2" t="str">
        <f t="shared" si="3"/>
        <v>irAE_Yes</v>
      </c>
      <c r="AK46" s="1">
        <v>0.81127709400000003</v>
      </c>
      <c r="AL46" s="1">
        <v>0.53646170800000004</v>
      </c>
      <c r="AM46" s="1">
        <v>0.136189318</v>
      </c>
      <c r="AN46" s="1">
        <v>0.35072990900000001</v>
      </c>
      <c r="AO46" s="1">
        <v>62</v>
      </c>
      <c r="AP46" s="1">
        <v>62</v>
      </c>
      <c r="AQ46" s="5" t="s">
        <v>29</v>
      </c>
      <c r="AS46" s="4" t="s">
        <v>204</v>
      </c>
      <c r="AT46" s="1" t="s">
        <v>28</v>
      </c>
      <c r="AU46" s="2" t="str">
        <f t="shared" si="4"/>
        <v>irAE_Yes</v>
      </c>
      <c r="AV46" s="1">
        <v>0.80369974</v>
      </c>
      <c r="AW46" s="1">
        <v>0.65501457600000002</v>
      </c>
      <c r="AX46" s="1">
        <v>0.224957979</v>
      </c>
      <c r="AY46" s="1">
        <v>0.56367549699999997</v>
      </c>
      <c r="AZ46" s="1">
        <v>63</v>
      </c>
      <c r="BA46" s="1">
        <v>32</v>
      </c>
      <c r="BB46" s="5" t="s">
        <v>29</v>
      </c>
      <c r="BD46" s="4" t="s">
        <v>205</v>
      </c>
      <c r="BE46" s="1" t="s">
        <v>28</v>
      </c>
      <c r="BF46" s="2" t="str">
        <f t="shared" si="5"/>
        <v>irAE_No</v>
      </c>
      <c r="BG46" s="1">
        <v>-1.398357646</v>
      </c>
      <c r="BH46" s="1">
        <v>0.98677986299999998</v>
      </c>
      <c r="BI46" s="1">
        <v>0.16199576399999999</v>
      </c>
      <c r="BJ46" s="1">
        <v>0.37991907800000002</v>
      </c>
      <c r="BK46" s="1">
        <v>63</v>
      </c>
      <c r="BL46" s="1">
        <v>48</v>
      </c>
      <c r="BM46" s="5" t="s">
        <v>29</v>
      </c>
      <c r="BO46" s="4" t="s">
        <v>206</v>
      </c>
      <c r="BP46" s="1" t="s">
        <v>28</v>
      </c>
      <c r="BQ46" s="2" t="str">
        <f t="shared" si="6"/>
        <v>irAE_No</v>
      </c>
      <c r="BR46" s="1">
        <v>-0.73503069700000001</v>
      </c>
      <c r="BS46" s="1">
        <v>0.58704427599999998</v>
      </c>
      <c r="BT46" s="1">
        <v>0.21539697499999999</v>
      </c>
      <c r="BU46" s="1">
        <v>0.53876989099999995</v>
      </c>
      <c r="BV46" s="1">
        <v>67</v>
      </c>
      <c r="BW46" s="1">
        <v>25</v>
      </c>
      <c r="BX46" s="5" t="s">
        <v>29</v>
      </c>
      <c r="BZ46" s="4" t="s">
        <v>207</v>
      </c>
      <c r="CA46" s="1" t="s">
        <v>28</v>
      </c>
      <c r="CB46" s="2" t="str">
        <f t="shared" si="7"/>
        <v>irAE_Yes</v>
      </c>
      <c r="CC46" s="1">
        <v>1.357747415</v>
      </c>
      <c r="CD46" s="1">
        <v>0.656735387</v>
      </c>
      <c r="CE46" s="1">
        <v>4.3015814999999999E-2</v>
      </c>
      <c r="CF46" s="1">
        <v>0.16782650700000001</v>
      </c>
      <c r="CG46" s="1">
        <v>67</v>
      </c>
      <c r="CH46" s="1">
        <v>64</v>
      </c>
      <c r="CI46" s="5" t="s">
        <v>29</v>
      </c>
    </row>
    <row r="47" spans="1:87">
      <c r="A47" s="4" t="s">
        <v>208</v>
      </c>
      <c r="B47" s="1" t="s">
        <v>28</v>
      </c>
      <c r="C47" s="2" t="str">
        <f t="shared" si="0"/>
        <v>irAE_Yes</v>
      </c>
      <c r="D47" s="1">
        <v>0.45006027399999998</v>
      </c>
      <c r="E47" s="1">
        <v>0.29897336699999999</v>
      </c>
      <c r="F47" s="1">
        <v>0.13723105599999999</v>
      </c>
      <c r="G47" s="1">
        <v>0.391835724</v>
      </c>
      <c r="H47" s="1">
        <v>70</v>
      </c>
      <c r="I47" s="1">
        <v>9</v>
      </c>
      <c r="J47" s="5" t="s">
        <v>29</v>
      </c>
      <c r="L47" s="4" t="s">
        <v>209</v>
      </c>
      <c r="M47" s="1" t="s">
        <v>28</v>
      </c>
      <c r="N47" s="2" t="str">
        <f t="shared" si="1"/>
        <v>irAE_Yes</v>
      </c>
      <c r="O47" s="1">
        <v>1.5045819250000001</v>
      </c>
      <c r="P47" s="1">
        <v>0.73142831900000005</v>
      </c>
      <c r="Q47" s="1">
        <v>4.3827439000000003E-2</v>
      </c>
      <c r="R47" s="1">
        <v>0.16705988599999999</v>
      </c>
      <c r="S47" s="1">
        <v>70</v>
      </c>
      <c r="T47" s="1">
        <v>50</v>
      </c>
      <c r="U47" s="5" t="s">
        <v>29</v>
      </c>
      <c r="W47" s="4" t="s">
        <v>210</v>
      </c>
      <c r="X47" s="1" t="s">
        <v>28</v>
      </c>
      <c r="Y47" s="2" t="str">
        <f t="shared" si="2"/>
        <v>irAE_No</v>
      </c>
      <c r="Z47" s="1">
        <v>-1.5562731999999999</v>
      </c>
      <c r="AA47" s="1">
        <v>1.2415949500000001</v>
      </c>
      <c r="AB47" s="1">
        <v>0.21534538</v>
      </c>
      <c r="AC47" s="1">
        <v>0.54369378999999995</v>
      </c>
      <c r="AD47" s="1">
        <v>62</v>
      </c>
      <c r="AE47" s="1">
        <v>51</v>
      </c>
      <c r="AF47" s="5" t="s">
        <v>29</v>
      </c>
      <c r="AH47" s="4" t="s">
        <v>211</v>
      </c>
      <c r="AI47" s="1" t="s">
        <v>28</v>
      </c>
      <c r="AJ47" s="2" t="str">
        <f t="shared" si="3"/>
        <v>irAE_Yes</v>
      </c>
      <c r="AK47" s="1">
        <v>1.072539307</v>
      </c>
      <c r="AL47" s="1">
        <v>0.71110258900000001</v>
      </c>
      <c r="AM47" s="1">
        <v>0.137207045</v>
      </c>
      <c r="AN47" s="1">
        <v>0.35124548100000003</v>
      </c>
      <c r="AO47" s="1">
        <v>62</v>
      </c>
      <c r="AP47" s="1">
        <v>60</v>
      </c>
      <c r="AQ47" s="5" t="s">
        <v>29</v>
      </c>
      <c r="AS47" s="4" t="s">
        <v>150</v>
      </c>
      <c r="AT47" s="1" t="s">
        <v>28</v>
      </c>
      <c r="AU47" s="2" t="str">
        <f t="shared" si="4"/>
        <v>irAE_Yes</v>
      </c>
      <c r="AV47" s="1">
        <v>1.066448697</v>
      </c>
      <c r="AW47" s="1">
        <v>0.86856334099999999</v>
      </c>
      <c r="AX47" s="1">
        <v>0.22464656299999999</v>
      </c>
      <c r="AY47" s="1">
        <v>0.56367549699999997</v>
      </c>
      <c r="AZ47" s="1">
        <v>63</v>
      </c>
      <c r="BA47" s="1">
        <v>42</v>
      </c>
      <c r="BB47" s="5" t="s">
        <v>29</v>
      </c>
      <c r="BD47" s="4" t="s">
        <v>97</v>
      </c>
      <c r="BE47" s="1" t="s">
        <v>28</v>
      </c>
      <c r="BF47" s="2" t="str">
        <f t="shared" si="5"/>
        <v>irAE_Yes</v>
      </c>
      <c r="BG47" s="1">
        <v>0.30838181599999998</v>
      </c>
      <c r="BH47" s="1">
        <v>0.217659716</v>
      </c>
      <c r="BI47" s="1">
        <v>0.16207865199999999</v>
      </c>
      <c r="BJ47" s="1">
        <v>0.37991907800000002</v>
      </c>
      <c r="BK47" s="1">
        <v>63</v>
      </c>
      <c r="BL47" s="1">
        <v>63</v>
      </c>
      <c r="BM47" s="5" t="s">
        <v>29</v>
      </c>
      <c r="BO47" s="4" t="s">
        <v>212</v>
      </c>
      <c r="BP47" s="1" t="s">
        <v>28</v>
      </c>
      <c r="BQ47" s="2" t="str">
        <f t="shared" si="6"/>
        <v>irAE_Yes</v>
      </c>
      <c r="BR47" s="1">
        <v>0.33542922600000002</v>
      </c>
      <c r="BS47" s="1">
        <v>0.26890761899999999</v>
      </c>
      <c r="BT47" s="1">
        <v>0.21710611399999999</v>
      </c>
      <c r="BU47" s="1">
        <v>0.53951373000000002</v>
      </c>
      <c r="BV47" s="1">
        <v>67</v>
      </c>
      <c r="BW47" s="1">
        <v>9</v>
      </c>
      <c r="BX47" s="5" t="s">
        <v>29</v>
      </c>
      <c r="BZ47" s="4" t="s">
        <v>213</v>
      </c>
      <c r="CA47" s="1" t="s">
        <v>28</v>
      </c>
      <c r="CB47" s="2" t="str">
        <f t="shared" si="7"/>
        <v>irAE_Yes</v>
      </c>
      <c r="CC47" s="1">
        <v>1.1812588959999999</v>
      </c>
      <c r="CD47" s="1">
        <v>0.57897096199999998</v>
      </c>
      <c r="CE47" s="1">
        <v>4.5731639999999997E-2</v>
      </c>
      <c r="CF47" s="1">
        <v>0.172700716</v>
      </c>
      <c r="CG47" s="1">
        <v>67</v>
      </c>
      <c r="CH47" s="1">
        <v>67</v>
      </c>
      <c r="CI47" s="5" t="s">
        <v>29</v>
      </c>
    </row>
    <row r="48" spans="1:87">
      <c r="A48" s="4" t="s">
        <v>214</v>
      </c>
      <c r="B48" s="1" t="s">
        <v>28</v>
      </c>
      <c r="C48" s="2" t="str">
        <f t="shared" si="0"/>
        <v>irAE_Yes</v>
      </c>
      <c r="D48" s="1">
        <v>1.0664294480000001</v>
      </c>
      <c r="E48" s="1">
        <v>0.71218625599999996</v>
      </c>
      <c r="F48" s="1">
        <v>0.13928232500000001</v>
      </c>
      <c r="G48" s="1">
        <v>0.39610927099999999</v>
      </c>
      <c r="H48" s="1">
        <v>70</v>
      </c>
      <c r="I48" s="1">
        <v>45</v>
      </c>
      <c r="J48" s="5" t="s">
        <v>29</v>
      </c>
      <c r="L48" s="4" t="s">
        <v>215</v>
      </c>
      <c r="M48" s="1" t="s">
        <v>28</v>
      </c>
      <c r="N48" s="2" t="str">
        <f t="shared" si="1"/>
        <v>irAE_Yes</v>
      </c>
      <c r="O48" s="1">
        <v>1.394761605</v>
      </c>
      <c r="P48" s="1">
        <v>0.67975868800000006</v>
      </c>
      <c r="Q48" s="1">
        <v>4.4346069000000002E-2</v>
      </c>
      <c r="R48" s="1">
        <v>0.16764891900000001</v>
      </c>
      <c r="S48" s="1">
        <v>70</v>
      </c>
      <c r="T48" s="1">
        <v>68</v>
      </c>
      <c r="U48" s="5" t="s">
        <v>29</v>
      </c>
      <c r="W48" s="4" t="s">
        <v>216</v>
      </c>
      <c r="X48" s="1" t="s">
        <v>28</v>
      </c>
      <c r="Y48" s="2" t="str">
        <f t="shared" si="2"/>
        <v>irAE_Yes</v>
      </c>
      <c r="Z48" s="1">
        <v>0.34610341999999999</v>
      </c>
      <c r="AA48" s="1">
        <v>0.27860153999999998</v>
      </c>
      <c r="AB48" s="1">
        <v>0.21940119</v>
      </c>
      <c r="AC48" s="1">
        <v>0.54985065</v>
      </c>
      <c r="AD48" s="1">
        <v>62</v>
      </c>
      <c r="AE48" s="1">
        <v>8</v>
      </c>
      <c r="AF48" s="5" t="s">
        <v>29</v>
      </c>
      <c r="AH48" s="4" t="s">
        <v>217</v>
      </c>
      <c r="AI48" s="1" t="s">
        <v>28</v>
      </c>
      <c r="AJ48" s="2" t="str">
        <f t="shared" si="3"/>
        <v>irAE_Yes</v>
      </c>
      <c r="AK48" s="1">
        <v>0.67176444300000004</v>
      </c>
      <c r="AL48" s="1">
        <v>0.44691731699999998</v>
      </c>
      <c r="AM48" s="1">
        <v>0.13853212200000001</v>
      </c>
      <c r="AN48" s="1">
        <v>0.35270321199999999</v>
      </c>
      <c r="AO48" s="1">
        <v>62</v>
      </c>
      <c r="AP48" s="1">
        <v>62</v>
      </c>
      <c r="AQ48" s="5" t="s">
        <v>29</v>
      </c>
      <c r="AS48" s="4" t="s">
        <v>43</v>
      </c>
      <c r="AT48" s="1" t="s">
        <v>28</v>
      </c>
      <c r="AU48" s="2" t="str">
        <f t="shared" si="4"/>
        <v>irAE_Yes</v>
      </c>
      <c r="AV48" s="1">
        <v>1.3066142199999999</v>
      </c>
      <c r="AW48" s="1">
        <v>1.0998808200000001</v>
      </c>
      <c r="AX48" s="1">
        <v>0.23986333500000001</v>
      </c>
      <c r="AY48" s="1">
        <v>0.57559893500000003</v>
      </c>
      <c r="AZ48" s="1">
        <v>63</v>
      </c>
      <c r="BA48" s="1">
        <v>26</v>
      </c>
      <c r="BB48" s="5" t="s">
        <v>29</v>
      </c>
      <c r="BD48" s="4" t="s">
        <v>218</v>
      </c>
      <c r="BE48" s="1" t="s">
        <v>28</v>
      </c>
      <c r="BF48" s="2" t="str">
        <f t="shared" si="5"/>
        <v>irAE_Yes</v>
      </c>
      <c r="BG48" s="1">
        <v>1.3099511749999999</v>
      </c>
      <c r="BH48" s="1">
        <v>0.93424744100000001</v>
      </c>
      <c r="BI48" s="1">
        <v>0.166390763</v>
      </c>
      <c r="BJ48" s="1">
        <v>0.38642290200000001</v>
      </c>
      <c r="BK48" s="1">
        <v>63</v>
      </c>
      <c r="BL48" s="1">
        <v>58</v>
      </c>
      <c r="BM48" s="5" t="s">
        <v>29</v>
      </c>
      <c r="BO48" s="4" t="s">
        <v>219</v>
      </c>
      <c r="BP48" s="1" t="s">
        <v>28</v>
      </c>
      <c r="BQ48" s="2" t="str">
        <f t="shared" si="6"/>
        <v>irAE_Yes</v>
      </c>
      <c r="BR48" s="1">
        <v>0.30930635899999998</v>
      </c>
      <c r="BS48" s="1">
        <v>0.24798742900000001</v>
      </c>
      <c r="BT48" s="1">
        <v>0.21714647100000001</v>
      </c>
      <c r="BU48" s="1">
        <v>0.53951373000000002</v>
      </c>
      <c r="BV48" s="1">
        <v>67</v>
      </c>
      <c r="BW48" s="1">
        <v>67</v>
      </c>
      <c r="BX48" s="5" t="s">
        <v>29</v>
      </c>
      <c r="BZ48" s="4" t="s">
        <v>220</v>
      </c>
      <c r="CA48" s="1" t="s">
        <v>28</v>
      </c>
      <c r="CB48" s="2" t="str">
        <f t="shared" si="7"/>
        <v>irAE_Yes</v>
      </c>
      <c r="CC48" s="1">
        <v>1.183908486</v>
      </c>
      <c r="CD48" s="1">
        <v>0.58157522399999995</v>
      </c>
      <c r="CE48" s="1">
        <v>4.6204190999999999E-2</v>
      </c>
      <c r="CF48" s="1">
        <v>0.17389163399999999</v>
      </c>
      <c r="CG48" s="1">
        <v>67</v>
      </c>
      <c r="CH48" s="1">
        <v>66</v>
      </c>
      <c r="CI48" s="5" t="s">
        <v>29</v>
      </c>
    </row>
    <row r="49" spans="1:87">
      <c r="A49" s="4" t="s">
        <v>69</v>
      </c>
      <c r="B49" s="1" t="s">
        <v>28</v>
      </c>
      <c r="C49" s="2" t="str">
        <f t="shared" si="0"/>
        <v>irAE_Yes</v>
      </c>
      <c r="D49" s="1">
        <v>0.80896469100000001</v>
      </c>
      <c r="E49" s="1">
        <v>0.55681489299999998</v>
      </c>
      <c r="F49" s="1">
        <v>0.151230226</v>
      </c>
      <c r="G49" s="1">
        <v>0.406614366</v>
      </c>
      <c r="H49" s="1">
        <v>70</v>
      </c>
      <c r="I49" s="1">
        <v>18</v>
      </c>
      <c r="J49" s="5" t="s">
        <v>29</v>
      </c>
      <c r="L49" s="4" t="s">
        <v>221</v>
      </c>
      <c r="M49" s="1" t="s">
        <v>28</v>
      </c>
      <c r="N49" s="2" t="str">
        <f t="shared" si="1"/>
        <v>irAE_Yes</v>
      </c>
      <c r="O49" s="1">
        <v>1.7760704169999999</v>
      </c>
      <c r="P49" s="1">
        <v>0.87220850000000005</v>
      </c>
      <c r="Q49" s="1">
        <v>4.5930022000000001E-2</v>
      </c>
      <c r="R49" s="1">
        <v>0.16980086699999999</v>
      </c>
      <c r="S49" s="1">
        <v>70</v>
      </c>
      <c r="T49" s="1">
        <v>59</v>
      </c>
      <c r="U49" s="5" t="s">
        <v>29</v>
      </c>
      <c r="W49" s="4" t="s">
        <v>222</v>
      </c>
      <c r="X49" s="1" t="s">
        <v>28</v>
      </c>
      <c r="Y49" s="2" t="str">
        <f t="shared" si="2"/>
        <v>irAE_No</v>
      </c>
      <c r="Z49" s="1">
        <v>-0.6131278</v>
      </c>
      <c r="AA49" s="1">
        <v>0.49454273999999998</v>
      </c>
      <c r="AB49" s="1">
        <v>0.22031787999999999</v>
      </c>
      <c r="AC49" s="1">
        <v>0.55079469999999997</v>
      </c>
      <c r="AD49" s="1">
        <v>62</v>
      </c>
      <c r="AE49" s="1">
        <v>24</v>
      </c>
      <c r="AF49" s="5" t="s">
        <v>29</v>
      </c>
      <c r="AH49" s="4" t="s">
        <v>223</v>
      </c>
      <c r="AI49" s="1" t="s">
        <v>28</v>
      </c>
      <c r="AJ49" s="2" t="str">
        <f t="shared" si="3"/>
        <v>irAE_Yes</v>
      </c>
      <c r="AK49" s="1">
        <v>1.1440970349999999</v>
      </c>
      <c r="AL49" s="1">
        <v>0.76339368900000004</v>
      </c>
      <c r="AM49" s="1">
        <v>0.13966999299999999</v>
      </c>
      <c r="AN49" s="1">
        <v>0.35289951600000002</v>
      </c>
      <c r="AO49" s="1">
        <v>62</v>
      </c>
      <c r="AP49" s="1">
        <v>59</v>
      </c>
      <c r="AQ49" s="5" t="s">
        <v>29</v>
      </c>
      <c r="AS49" s="4" t="s">
        <v>224</v>
      </c>
      <c r="AT49" s="1" t="s">
        <v>28</v>
      </c>
      <c r="AU49" s="2" t="str">
        <f t="shared" si="4"/>
        <v>irAE_No</v>
      </c>
      <c r="AV49" s="1">
        <v>-1.0093418750000001</v>
      </c>
      <c r="AW49" s="1">
        <v>0.84361940199999996</v>
      </c>
      <c r="AX49" s="1">
        <v>0.23656504</v>
      </c>
      <c r="AY49" s="1">
        <v>0.57559893500000003</v>
      </c>
      <c r="AZ49" s="1">
        <v>63</v>
      </c>
      <c r="BA49" s="1">
        <v>12</v>
      </c>
      <c r="BB49" s="5" t="s">
        <v>29</v>
      </c>
      <c r="BD49" s="4" t="s">
        <v>121</v>
      </c>
      <c r="BE49" s="1" t="s">
        <v>28</v>
      </c>
      <c r="BF49" s="2" t="str">
        <f t="shared" si="5"/>
        <v>irAE_No</v>
      </c>
      <c r="BG49" s="1">
        <v>-1.86964252</v>
      </c>
      <c r="BH49" s="1">
        <v>1.33819059</v>
      </c>
      <c r="BI49" s="1">
        <v>0.167882539</v>
      </c>
      <c r="BJ49" s="1">
        <v>0.38839374999999998</v>
      </c>
      <c r="BK49" s="1">
        <v>63</v>
      </c>
      <c r="BL49" s="1">
        <v>42</v>
      </c>
      <c r="BM49" s="5" t="s">
        <v>29</v>
      </c>
      <c r="BO49" s="4" t="s">
        <v>117</v>
      </c>
      <c r="BP49" s="1" t="s">
        <v>28</v>
      </c>
      <c r="BQ49" s="2" t="str">
        <f t="shared" si="6"/>
        <v>irAE_No</v>
      </c>
      <c r="BR49" s="1">
        <v>-0.85692174600000004</v>
      </c>
      <c r="BS49" s="1">
        <v>0.69900198099999999</v>
      </c>
      <c r="BT49" s="1">
        <v>0.22501808100000001</v>
      </c>
      <c r="BU49" s="1">
        <v>0.54980321399999998</v>
      </c>
      <c r="BV49" s="1">
        <v>67</v>
      </c>
      <c r="BW49" s="1">
        <v>30</v>
      </c>
      <c r="BX49" s="5" t="s">
        <v>29</v>
      </c>
      <c r="BZ49" s="4" t="s">
        <v>225</v>
      </c>
      <c r="CA49" s="1" t="s">
        <v>28</v>
      </c>
      <c r="CB49" s="2" t="str">
        <f t="shared" si="7"/>
        <v>irAE_Yes</v>
      </c>
      <c r="CC49" s="1">
        <v>2.2964057859999998</v>
      </c>
      <c r="CD49" s="1">
        <v>1.1321771899999999</v>
      </c>
      <c r="CE49" s="1">
        <v>4.6974786999999997E-2</v>
      </c>
      <c r="CF49" s="1">
        <v>0.176213114</v>
      </c>
      <c r="CG49" s="1">
        <v>67</v>
      </c>
      <c r="CH49" s="1">
        <v>59</v>
      </c>
      <c r="CI49" s="5" t="s">
        <v>29</v>
      </c>
    </row>
    <row r="50" spans="1:87">
      <c r="A50" s="4" t="s">
        <v>226</v>
      </c>
      <c r="B50" s="1" t="s">
        <v>28</v>
      </c>
      <c r="C50" s="2" t="str">
        <f t="shared" si="0"/>
        <v>irAE_No</v>
      </c>
      <c r="D50" s="1">
        <v>-0.60330908500000002</v>
      </c>
      <c r="E50" s="1">
        <v>0.41704066400000001</v>
      </c>
      <c r="F50" s="1">
        <v>0.15295418999999999</v>
      </c>
      <c r="G50" s="1">
        <v>0.41010060599999998</v>
      </c>
      <c r="H50" s="1">
        <v>70</v>
      </c>
      <c r="I50" s="1">
        <v>8</v>
      </c>
      <c r="J50" s="5" t="s">
        <v>29</v>
      </c>
      <c r="L50" s="4" t="s">
        <v>227</v>
      </c>
      <c r="M50" s="1" t="s">
        <v>28</v>
      </c>
      <c r="N50" s="2" t="str">
        <f t="shared" si="1"/>
        <v>irAE_Yes</v>
      </c>
      <c r="O50" s="1">
        <v>1.7378542299999999</v>
      </c>
      <c r="P50" s="1">
        <v>0.85632175099999996</v>
      </c>
      <c r="Q50" s="1">
        <v>4.6642831000000003E-2</v>
      </c>
      <c r="R50" s="1">
        <v>0.16980086699999999</v>
      </c>
      <c r="S50" s="1">
        <v>70</v>
      </c>
      <c r="T50" s="1">
        <v>59</v>
      </c>
      <c r="U50" s="5" t="s">
        <v>29</v>
      </c>
      <c r="W50" s="4" t="s">
        <v>94</v>
      </c>
      <c r="X50" s="1" t="s">
        <v>28</v>
      </c>
      <c r="Y50" s="2" t="str">
        <f t="shared" si="2"/>
        <v>irAE_No</v>
      </c>
      <c r="Z50" s="1">
        <v>-1.1214485999999999</v>
      </c>
      <c r="AA50" s="1">
        <v>0.92064148999999995</v>
      </c>
      <c r="AB50" s="1">
        <v>0.22837951000000001</v>
      </c>
      <c r="AC50" s="1">
        <v>0.56518968000000003</v>
      </c>
      <c r="AD50" s="1">
        <v>62</v>
      </c>
      <c r="AE50" s="1">
        <v>55</v>
      </c>
      <c r="AF50" s="5" t="s">
        <v>29</v>
      </c>
      <c r="AH50" s="4" t="s">
        <v>228</v>
      </c>
      <c r="AI50" s="1" t="s">
        <v>28</v>
      </c>
      <c r="AJ50" s="2" t="str">
        <f t="shared" si="3"/>
        <v>irAE_Yes</v>
      </c>
      <c r="AK50" s="1">
        <v>1.7583968839999999</v>
      </c>
      <c r="AL50" s="1">
        <v>1.1815219109999999</v>
      </c>
      <c r="AM50" s="1">
        <v>0.142397257</v>
      </c>
      <c r="AN50" s="1">
        <v>0.356464436</v>
      </c>
      <c r="AO50" s="1">
        <v>62</v>
      </c>
      <c r="AP50" s="1">
        <v>52</v>
      </c>
      <c r="AQ50" s="5" t="s">
        <v>29</v>
      </c>
      <c r="AS50" s="4" t="s">
        <v>229</v>
      </c>
      <c r="AT50" s="1" t="s">
        <v>28</v>
      </c>
      <c r="AU50" s="2" t="str">
        <f t="shared" si="4"/>
        <v>irAE_No</v>
      </c>
      <c r="AV50" s="1">
        <v>-1.010479205</v>
      </c>
      <c r="AW50" s="1">
        <v>0.84588787300000001</v>
      </c>
      <c r="AX50" s="1">
        <v>0.23728701299999999</v>
      </c>
      <c r="AY50" s="1">
        <v>0.57559893500000003</v>
      </c>
      <c r="AZ50" s="1">
        <v>63</v>
      </c>
      <c r="BA50" s="1">
        <v>23</v>
      </c>
      <c r="BB50" s="5" t="s">
        <v>29</v>
      </c>
      <c r="BD50" s="4" t="s">
        <v>114</v>
      </c>
      <c r="BE50" s="1" t="s">
        <v>28</v>
      </c>
      <c r="BF50" s="2" t="str">
        <f t="shared" si="5"/>
        <v>irAE_Yes</v>
      </c>
      <c r="BG50" s="1">
        <v>0.26824572800000002</v>
      </c>
      <c r="BH50" s="1">
        <v>0.19352311899999999</v>
      </c>
      <c r="BI50" s="1">
        <v>0.17120585399999999</v>
      </c>
      <c r="BJ50" s="1">
        <v>0.391971297</v>
      </c>
      <c r="BK50" s="1">
        <v>63</v>
      </c>
      <c r="BL50" s="1">
        <v>63</v>
      </c>
      <c r="BM50" s="5" t="s">
        <v>29</v>
      </c>
      <c r="BO50" s="4" t="s">
        <v>230</v>
      </c>
      <c r="BP50" s="1" t="s">
        <v>28</v>
      </c>
      <c r="BQ50" s="2" t="str">
        <f t="shared" si="6"/>
        <v>irAE_Yes</v>
      </c>
      <c r="BR50" s="1">
        <v>0.41262564499999999</v>
      </c>
      <c r="BS50" s="1">
        <v>0.33635750399999997</v>
      </c>
      <c r="BT50" s="1">
        <v>0.22470981700000001</v>
      </c>
      <c r="BU50" s="1">
        <v>0.54980321399999998</v>
      </c>
      <c r="BV50" s="1">
        <v>67</v>
      </c>
      <c r="BW50" s="1">
        <v>9</v>
      </c>
      <c r="BX50" s="5" t="s">
        <v>29</v>
      </c>
      <c r="BZ50" s="4" t="s">
        <v>177</v>
      </c>
      <c r="CA50" s="1" t="s">
        <v>28</v>
      </c>
      <c r="CB50" s="2" t="str">
        <f t="shared" si="7"/>
        <v>irAE_Yes</v>
      </c>
      <c r="CC50" s="1">
        <v>1.2068923</v>
      </c>
      <c r="CD50" s="1">
        <v>0.59669660099999999</v>
      </c>
      <c r="CE50" s="1">
        <v>4.7575821999999997E-2</v>
      </c>
      <c r="CF50" s="1">
        <v>0.177054774</v>
      </c>
      <c r="CG50" s="1">
        <v>67</v>
      </c>
      <c r="CH50" s="1">
        <v>65</v>
      </c>
      <c r="CI50" s="5" t="s">
        <v>29</v>
      </c>
    </row>
    <row r="51" spans="1:87">
      <c r="A51" s="4" t="s">
        <v>231</v>
      </c>
      <c r="B51" s="1" t="s">
        <v>28</v>
      </c>
      <c r="C51" s="2" t="str">
        <f t="shared" si="0"/>
        <v>irAE_No</v>
      </c>
      <c r="D51" s="1">
        <v>-0.64376427199999997</v>
      </c>
      <c r="E51" s="1">
        <v>0.44604107500000001</v>
      </c>
      <c r="F51" s="1">
        <v>0.15389446900000001</v>
      </c>
      <c r="G51" s="1">
        <v>0.41150042799999997</v>
      </c>
      <c r="H51" s="1">
        <v>70</v>
      </c>
      <c r="I51" s="1">
        <v>25</v>
      </c>
      <c r="J51" s="5" t="s">
        <v>29</v>
      </c>
      <c r="L51" s="4" t="s">
        <v>232</v>
      </c>
      <c r="M51" s="1" t="s">
        <v>28</v>
      </c>
      <c r="N51" s="2" t="str">
        <f t="shared" si="1"/>
        <v>irAE_Yes</v>
      </c>
      <c r="O51" s="1">
        <v>1.3329297019999999</v>
      </c>
      <c r="P51" s="1">
        <v>0.65802302300000004</v>
      </c>
      <c r="Q51" s="1">
        <v>4.7040489999999997E-2</v>
      </c>
      <c r="R51" s="1">
        <v>0.17042784699999999</v>
      </c>
      <c r="S51" s="1">
        <v>70</v>
      </c>
      <c r="T51" s="1">
        <v>68</v>
      </c>
      <c r="U51" s="5" t="s">
        <v>29</v>
      </c>
      <c r="W51" s="4" t="s">
        <v>89</v>
      </c>
      <c r="X51" s="1" t="s">
        <v>28</v>
      </c>
      <c r="Y51" s="2" t="str">
        <f t="shared" si="2"/>
        <v>irAE_No</v>
      </c>
      <c r="Z51" s="1">
        <v>-0.70660489999999998</v>
      </c>
      <c r="AA51" s="1">
        <v>0.58235488000000002</v>
      </c>
      <c r="AB51" s="1">
        <v>0.23017829000000001</v>
      </c>
      <c r="AC51" s="1">
        <v>0.56518968000000003</v>
      </c>
      <c r="AD51" s="1">
        <v>62</v>
      </c>
      <c r="AE51" s="1">
        <v>22</v>
      </c>
      <c r="AF51" s="5" t="s">
        <v>29</v>
      </c>
      <c r="AH51" s="4" t="s">
        <v>227</v>
      </c>
      <c r="AI51" s="1" t="s">
        <v>28</v>
      </c>
      <c r="AJ51" s="2" t="str">
        <f t="shared" si="3"/>
        <v>irAE_Yes</v>
      </c>
      <c r="AK51" s="1">
        <v>1.688772342</v>
      </c>
      <c r="AL51" s="1">
        <v>1.1350129120000001</v>
      </c>
      <c r="AM51" s="1">
        <v>0.14249171999999999</v>
      </c>
      <c r="AN51" s="1">
        <v>0.356464436</v>
      </c>
      <c r="AO51" s="1">
        <v>62</v>
      </c>
      <c r="AP51" s="1">
        <v>52</v>
      </c>
      <c r="AQ51" s="5" t="s">
        <v>29</v>
      </c>
      <c r="AS51" s="4" t="s">
        <v>233</v>
      </c>
      <c r="AT51" s="1" t="s">
        <v>28</v>
      </c>
      <c r="AU51" s="2" t="str">
        <f t="shared" si="4"/>
        <v>irAE_Yes</v>
      </c>
      <c r="AV51" s="1">
        <v>0.77569091899999998</v>
      </c>
      <c r="AW51" s="1">
        <v>0.65740496800000003</v>
      </c>
      <c r="AX51" s="1">
        <v>0.243016754</v>
      </c>
      <c r="AY51" s="1">
        <v>0.576599097</v>
      </c>
      <c r="AZ51" s="1">
        <v>63</v>
      </c>
      <c r="BA51" s="1">
        <v>22</v>
      </c>
      <c r="BB51" s="5" t="s">
        <v>29</v>
      </c>
      <c r="BD51" s="4" t="s">
        <v>234</v>
      </c>
      <c r="BE51" s="1" t="s">
        <v>28</v>
      </c>
      <c r="BF51" s="2" t="str">
        <f t="shared" si="5"/>
        <v>irAE_No</v>
      </c>
      <c r="BG51" s="1">
        <v>-1.0502742730000001</v>
      </c>
      <c r="BH51" s="1">
        <v>0.75902594300000004</v>
      </c>
      <c r="BI51" s="1">
        <v>0.171937163</v>
      </c>
      <c r="BJ51" s="1">
        <v>0.39290652599999998</v>
      </c>
      <c r="BK51" s="1">
        <v>63</v>
      </c>
      <c r="BL51" s="1">
        <v>29</v>
      </c>
      <c r="BM51" s="5" t="s">
        <v>29</v>
      </c>
      <c r="BO51" s="4" t="s">
        <v>235</v>
      </c>
      <c r="BP51" s="1" t="s">
        <v>28</v>
      </c>
      <c r="BQ51" s="2" t="str">
        <f t="shared" si="6"/>
        <v>irAE_Yes</v>
      </c>
      <c r="BR51" s="1">
        <v>0.79790551600000004</v>
      </c>
      <c r="BS51" s="1">
        <v>0.66342594200000005</v>
      </c>
      <c r="BT51" s="1">
        <v>0.233815306</v>
      </c>
      <c r="BU51" s="1">
        <v>0.559638411</v>
      </c>
      <c r="BV51" s="1">
        <v>67</v>
      </c>
      <c r="BW51" s="1">
        <v>26</v>
      </c>
      <c r="BX51" s="5" t="s">
        <v>29</v>
      </c>
      <c r="BZ51" s="4" t="s">
        <v>183</v>
      </c>
      <c r="CA51" s="1" t="s">
        <v>28</v>
      </c>
      <c r="CB51" s="2" t="str">
        <f t="shared" si="7"/>
        <v>irAE_Yes</v>
      </c>
      <c r="CC51" s="1">
        <v>1.2068923</v>
      </c>
      <c r="CD51" s="1">
        <v>0.59669660099999999</v>
      </c>
      <c r="CE51" s="1">
        <v>4.7575821999999997E-2</v>
      </c>
      <c r="CF51" s="1">
        <v>0.177054774</v>
      </c>
      <c r="CG51" s="1">
        <v>67</v>
      </c>
      <c r="CH51" s="1">
        <v>65</v>
      </c>
      <c r="CI51" s="5" t="s">
        <v>29</v>
      </c>
    </row>
    <row r="52" spans="1:87">
      <c r="A52" s="4" t="s">
        <v>236</v>
      </c>
      <c r="B52" s="1" t="s">
        <v>28</v>
      </c>
      <c r="C52" s="2" t="str">
        <f t="shared" si="0"/>
        <v>irAE_No</v>
      </c>
      <c r="D52" s="1">
        <v>-0.93501925799999996</v>
      </c>
      <c r="E52" s="1">
        <v>0.66672635099999999</v>
      </c>
      <c r="F52" s="1">
        <v>0.16570338200000001</v>
      </c>
      <c r="G52" s="1">
        <v>0.43218707200000001</v>
      </c>
      <c r="H52" s="1">
        <v>70</v>
      </c>
      <c r="I52" s="1">
        <v>20</v>
      </c>
      <c r="J52" s="5" t="s">
        <v>29</v>
      </c>
      <c r="L52" s="4" t="s">
        <v>237</v>
      </c>
      <c r="M52" s="1" t="s">
        <v>28</v>
      </c>
      <c r="N52" s="2" t="str">
        <f t="shared" si="1"/>
        <v>irAE_Yes</v>
      </c>
      <c r="O52" s="1">
        <v>0.71753662200000001</v>
      </c>
      <c r="P52" s="1">
        <v>0.35450429</v>
      </c>
      <c r="Q52" s="1">
        <v>4.7209777000000001E-2</v>
      </c>
      <c r="R52" s="1">
        <v>0.17049645499999999</v>
      </c>
      <c r="S52" s="1">
        <v>70</v>
      </c>
      <c r="T52" s="1">
        <v>69</v>
      </c>
      <c r="U52" s="5" t="s">
        <v>29</v>
      </c>
      <c r="W52" s="4" t="s">
        <v>155</v>
      </c>
      <c r="X52" s="1" t="s">
        <v>28</v>
      </c>
      <c r="Y52" s="2" t="str">
        <f t="shared" si="2"/>
        <v>irAE_Yes</v>
      </c>
      <c r="Z52" s="1">
        <v>1.06464566</v>
      </c>
      <c r="AA52" s="1">
        <v>0.89464661999999995</v>
      </c>
      <c r="AB52" s="1">
        <v>0.23915079</v>
      </c>
      <c r="AC52" s="1">
        <v>0.57018340999999995</v>
      </c>
      <c r="AD52" s="1">
        <v>62</v>
      </c>
      <c r="AE52" s="1">
        <v>37</v>
      </c>
      <c r="AF52" s="5" t="s">
        <v>29</v>
      </c>
      <c r="AH52" s="4" t="s">
        <v>238</v>
      </c>
      <c r="AI52" s="1" t="s">
        <v>28</v>
      </c>
      <c r="AJ52" s="2" t="str">
        <f t="shared" si="3"/>
        <v>irAE_Yes</v>
      </c>
      <c r="AK52" s="1">
        <v>0.28091408099999998</v>
      </c>
      <c r="AL52" s="1">
        <v>0.18928923</v>
      </c>
      <c r="AM52" s="1">
        <v>0.14350516599999999</v>
      </c>
      <c r="AN52" s="1">
        <v>0.35781880199999999</v>
      </c>
      <c r="AO52" s="1">
        <v>62</v>
      </c>
      <c r="AP52" s="1">
        <v>62</v>
      </c>
      <c r="AQ52" s="5" t="s">
        <v>29</v>
      </c>
      <c r="AS52" s="4" t="s">
        <v>58</v>
      </c>
      <c r="AT52" s="1" t="s">
        <v>28</v>
      </c>
      <c r="AU52" s="2" t="str">
        <f t="shared" si="4"/>
        <v>irAE_No</v>
      </c>
      <c r="AV52" s="1">
        <v>-0.66844409699999996</v>
      </c>
      <c r="AW52" s="1">
        <v>0.57667586900000001</v>
      </c>
      <c r="AX52" s="1">
        <v>0.25132076800000003</v>
      </c>
      <c r="AY52" s="1">
        <v>0.58128613100000004</v>
      </c>
      <c r="AZ52" s="1">
        <v>63</v>
      </c>
      <c r="BA52" s="1">
        <v>32</v>
      </c>
      <c r="BB52" s="5" t="s">
        <v>29</v>
      </c>
      <c r="BD52" s="4" t="s">
        <v>239</v>
      </c>
      <c r="BE52" s="1" t="s">
        <v>28</v>
      </c>
      <c r="BF52" s="2" t="str">
        <f t="shared" si="5"/>
        <v>irAE_No</v>
      </c>
      <c r="BG52" s="1">
        <v>-1.6271684900000001</v>
      </c>
      <c r="BH52" s="1">
        <v>1.1777862269999999</v>
      </c>
      <c r="BI52" s="1">
        <v>0.172597843</v>
      </c>
      <c r="BJ52" s="1">
        <v>0.393168501</v>
      </c>
      <c r="BK52" s="1">
        <v>63</v>
      </c>
      <c r="BL52" s="1">
        <v>49</v>
      </c>
      <c r="BM52" s="5" t="s">
        <v>29</v>
      </c>
      <c r="BO52" s="4" t="s">
        <v>101</v>
      </c>
      <c r="BP52" s="1" t="s">
        <v>28</v>
      </c>
      <c r="BQ52" s="2" t="str">
        <f t="shared" si="6"/>
        <v>irAE_Yes</v>
      </c>
      <c r="BR52" s="1">
        <v>1.375190535</v>
      </c>
      <c r="BS52" s="1">
        <v>1.248551542</v>
      </c>
      <c r="BT52" s="1">
        <v>0.27510903799999997</v>
      </c>
      <c r="BU52" s="1">
        <v>0.59862897800000003</v>
      </c>
      <c r="BV52" s="1">
        <v>67</v>
      </c>
      <c r="BW52" s="1">
        <v>44</v>
      </c>
      <c r="BX52" s="5" t="s">
        <v>29</v>
      </c>
      <c r="BZ52" s="4" t="s">
        <v>187</v>
      </c>
      <c r="CA52" s="1" t="s">
        <v>28</v>
      </c>
      <c r="CB52" s="2" t="str">
        <f t="shared" si="7"/>
        <v>irAE_Yes</v>
      </c>
      <c r="CC52" s="1">
        <v>1.2068923</v>
      </c>
      <c r="CD52" s="1">
        <v>0.59669660099999999</v>
      </c>
      <c r="CE52" s="1">
        <v>4.7575821999999997E-2</v>
      </c>
      <c r="CF52" s="1">
        <v>0.177054774</v>
      </c>
      <c r="CG52" s="1">
        <v>67</v>
      </c>
      <c r="CH52" s="1">
        <v>65</v>
      </c>
      <c r="CI52" s="5" t="s">
        <v>29</v>
      </c>
    </row>
    <row r="53" spans="1:87">
      <c r="A53" s="4" t="s">
        <v>240</v>
      </c>
      <c r="B53" s="1" t="s">
        <v>28</v>
      </c>
      <c r="C53" s="2" t="str">
        <f t="shared" si="0"/>
        <v>irAE_No</v>
      </c>
      <c r="D53" s="1">
        <v>-0.73443607700000002</v>
      </c>
      <c r="E53" s="1">
        <v>0.53301312700000003</v>
      </c>
      <c r="F53" s="1">
        <v>0.173110493</v>
      </c>
      <c r="G53" s="1">
        <v>0.442267207</v>
      </c>
      <c r="H53" s="1">
        <v>70</v>
      </c>
      <c r="I53" s="1">
        <v>24</v>
      </c>
      <c r="J53" s="5" t="s">
        <v>29</v>
      </c>
      <c r="L53" s="4" t="s">
        <v>241</v>
      </c>
      <c r="M53" s="1" t="s">
        <v>28</v>
      </c>
      <c r="N53" s="2" t="str">
        <f t="shared" si="1"/>
        <v>irAE_Yes</v>
      </c>
      <c r="O53" s="1">
        <v>2.07677435</v>
      </c>
      <c r="P53" s="1">
        <v>1.033087069</v>
      </c>
      <c r="Q53" s="1">
        <v>4.8689494E-2</v>
      </c>
      <c r="R53" s="1">
        <v>0.17302488799999999</v>
      </c>
      <c r="S53" s="1">
        <v>70</v>
      </c>
      <c r="T53" s="1">
        <v>54</v>
      </c>
      <c r="U53" s="5" t="s">
        <v>29</v>
      </c>
      <c r="W53" s="4" t="s">
        <v>131</v>
      </c>
      <c r="X53" s="1" t="s">
        <v>28</v>
      </c>
      <c r="Y53" s="2" t="str">
        <f t="shared" si="2"/>
        <v>irAE_No</v>
      </c>
      <c r="Z53" s="1">
        <v>-0.77972470000000005</v>
      </c>
      <c r="AA53" s="1">
        <v>0.66258371999999999</v>
      </c>
      <c r="AB53" s="1">
        <v>0.24434558000000001</v>
      </c>
      <c r="AC53" s="1">
        <v>0.57826564000000003</v>
      </c>
      <c r="AD53" s="1">
        <v>62</v>
      </c>
      <c r="AE53" s="1">
        <v>7</v>
      </c>
      <c r="AF53" s="5" t="s">
        <v>29</v>
      </c>
      <c r="AH53" s="4" t="s">
        <v>242</v>
      </c>
      <c r="AI53" s="1" t="s">
        <v>28</v>
      </c>
      <c r="AJ53" s="2" t="str">
        <f t="shared" si="3"/>
        <v>irAE_Yes</v>
      </c>
      <c r="AK53" s="1">
        <v>0.42734832900000003</v>
      </c>
      <c r="AL53" s="1">
        <v>0.28794444200000002</v>
      </c>
      <c r="AM53" s="1">
        <v>0.14348192700000001</v>
      </c>
      <c r="AN53" s="1">
        <v>0.35781880199999999</v>
      </c>
      <c r="AO53" s="1">
        <v>62</v>
      </c>
      <c r="AP53" s="1">
        <v>62</v>
      </c>
      <c r="AQ53" s="5" t="s">
        <v>29</v>
      </c>
      <c r="AS53" s="4" t="s">
        <v>243</v>
      </c>
      <c r="AT53" s="1" t="s">
        <v>28</v>
      </c>
      <c r="AU53" s="2" t="str">
        <f t="shared" si="4"/>
        <v>irAE_No</v>
      </c>
      <c r="AV53" s="1">
        <v>-0.85398194999999999</v>
      </c>
      <c r="AW53" s="1">
        <v>0.73947374200000004</v>
      </c>
      <c r="AX53" s="1">
        <v>0.25305567400000001</v>
      </c>
      <c r="AY53" s="1">
        <v>0.58346451700000002</v>
      </c>
      <c r="AZ53" s="1">
        <v>63</v>
      </c>
      <c r="BA53" s="1">
        <v>27</v>
      </c>
      <c r="BB53" s="5" t="s">
        <v>29</v>
      </c>
      <c r="BD53" s="4" t="s">
        <v>244</v>
      </c>
      <c r="BE53" s="1" t="s">
        <v>28</v>
      </c>
      <c r="BF53" s="2" t="str">
        <f t="shared" si="5"/>
        <v>irAE_No</v>
      </c>
      <c r="BG53" s="1">
        <v>-1.547680747</v>
      </c>
      <c r="BH53" s="1">
        <v>1.128751748</v>
      </c>
      <c r="BI53" s="1">
        <v>0.17580014399999999</v>
      </c>
      <c r="BJ53" s="1">
        <v>0.39925695300000003</v>
      </c>
      <c r="BK53" s="1">
        <v>63</v>
      </c>
      <c r="BL53" s="1">
        <v>45</v>
      </c>
      <c r="BM53" s="5" t="s">
        <v>29</v>
      </c>
      <c r="BO53" s="4" t="s">
        <v>176</v>
      </c>
      <c r="BP53" s="1" t="s">
        <v>28</v>
      </c>
      <c r="BQ53" s="2" t="str">
        <f t="shared" si="6"/>
        <v>irAE_No</v>
      </c>
      <c r="BR53" s="1">
        <v>-0.99020238699999996</v>
      </c>
      <c r="BS53" s="1">
        <v>0.89990536300000001</v>
      </c>
      <c r="BT53" s="1">
        <v>0.27557885399999998</v>
      </c>
      <c r="BU53" s="1">
        <v>0.59862897800000003</v>
      </c>
      <c r="BV53" s="1">
        <v>67</v>
      </c>
      <c r="BW53" s="1">
        <v>41</v>
      </c>
      <c r="BX53" s="5" t="s">
        <v>29</v>
      </c>
      <c r="BZ53" s="4" t="s">
        <v>245</v>
      </c>
      <c r="CA53" s="1" t="s">
        <v>28</v>
      </c>
      <c r="CB53" s="2" t="str">
        <f t="shared" si="7"/>
        <v>irAE_Yes</v>
      </c>
      <c r="CC53" s="1">
        <v>0.50435236400000005</v>
      </c>
      <c r="CD53" s="1">
        <v>0.25029779899999999</v>
      </c>
      <c r="CE53" s="1">
        <v>4.8390941999999999E-2</v>
      </c>
      <c r="CF53" s="1">
        <v>0.17882121100000001</v>
      </c>
      <c r="CG53" s="1">
        <v>67</v>
      </c>
      <c r="CH53" s="1">
        <v>67</v>
      </c>
      <c r="CI53" s="5" t="s">
        <v>29</v>
      </c>
    </row>
    <row r="54" spans="1:87">
      <c r="A54" s="4" t="s">
        <v>246</v>
      </c>
      <c r="B54" s="1" t="s">
        <v>28</v>
      </c>
      <c r="C54" s="2" t="str">
        <f t="shared" si="0"/>
        <v>irAE_Yes</v>
      </c>
      <c r="D54" s="1">
        <v>0.58511371899999998</v>
      </c>
      <c r="E54" s="1">
        <v>0.43034457799999998</v>
      </c>
      <c r="F54" s="1">
        <v>0.17879036800000001</v>
      </c>
      <c r="G54" s="1">
        <v>0.44780148600000003</v>
      </c>
      <c r="H54" s="1">
        <v>70</v>
      </c>
      <c r="I54" s="1">
        <v>25</v>
      </c>
      <c r="J54" s="5" t="s">
        <v>29</v>
      </c>
      <c r="L54" s="4" t="s">
        <v>57</v>
      </c>
      <c r="M54" s="1" t="s">
        <v>28</v>
      </c>
      <c r="N54" s="2" t="str">
        <f t="shared" si="1"/>
        <v>irAE_Yes</v>
      </c>
      <c r="O54" s="1">
        <v>0.50007053999999995</v>
      </c>
      <c r="P54" s="1">
        <v>0.250492404</v>
      </c>
      <c r="Q54" s="1">
        <v>5.0221753000000001E-2</v>
      </c>
      <c r="R54" s="1">
        <v>0.17550529300000001</v>
      </c>
      <c r="S54" s="1">
        <v>70</v>
      </c>
      <c r="T54" s="1">
        <v>70</v>
      </c>
      <c r="U54" s="5" t="s">
        <v>29</v>
      </c>
      <c r="W54" s="4" t="s">
        <v>204</v>
      </c>
      <c r="X54" s="1" t="s">
        <v>28</v>
      </c>
      <c r="Y54" s="2" t="str">
        <f t="shared" si="2"/>
        <v>irAE_Yes</v>
      </c>
      <c r="Z54" s="1">
        <v>0.76216740999999999</v>
      </c>
      <c r="AA54" s="1">
        <v>0.66033054999999996</v>
      </c>
      <c r="AB54" s="1">
        <v>0.25340028999999997</v>
      </c>
      <c r="AC54" s="1">
        <v>0.59134854000000003</v>
      </c>
      <c r="AD54" s="1">
        <v>62</v>
      </c>
      <c r="AE54" s="1">
        <v>30</v>
      </c>
      <c r="AF54" s="5" t="s">
        <v>29</v>
      </c>
      <c r="AH54" s="4" t="s">
        <v>247</v>
      </c>
      <c r="AI54" s="1" t="s">
        <v>28</v>
      </c>
      <c r="AJ54" s="2" t="str">
        <f t="shared" si="3"/>
        <v>irAE_Yes</v>
      </c>
      <c r="AK54" s="1">
        <v>1.0420081919999999</v>
      </c>
      <c r="AL54" s="1">
        <v>0.70708270699999998</v>
      </c>
      <c r="AM54" s="1">
        <v>0.146270592</v>
      </c>
      <c r="AN54" s="1">
        <v>0.36154274600000003</v>
      </c>
      <c r="AO54" s="1">
        <v>62</v>
      </c>
      <c r="AP54" s="1">
        <v>21</v>
      </c>
      <c r="AQ54" s="5" t="s">
        <v>29</v>
      </c>
      <c r="AS54" s="4" t="s">
        <v>248</v>
      </c>
      <c r="AT54" s="1" t="s">
        <v>28</v>
      </c>
      <c r="AU54" s="2" t="str">
        <f t="shared" si="4"/>
        <v>irAE_No</v>
      </c>
      <c r="AV54" s="1">
        <v>-0.87836458500000003</v>
      </c>
      <c r="AW54" s="1">
        <v>0.76300183899999996</v>
      </c>
      <c r="AX54" s="1">
        <v>0.25454326700000002</v>
      </c>
      <c r="AY54" s="1">
        <v>0.58476155900000004</v>
      </c>
      <c r="AZ54" s="1">
        <v>63</v>
      </c>
      <c r="BA54" s="1">
        <v>17</v>
      </c>
      <c r="BB54" s="5" t="s">
        <v>29</v>
      </c>
      <c r="BD54" s="4" t="s">
        <v>249</v>
      </c>
      <c r="BE54" s="1" t="s">
        <v>28</v>
      </c>
      <c r="BF54" s="2" t="str">
        <f t="shared" si="5"/>
        <v>irAE_Yes</v>
      </c>
      <c r="BG54" s="1">
        <v>0.82274746899999995</v>
      </c>
      <c r="BH54" s="1">
        <v>0.60081062799999996</v>
      </c>
      <c r="BI54" s="1">
        <v>0.17634255700000001</v>
      </c>
      <c r="BJ54" s="1">
        <v>0.40008712499999999</v>
      </c>
      <c r="BK54" s="1">
        <v>63</v>
      </c>
      <c r="BL54" s="1">
        <v>63</v>
      </c>
      <c r="BM54" s="5" t="s">
        <v>29</v>
      </c>
      <c r="BO54" s="4" t="s">
        <v>112</v>
      </c>
      <c r="BP54" s="1" t="s">
        <v>28</v>
      </c>
      <c r="BQ54" s="2" t="str">
        <f t="shared" si="6"/>
        <v>irAE_No</v>
      </c>
      <c r="BR54" s="1">
        <v>-0.89442169299999996</v>
      </c>
      <c r="BS54" s="1">
        <v>0.81634298599999999</v>
      </c>
      <c r="BT54" s="1">
        <v>0.27761286099999999</v>
      </c>
      <c r="BU54" s="1">
        <v>0.59893498199999995</v>
      </c>
      <c r="BV54" s="1">
        <v>67</v>
      </c>
      <c r="BW54" s="1">
        <v>30</v>
      </c>
      <c r="BX54" s="5" t="s">
        <v>29</v>
      </c>
      <c r="BZ54" s="4" t="s">
        <v>130</v>
      </c>
      <c r="CA54" s="1" t="s">
        <v>28</v>
      </c>
      <c r="CB54" s="2" t="str">
        <f t="shared" si="7"/>
        <v>irAE_Yes</v>
      </c>
      <c r="CC54" s="1">
        <v>0.73598578800000003</v>
      </c>
      <c r="CD54" s="1">
        <v>0.371084364</v>
      </c>
      <c r="CE54" s="1">
        <v>5.1911820999999997E-2</v>
      </c>
      <c r="CF54" s="1">
        <v>0.185619178</v>
      </c>
      <c r="CG54" s="1">
        <v>67</v>
      </c>
      <c r="CH54" s="1">
        <v>67</v>
      </c>
      <c r="CI54" s="5" t="s">
        <v>29</v>
      </c>
    </row>
    <row r="55" spans="1:87">
      <c r="A55" s="4" t="s">
        <v>250</v>
      </c>
      <c r="B55" s="1" t="s">
        <v>28</v>
      </c>
      <c r="C55" s="2" t="str">
        <f t="shared" si="0"/>
        <v>irAE_Yes</v>
      </c>
      <c r="D55" s="1">
        <v>0.437185408</v>
      </c>
      <c r="E55" s="1">
        <v>0.32062049500000001</v>
      </c>
      <c r="F55" s="1">
        <v>0.17755875900000001</v>
      </c>
      <c r="G55" s="1">
        <v>0.44780148600000003</v>
      </c>
      <c r="H55" s="1">
        <v>70</v>
      </c>
      <c r="I55" s="1">
        <v>12</v>
      </c>
      <c r="J55" s="5" t="s">
        <v>29</v>
      </c>
      <c r="L55" s="4" t="s">
        <v>251</v>
      </c>
      <c r="M55" s="1" t="s">
        <v>28</v>
      </c>
      <c r="N55" s="2" t="str">
        <f t="shared" si="1"/>
        <v>irAE_Yes</v>
      </c>
      <c r="O55" s="1">
        <v>2.0709250739999998</v>
      </c>
      <c r="P55" s="1">
        <v>1.0524538130000001</v>
      </c>
      <c r="Q55" s="1">
        <v>5.3507009000000001E-2</v>
      </c>
      <c r="R55" s="1">
        <v>0.18112521700000001</v>
      </c>
      <c r="S55" s="1">
        <v>70</v>
      </c>
      <c r="T55" s="1">
        <v>55</v>
      </c>
      <c r="U55" s="5" t="s">
        <v>29</v>
      </c>
      <c r="W55" s="4" t="s">
        <v>252</v>
      </c>
      <c r="X55" s="1" t="s">
        <v>28</v>
      </c>
      <c r="Y55" s="2" t="str">
        <f t="shared" si="2"/>
        <v>irAE_Yes</v>
      </c>
      <c r="Z55" s="1">
        <v>0.32184834000000001</v>
      </c>
      <c r="AA55" s="1">
        <v>0.28695615000000002</v>
      </c>
      <c r="AB55" s="1">
        <v>0.26690808999999999</v>
      </c>
      <c r="AC55" s="1">
        <v>0.60633908000000003</v>
      </c>
      <c r="AD55" s="1">
        <v>62</v>
      </c>
      <c r="AE55" s="1">
        <v>11</v>
      </c>
      <c r="AF55" s="5" t="s">
        <v>29</v>
      </c>
      <c r="AH55" s="4" t="s">
        <v>253</v>
      </c>
      <c r="AI55" s="1" t="s">
        <v>28</v>
      </c>
      <c r="AJ55" s="2" t="str">
        <f t="shared" si="3"/>
        <v>irAE_Yes</v>
      </c>
      <c r="AK55" s="1">
        <v>0.496461602</v>
      </c>
      <c r="AL55" s="1">
        <v>0.33830979500000002</v>
      </c>
      <c r="AM55" s="1">
        <v>0.14794207100000001</v>
      </c>
      <c r="AN55" s="1">
        <v>0.36369758899999999</v>
      </c>
      <c r="AO55" s="1">
        <v>62</v>
      </c>
      <c r="AP55" s="1">
        <v>62</v>
      </c>
      <c r="AQ55" s="5" t="s">
        <v>29</v>
      </c>
      <c r="AS55" s="4" t="s">
        <v>254</v>
      </c>
      <c r="AT55" s="1" t="s">
        <v>28</v>
      </c>
      <c r="AU55" s="2" t="str">
        <f t="shared" si="4"/>
        <v>irAE_No</v>
      </c>
      <c r="AV55" s="1">
        <v>-0.76470799599999995</v>
      </c>
      <c r="AW55" s="1">
        <v>0.67157710000000004</v>
      </c>
      <c r="AX55" s="1">
        <v>0.25968658500000003</v>
      </c>
      <c r="AY55" s="1">
        <v>0.59225207400000002</v>
      </c>
      <c r="AZ55" s="1">
        <v>63</v>
      </c>
      <c r="BA55" s="1">
        <v>21</v>
      </c>
      <c r="BB55" s="5" t="s">
        <v>29</v>
      </c>
      <c r="BD55" s="4" t="s">
        <v>40</v>
      </c>
      <c r="BE55" s="1" t="s">
        <v>28</v>
      </c>
      <c r="BF55" s="2" t="str">
        <f t="shared" si="5"/>
        <v>irAE_Yes</v>
      </c>
      <c r="BG55" s="1">
        <v>0.37842041300000001</v>
      </c>
      <c r="BH55" s="1">
        <v>0.27884691</v>
      </c>
      <c r="BI55" s="1">
        <v>0.18019743199999999</v>
      </c>
      <c r="BJ55" s="1">
        <v>0.40517553899999997</v>
      </c>
      <c r="BK55" s="1">
        <v>63</v>
      </c>
      <c r="BL55" s="1">
        <v>63</v>
      </c>
      <c r="BM55" s="5" t="s">
        <v>29</v>
      </c>
      <c r="BO55" s="4" t="s">
        <v>255</v>
      </c>
      <c r="BP55" s="1" t="s">
        <v>28</v>
      </c>
      <c r="BQ55" s="2" t="str">
        <f t="shared" si="6"/>
        <v>irAE_No</v>
      </c>
      <c r="BR55" s="1">
        <v>-1.419658734</v>
      </c>
      <c r="BS55" s="1">
        <v>1.2973467759999999</v>
      </c>
      <c r="BT55" s="1">
        <v>0.27820645500000002</v>
      </c>
      <c r="BU55" s="1">
        <v>0.59894128499999999</v>
      </c>
      <c r="BV55" s="1">
        <v>67</v>
      </c>
      <c r="BW55" s="1">
        <v>37</v>
      </c>
      <c r="BX55" s="5" t="s">
        <v>29</v>
      </c>
      <c r="BZ55" s="4" t="s">
        <v>256</v>
      </c>
      <c r="CA55" s="1" t="s">
        <v>28</v>
      </c>
      <c r="CB55" s="2" t="str">
        <f t="shared" si="7"/>
        <v>irAE_Yes</v>
      </c>
      <c r="CC55" s="1">
        <v>0.93790671400000003</v>
      </c>
      <c r="CD55" s="1">
        <v>0.48135853899999997</v>
      </c>
      <c r="CE55" s="1">
        <v>5.6041517999999999E-2</v>
      </c>
      <c r="CF55" s="1">
        <v>0.193153624</v>
      </c>
      <c r="CG55" s="1">
        <v>67</v>
      </c>
      <c r="CH55" s="1">
        <v>67</v>
      </c>
      <c r="CI55" s="5" t="s">
        <v>29</v>
      </c>
    </row>
    <row r="56" spans="1:87">
      <c r="A56" s="4" t="s">
        <v>257</v>
      </c>
      <c r="B56" s="1" t="s">
        <v>28</v>
      </c>
      <c r="C56" s="2" t="str">
        <f t="shared" si="0"/>
        <v>irAE_Yes</v>
      </c>
      <c r="D56" s="1">
        <v>0.311244046</v>
      </c>
      <c r="E56" s="1">
        <v>0.23682391699999999</v>
      </c>
      <c r="F56" s="1">
        <v>0.19352967700000001</v>
      </c>
      <c r="G56" s="1">
        <v>0.468564445</v>
      </c>
      <c r="H56" s="1">
        <v>70</v>
      </c>
      <c r="I56" s="1">
        <v>16</v>
      </c>
      <c r="J56" s="5" t="s">
        <v>29</v>
      </c>
      <c r="L56" s="4" t="s">
        <v>77</v>
      </c>
      <c r="M56" s="1" t="s">
        <v>28</v>
      </c>
      <c r="N56" s="2" t="str">
        <f t="shared" si="1"/>
        <v>irAE_Yes</v>
      </c>
      <c r="O56" s="1">
        <v>1.7581081629999999</v>
      </c>
      <c r="P56" s="1">
        <v>0.89647153099999999</v>
      </c>
      <c r="Q56" s="1">
        <v>5.4285939999999998E-2</v>
      </c>
      <c r="R56" s="1">
        <v>0.18294281200000001</v>
      </c>
      <c r="S56" s="1">
        <v>70</v>
      </c>
      <c r="T56" s="1">
        <v>53</v>
      </c>
      <c r="U56" s="5" t="s">
        <v>29</v>
      </c>
      <c r="W56" s="4" t="s">
        <v>63</v>
      </c>
      <c r="X56" s="1" t="s">
        <v>28</v>
      </c>
      <c r="Y56" s="2" t="str">
        <f t="shared" si="2"/>
        <v>irAE_Yes</v>
      </c>
      <c r="Z56" s="1">
        <v>0.89732931999999999</v>
      </c>
      <c r="AA56" s="1">
        <v>0.81967685999999995</v>
      </c>
      <c r="AB56" s="1">
        <v>0.27840363000000001</v>
      </c>
      <c r="AC56" s="1">
        <v>0.62138227000000001</v>
      </c>
      <c r="AD56" s="1">
        <v>62</v>
      </c>
      <c r="AE56" s="1">
        <v>35</v>
      </c>
      <c r="AF56" s="5" t="s">
        <v>29</v>
      </c>
      <c r="AH56" s="4" t="s">
        <v>44</v>
      </c>
      <c r="AI56" s="1" t="s">
        <v>28</v>
      </c>
      <c r="AJ56" s="2" t="str">
        <f t="shared" si="3"/>
        <v>irAE_Yes</v>
      </c>
      <c r="AK56" s="1">
        <v>0.35337415500000002</v>
      </c>
      <c r="AL56" s="1">
        <v>0.24125903400000001</v>
      </c>
      <c r="AM56" s="1">
        <v>0.148693562</v>
      </c>
      <c r="AN56" s="1">
        <v>0.36475637500000002</v>
      </c>
      <c r="AO56" s="1">
        <v>62</v>
      </c>
      <c r="AP56" s="1">
        <v>62</v>
      </c>
      <c r="AQ56" s="5" t="s">
        <v>29</v>
      </c>
      <c r="AS56" s="4" t="s">
        <v>258</v>
      </c>
      <c r="AT56" s="1" t="s">
        <v>28</v>
      </c>
      <c r="AU56" s="2" t="str">
        <f t="shared" si="4"/>
        <v>irAE_Yes</v>
      </c>
      <c r="AV56" s="1">
        <v>1.6367655109999999</v>
      </c>
      <c r="AW56" s="1">
        <v>1.438530463</v>
      </c>
      <c r="AX56" s="1">
        <v>0.26004712400000002</v>
      </c>
      <c r="AY56" s="1">
        <v>0.59225207400000002</v>
      </c>
      <c r="AZ56" s="1">
        <v>63</v>
      </c>
      <c r="BA56" s="1">
        <v>36</v>
      </c>
      <c r="BB56" s="5" t="s">
        <v>29</v>
      </c>
      <c r="BD56" s="4" t="s">
        <v>259</v>
      </c>
      <c r="BE56" s="1" t="s">
        <v>28</v>
      </c>
      <c r="BF56" s="2" t="str">
        <f t="shared" si="5"/>
        <v>irAE_No</v>
      </c>
      <c r="BG56" s="1">
        <v>-1.164579453</v>
      </c>
      <c r="BH56" s="1">
        <v>0.86111190400000004</v>
      </c>
      <c r="BI56" s="1">
        <v>0.18167920000000001</v>
      </c>
      <c r="BJ56" s="1">
        <v>0.40533619500000001</v>
      </c>
      <c r="BK56" s="1">
        <v>63</v>
      </c>
      <c r="BL56" s="1">
        <v>31</v>
      </c>
      <c r="BM56" s="5" t="s">
        <v>29</v>
      </c>
      <c r="BO56" s="4" t="s">
        <v>74</v>
      </c>
      <c r="BP56" s="1" t="s">
        <v>28</v>
      </c>
      <c r="BQ56" s="2" t="str">
        <f t="shared" si="6"/>
        <v>irAE_No</v>
      </c>
      <c r="BR56" s="1">
        <v>-0.85212314300000003</v>
      </c>
      <c r="BS56" s="1">
        <v>0.78795652100000002</v>
      </c>
      <c r="BT56" s="1">
        <v>0.28383146999999997</v>
      </c>
      <c r="BU56" s="1">
        <v>0.60463258600000003</v>
      </c>
      <c r="BV56" s="1">
        <v>67</v>
      </c>
      <c r="BW56" s="1">
        <v>25</v>
      </c>
      <c r="BX56" s="5" t="s">
        <v>29</v>
      </c>
      <c r="BZ56" s="4" t="s">
        <v>145</v>
      </c>
      <c r="CA56" s="1" t="s">
        <v>28</v>
      </c>
      <c r="CB56" s="2" t="str">
        <f t="shared" si="7"/>
        <v>irAE_Yes</v>
      </c>
      <c r="CC56" s="1">
        <v>0.71826951900000002</v>
      </c>
      <c r="CD56" s="1">
        <v>0.36961752199999998</v>
      </c>
      <c r="CE56" s="1">
        <v>5.6678100000000002E-2</v>
      </c>
      <c r="CF56" s="1">
        <v>0.19391529599999999</v>
      </c>
      <c r="CG56" s="1">
        <v>67</v>
      </c>
      <c r="CH56" s="1">
        <v>67</v>
      </c>
      <c r="CI56" s="5" t="s">
        <v>29</v>
      </c>
    </row>
    <row r="57" spans="1:87">
      <c r="A57" s="4" t="s">
        <v>260</v>
      </c>
      <c r="B57" s="1" t="s">
        <v>28</v>
      </c>
      <c r="C57" s="2" t="str">
        <f t="shared" si="0"/>
        <v>irAE_Yes</v>
      </c>
      <c r="D57" s="1">
        <v>0.50472003600000004</v>
      </c>
      <c r="E57" s="1">
        <v>0.392573911</v>
      </c>
      <c r="F57" s="1">
        <v>0.20326446200000001</v>
      </c>
      <c r="G57" s="1">
        <v>0.48312132899999999</v>
      </c>
      <c r="H57" s="1">
        <v>70</v>
      </c>
      <c r="I57" s="1">
        <v>11</v>
      </c>
      <c r="J57" s="5" t="s">
        <v>29</v>
      </c>
      <c r="L57" s="4" t="s">
        <v>261</v>
      </c>
      <c r="M57" s="1" t="s">
        <v>28</v>
      </c>
      <c r="N57" s="2" t="str">
        <f t="shared" si="1"/>
        <v>irAE_Yes</v>
      </c>
      <c r="O57" s="1">
        <v>1.3920505139999999</v>
      </c>
      <c r="P57" s="1">
        <v>0.711019289</v>
      </c>
      <c r="Q57" s="1">
        <v>5.4683097999999999E-2</v>
      </c>
      <c r="R57" s="1">
        <v>0.18346341199999999</v>
      </c>
      <c r="S57" s="1">
        <v>70</v>
      </c>
      <c r="T57" s="1">
        <v>67</v>
      </c>
      <c r="U57" s="5" t="s">
        <v>29</v>
      </c>
      <c r="W57" s="4" t="s">
        <v>262</v>
      </c>
      <c r="X57" s="1" t="s">
        <v>28</v>
      </c>
      <c r="Y57" s="2" t="str">
        <f t="shared" si="2"/>
        <v>irAE_Yes</v>
      </c>
      <c r="Z57" s="1">
        <v>0.34156828</v>
      </c>
      <c r="AA57" s="1">
        <v>0.31616945000000002</v>
      </c>
      <c r="AB57" s="1">
        <v>0.28470855</v>
      </c>
      <c r="AC57" s="1">
        <v>0.62825788000000005</v>
      </c>
      <c r="AD57" s="1">
        <v>62</v>
      </c>
      <c r="AE57" s="1">
        <v>10</v>
      </c>
      <c r="AF57" s="5" t="s">
        <v>29</v>
      </c>
      <c r="AH57" s="4" t="s">
        <v>263</v>
      </c>
      <c r="AI57" s="1" t="s">
        <v>28</v>
      </c>
      <c r="AJ57" s="2" t="str">
        <f t="shared" si="3"/>
        <v>irAE_Yes</v>
      </c>
      <c r="AK57" s="1">
        <v>1.5276240940000001</v>
      </c>
      <c r="AL57" s="1">
        <v>1.05350448</v>
      </c>
      <c r="AM57" s="1">
        <v>0.152726206</v>
      </c>
      <c r="AN57" s="1">
        <v>0.37065036499999998</v>
      </c>
      <c r="AO57" s="1">
        <v>62</v>
      </c>
      <c r="AP57" s="1">
        <v>33</v>
      </c>
      <c r="AQ57" s="5" t="s">
        <v>29</v>
      </c>
      <c r="AS57" s="4" t="s">
        <v>65</v>
      </c>
      <c r="AT57" s="1" t="s">
        <v>28</v>
      </c>
      <c r="AU57" s="2" t="str">
        <f t="shared" si="4"/>
        <v>irAE_No</v>
      </c>
      <c r="AV57" s="1">
        <v>-1.1144778950000001</v>
      </c>
      <c r="AW57" s="1">
        <v>1.0142531800000001</v>
      </c>
      <c r="AX57" s="1">
        <v>0.27654999200000002</v>
      </c>
      <c r="AY57" s="1">
        <v>0.60946587200000002</v>
      </c>
      <c r="AZ57" s="1">
        <v>63</v>
      </c>
      <c r="BA57" s="1">
        <v>50</v>
      </c>
      <c r="BB57" s="5" t="s">
        <v>29</v>
      </c>
      <c r="BD57" s="4" t="s">
        <v>264</v>
      </c>
      <c r="BE57" s="1" t="s">
        <v>28</v>
      </c>
      <c r="BF57" s="2" t="str">
        <f t="shared" si="5"/>
        <v>irAE_No</v>
      </c>
      <c r="BG57" s="1">
        <v>-1.5364916150000001</v>
      </c>
      <c r="BH57" s="1">
        <v>1.135155213</v>
      </c>
      <c r="BI57" s="1">
        <v>0.181317649</v>
      </c>
      <c r="BJ57" s="1">
        <v>0.40533619500000001</v>
      </c>
      <c r="BK57" s="1">
        <v>63</v>
      </c>
      <c r="BL57" s="1">
        <v>38</v>
      </c>
      <c r="BM57" s="5" t="s">
        <v>29</v>
      </c>
      <c r="BO57" s="4" t="s">
        <v>108</v>
      </c>
      <c r="BP57" s="1" t="s">
        <v>28</v>
      </c>
      <c r="BQ57" s="2" t="str">
        <f t="shared" si="6"/>
        <v>irAE_No</v>
      </c>
      <c r="BR57" s="1">
        <v>-0.72525339899999997</v>
      </c>
      <c r="BS57" s="1">
        <v>0.68086829800000004</v>
      </c>
      <c r="BT57" s="1">
        <v>0.29105827299999998</v>
      </c>
      <c r="BU57" s="1">
        <v>0.61054787099999996</v>
      </c>
      <c r="BV57" s="1">
        <v>67</v>
      </c>
      <c r="BW57" s="1">
        <v>20</v>
      </c>
      <c r="BX57" s="5" t="s">
        <v>29</v>
      </c>
      <c r="BZ57" s="4" t="s">
        <v>265</v>
      </c>
      <c r="CA57" s="1" t="s">
        <v>28</v>
      </c>
      <c r="CB57" s="2" t="str">
        <f t="shared" si="7"/>
        <v>irAE_Yes</v>
      </c>
      <c r="CC57" s="1">
        <v>1.019637599</v>
      </c>
      <c r="CD57" s="1">
        <v>0.52778336000000003</v>
      </c>
      <c r="CE57" s="1">
        <v>5.8094978999999998E-2</v>
      </c>
      <c r="CF57" s="1">
        <v>0.19639187599999999</v>
      </c>
      <c r="CG57" s="1">
        <v>67</v>
      </c>
      <c r="CH57" s="1">
        <v>67</v>
      </c>
      <c r="CI57" s="5" t="s">
        <v>29</v>
      </c>
    </row>
    <row r="58" spans="1:87">
      <c r="A58" s="4" t="s">
        <v>266</v>
      </c>
      <c r="B58" s="1" t="s">
        <v>28</v>
      </c>
      <c r="C58" s="2" t="str">
        <f t="shared" si="0"/>
        <v>irAE_Yes</v>
      </c>
      <c r="D58" s="1">
        <v>0.47592135699999999</v>
      </c>
      <c r="E58" s="1">
        <v>0.37890216399999999</v>
      </c>
      <c r="F58" s="1">
        <v>0.21373468900000001</v>
      </c>
      <c r="G58" s="1">
        <v>0.49567778000000001</v>
      </c>
      <c r="H58" s="1">
        <v>70</v>
      </c>
      <c r="I58" s="1">
        <v>8</v>
      </c>
      <c r="J58" s="5" t="s">
        <v>29</v>
      </c>
      <c r="L58" s="4" t="s">
        <v>267</v>
      </c>
      <c r="M58" s="1" t="s">
        <v>28</v>
      </c>
      <c r="N58" s="2" t="str">
        <f t="shared" si="1"/>
        <v>irAE_Yes</v>
      </c>
      <c r="O58" s="1">
        <v>0.89496567199999999</v>
      </c>
      <c r="P58" s="1">
        <v>0.45740914300000002</v>
      </c>
      <c r="Q58" s="1">
        <v>5.4830476000000003E-2</v>
      </c>
      <c r="R58" s="1">
        <v>0.183686143</v>
      </c>
      <c r="S58" s="1">
        <v>70</v>
      </c>
      <c r="T58" s="1">
        <v>70</v>
      </c>
      <c r="U58" s="5" t="s">
        <v>29</v>
      </c>
      <c r="W58" s="4" t="s">
        <v>231</v>
      </c>
      <c r="X58" s="1" t="s">
        <v>28</v>
      </c>
      <c r="Y58" s="2" t="str">
        <f t="shared" si="2"/>
        <v>irAE_No</v>
      </c>
      <c r="Z58" s="1">
        <v>-0.63987970000000005</v>
      </c>
      <c r="AA58" s="1">
        <v>0.59400986</v>
      </c>
      <c r="AB58" s="1">
        <v>0.28608391999999999</v>
      </c>
      <c r="AC58" s="1">
        <v>0.62889138</v>
      </c>
      <c r="AD58" s="1">
        <v>62</v>
      </c>
      <c r="AE58" s="1">
        <v>22</v>
      </c>
      <c r="AF58" s="5" t="s">
        <v>29</v>
      </c>
      <c r="AH58" s="4" t="s">
        <v>268</v>
      </c>
      <c r="AI58" s="1" t="s">
        <v>28</v>
      </c>
      <c r="AJ58" s="2" t="str">
        <f t="shared" si="3"/>
        <v>irAE_Yes</v>
      </c>
      <c r="AK58" s="1">
        <v>0.28044728600000002</v>
      </c>
      <c r="AL58" s="1">
        <v>0.19406918200000001</v>
      </c>
      <c r="AM58" s="1">
        <v>0.154106563</v>
      </c>
      <c r="AN58" s="1">
        <v>0.37104899699999999</v>
      </c>
      <c r="AO58" s="1">
        <v>62</v>
      </c>
      <c r="AP58" s="1">
        <v>62</v>
      </c>
      <c r="AQ58" s="5" t="s">
        <v>29</v>
      </c>
      <c r="AS58" s="4" t="s">
        <v>210</v>
      </c>
      <c r="AT58" s="1" t="s">
        <v>28</v>
      </c>
      <c r="AU58" s="2" t="str">
        <f t="shared" si="4"/>
        <v>irAE_No</v>
      </c>
      <c r="AV58" s="1">
        <v>-1.238650926</v>
      </c>
      <c r="AW58" s="1">
        <v>1.157278222</v>
      </c>
      <c r="AX58" s="1">
        <v>0.28906962000000003</v>
      </c>
      <c r="AY58" s="1">
        <v>0.61638057700000004</v>
      </c>
      <c r="AZ58" s="1">
        <v>63</v>
      </c>
      <c r="BA58" s="1">
        <v>51</v>
      </c>
      <c r="BB58" s="5" t="s">
        <v>29</v>
      </c>
      <c r="BD58" s="4" t="s">
        <v>122</v>
      </c>
      <c r="BE58" s="1" t="s">
        <v>28</v>
      </c>
      <c r="BF58" s="2" t="str">
        <f t="shared" si="5"/>
        <v>irAE_Yes</v>
      </c>
      <c r="BG58" s="1">
        <v>0.443404036</v>
      </c>
      <c r="BH58" s="1">
        <v>0.327444544</v>
      </c>
      <c r="BI58" s="1">
        <v>0.18113278499999999</v>
      </c>
      <c r="BJ58" s="1">
        <v>0.40533619500000001</v>
      </c>
      <c r="BK58" s="1">
        <v>63</v>
      </c>
      <c r="BL58" s="1">
        <v>63</v>
      </c>
      <c r="BM58" s="5" t="s">
        <v>29</v>
      </c>
      <c r="BO58" s="4" t="s">
        <v>224</v>
      </c>
      <c r="BP58" s="1" t="s">
        <v>28</v>
      </c>
      <c r="BQ58" s="2" t="str">
        <f t="shared" si="6"/>
        <v>irAE_Yes</v>
      </c>
      <c r="BR58" s="1">
        <v>0.97492736000000002</v>
      </c>
      <c r="BS58" s="1">
        <v>0.93822259600000002</v>
      </c>
      <c r="BT58" s="1">
        <v>0.30291764500000001</v>
      </c>
      <c r="BU58" s="1">
        <v>0.61648569499999994</v>
      </c>
      <c r="BV58" s="1">
        <v>67</v>
      </c>
      <c r="BW58" s="1">
        <v>17</v>
      </c>
      <c r="BX58" s="5" t="s">
        <v>29</v>
      </c>
      <c r="BZ58" s="4" t="s">
        <v>269</v>
      </c>
      <c r="CA58" s="1" t="s">
        <v>28</v>
      </c>
      <c r="CB58" s="2" t="str">
        <f t="shared" si="7"/>
        <v>irAE_No</v>
      </c>
      <c r="CC58" s="1">
        <v>-0.83542157299999997</v>
      </c>
      <c r="CD58" s="1">
        <v>0.436652023</v>
      </c>
      <c r="CE58" s="1">
        <v>6.0492012999999997E-2</v>
      </c>
      <c r="CF58" s="1">
        <v>0.19915764599999999</v>
      </c>
      <c r="CG58" s="1">
        <v>67</v>
      </c>
      <c r="CH58" s="1">
        <v>64</v>
      </c>
      <c r="CI58" s="5" t="s">
        <v>29</v>
      </c>
    </row>
    <row r="59" spans="1:87">
      <c r="A59" s="4" t="s">
        <v>270</v>
      </c>
      <c r="B59" s="1" t="s">
        <v>28</v>
      </c>
      <c r="C59" s="2" t="str">
        <f t="shared" si="0"/>
        <v>irAE_No</v>
      </c>
      <c r="D59" s="1">
        <v>-0.48123100699999999</v>
      </c>
      <c r="E59" s="1">
        <v>0.386792038</v>
      </c>
      <c r="F59" s="1">
        <v>0.218049987</v>
      </c>
      <c r="G59" s="1">
        <v>0.49897950600000002</v>
      </c>
      <c r="H59" s="1">
        <v>70</v>
      </c>
      <c r="I59" s="1">
        <v>18</v>
      </c>
      <c r="J59" s="5" t="s">
        <v>29</v>
      </c>
      <c r="L59" s="4" t="s">
        <v>271</v>
      </c>
      <c r="M59" s="1" t="s">
        <v>28</v>
      </c>
      <c r="N59" s="2" t="str">
        <f t="shared" si="1"/>
        <v>irAE_Yes</v>
      </c>
      <c r="O59" s="1">
        <v>0.86599847200000002</v>
      </c>
      <c r="P59" s="1">
        <v>0.44597277099999999</v>
      </c>
      <c r="Q59" s="1">
        <v>5.6633622000000002E-2</v>
      </c>
      <c r="R59" s="1">
        <v>0.188889787</v>
      </c>
      <c r="S59" s="1">
        <v>70</v>
      </c>
      <c r="T59" s="1">
        <v>69</v>
      </c>
      <c r="U59" s="5" t="s">
        <v>29</v>
      </c>
      <c r="W59" s="4" t="s">
        <v>272</v>
      </c>
      <c r="X59" s="1" t="s">
        <v>28</v>
      </c>
      <c r="Y59" s="2" t="str">
        <f t="shared" si="2"/>
        <v>irAE_No</v>
      </c>
      <c r="Z59" s="1">
        <v>-1.238356</v>
      </c>
      <c r="AA59" s="1">
        <v>1.1537138</v>
      </c>
      <c r="AB59" s="1">
        <v>0.28779424999999997</v>
      </c>
      <c r="AC59" s="1">
        <v>0.62986330000000001</v>
      </c>
      <c r="AD59" s="1">
        <v>62</v>
      </c>
      <c r="AE59" s="1">
        <v>41</v>
      </c>
      <c r="AF59" s="5" t="s">
        <v>29</v>
      </c>
      <c r="AH59" s="4" t="s">
        <v>195</v>
      </c>
      <c r="AI59" s="1" t="s">
        <v>28</v>
      </c>
      <c r="AJ59" s="2" t="str">
        <f t="shared" si="3"/>
        <v>irAE_Yes</v>
      </c>
      <c r="AK59" s="1">
        <v>1.1659552310000001</v>
      </c>
      <c r="AL59" s="1">
        <v>0.80686126000000002</v>
      </c>
      <c r="AM59" s="1">
        <v>0.15411741300000001</v>
      </c>
      <c r="AN59" s="1">
        <v>0.37104899699999999</v>
      </c>
      <c r="AO59" s="1">
        <v>62</v>
      </c>
      <c r="AP59" s="1">
        <v>60</v>
      </c>
      <c r="AQ59" s="5" t="s">
        <v>29</v>
      </c>
      <c r="AS59" s="4" t="s">
        <v>273</v>
      </c>
      <c r="AT59" s="1" t="s">
        <v>28</v>
      </c>
      <c r="AU59" s="2" t="str">
        <f t="shared" si="4"/>
        <v>irAE_Yes</v>
      </c>
      <c r="AV59" s="1">
        <v>0.74907572700000002</v>
      </c>
      <c r="AW59" s="1">
        <v>0.69718262600000003</v>
      </c>
      <c r="AX59" s="1">
        <v>0.28723662</v>
      </c>
      <c r="AY59" s="1">
        <v>0.61638057700000004</v>
      </c>
      <c r="AZ59" s="1">
        <v>63</v>
      </c>
      <c r="BA59" s="1">
        <v>42</v>
      </c>
      <c r="BB59" s="5" t="s">
        <v>29</v>
      </c>
      <c r="BD59" s="4" t="s">
        <v>241</v>
      </c>
      <c r="BE59" s="1" t="s">
        <v>28</v>
      </c>
      <c r="BF59" s="2" t="str">
        <f t="shared" si="5"/>
        <v>irAE_No</v>
      </c>
      <c r="BG59" s="1">
        <v>-1.6031780309999999</v>
      </c>
      <c r="BH59" s="1">
        <v>1.19435925</v>
      </c>
      <c r="BI59" s="1">
        <v>0.18491818700000001</v>
      </c>
      <c r="BJ59" s="1">
        <v>0.40824928599999999</v>
      </c>
      <c r="BK59" s="1">
        <v>63</v>
      </c>
      <c r="BL59" s="1">
        <v>43</v>
      </c>
      <c r="BM59" s="5" t="s">
        <v>29</v>
      </c>
      <c r="BO59" s="4" t="s">
        <v>89</v>
      </c>
      <c r="BP59" s="1" t="s">
        <v>28</v>
      </c>
      <c r="BQ59" s="2" t="str">
        <f t="shared" si="6"/>
        <v>irAE_No</v>
      </c>
      <c r="BR59" s="1">
        <v>-0.51735541399999996</v>
      </c>
      <c r="BS59" s="1">
        <v>0.495395054</v>
      </c>
      <c r="BT59" s="1">
        <v>0.30052257700000001</v>
      </c>
      <c r="BU59" s="1">
        <v>0.61648569499999994</v>
      </c>
      <c r="BV59" s="1">
        <v>67</v>
      </c>
      <c r="BW59" s="1">
        <v>24</v>
      </c>
      <c r="BX59" s="5" t="s">
        <v>29</v>
      </c>
      <c r="BZ59" s="4" t="s">
        <v>274</v>
      </c>
      <c r="CA59" s="1" t="s">
        <v>28</v>
      </c>
      <c r="CB59" s="2" t="str">
        <f t="shared" si="7"/>
        <v>irAE_Yes</v>
      </c>
      <c r="CC59" s="1">
        <v>0.90598184500000001</v>
      </c>
      <c r="CD59" s="1">
        <v>0.47383322100000003</v>
      </c>
      <c r="CE59" s="1">
        <v>6.0650976000000002E-2</v>
      </c>
      <c r="CF59" s="1">
        <v>0.19915764599999999</v>
      </c>
      <c r="CG59" s="1">
        <v>67</v>
      </c>
      <c r="CH59" s="1">
        <v>67</v>
      </c>
      <c r="CI59" s="5" t="s">
        <v>29</v>
      </c>
    </row>
    <row r="60" spans="1:87">
      <c r="A60" s="4" t="s">
        <v>153</v>
      </c>
      <c r="B60" s="1" t="s">
        <v>28</v>
      </c>
      <c r="C60" s="2" t="str">
        <f t="shared" si="0"/>
        <v>irAE_Yes</v>
      </c>
      <c r="D60" s="1">
        <v>1.127385061</v>
      </c>
      <c r="E60" s="1">
        <v>0.91432855700000004</v>
      </c>
      <c r="F60" s="1">
        <v>0.22214957599999999</v>
      </c>
      <c r="G60" s="1">
        <v>0.50091133099999996</v>
      </c>
      <c r="H60" s="1">
        <v>70</v>
      </c>
      <c r="I60" s="1">
        <v>44</v>
      </c>
      <c r="J60" s="5" t="s">
        <v>29</v>
      </c>
      <c r="L60" s="4" t="s">
        <v>275</v>
      </c>
      <c r="M60" s="1" t="s">
        <v>28</v>
      </c>
      <c r="N60" s="2" t="str">
        <f t="shared" si="1"/>
        <v>irAE_Yes</v>
      </c>
      <c r="O60" s="1">
        <v>0.81409891499999998</v>
      </c>
      <c r="P60" s="1">
        <v>0.41996414999999998</v>
      </c>
      <c r="Q60" s="1">
        <v>5.7045947E-2</v>
      </c>
      <c r="R60" s="1">
        <v>0.18998562099999999</v>
      </c>
      <c r="S60" s="1">
        <v>70</v>
      </c>
      <c r="T60" s="1">
        <v>70</v>
      </c>
      <c r="U60" s="5" t="s">
        <v>29</v>
      </c>
      <c r="W60" s="4" t="s">
        <v>246</v>
      </c>
      <c r="X60" s="1" t="s">
        <v>28</v>
      </c>
      <c r="Y60" s="2" t="str">
        <f t="shared" si="2"/>
        <v>irAE_Yes</v>
      </c>
      <c r="Z60" s="1">
        <v>0.56316242000000005</v>
      </c>
      <c r="AA60" s="1">
        <v>0.52531291999999996</v>
      </c>
      <c r="AB60" s="1">
        <v>0.28837858999999999</v>
      </c>
      <c r="AC60" s="1">
        <v>0.62986330000000001</v>
      </c>
      <c r="AD60" s="1">
        <v>62</v>
      </c>
      <c r="AE60" s="1">
        <v>24</v>
      </c>
      <c r="AF60" s="5" t="s">
        <v>29</v>
      </c>
      <c r="AH60" s="4" t="s">
        <v>200</v>
      </c>
      <c r="AI60" s="1" t="s">
        <v>28</v>
      </c>
      <c r="AJ60" s="2" t="str">
        <f t="shared" si="3"/>
        <v>irAE_Yes</v>
      </c>
      <c r="AK60" s="1">
        <v>1.1659552310000001</v>
      </c>
      <c r="AL60" s="1">
        <v>0.80686126000000002</v>
      </c>
      <c r="AM60" s="1">
        <v>0.15411741300000001</v>
      </c>
      <c r="AN60" s="1">
        <v>0.37104899699999999</v>
      </c>
      <c r="AO60" s="1">
        <v>62</v>
      </c>
      <c r="AP60" s="1">
        <v>60</v>
      </c>
      <c r="AQ60" s="5" t="s">
        <v>29</v>
      </c>
      <c r="AS60" s="4" t="s">
        <v>276</v>
      </c>
      <c r="AT60" s="1" t="s">
        <v>28</v>
      </c>
      <c r="AU60" s="2" t="str">
        <f t="shared" si="4"/>
        <v>irAE_Yes</v>
      </c>
      <c r="AV60" s="1">
        <v>0.75324391800000001</v>
      </c>
      <c r="AW60" s="1">
        <v>0.702663598</v>
      </c>
      <c r="AX60" s="1">
        <v>0.28832550400000001</v>
      </c>
      <c r="AY60" s="1">
        <v>0.61638057700000004</v>
      </c>
      <c r="AZ60" s="1">
        <v>63</v>
      </c>
      <c r="BA60" s="1">
        <v>9</v>
      </c>
      <c r="BB60" s="5" t="s">
        <v>29</v>
      </c>
      <c r="BD60" s="4" t="s">
        <v>32</v>
      </c>
      <c r="BE60" s="1" t="s">
        <v>28</v>
      </c>
      <c r="BF60" s="2" t="str">
        <f t="shared" si="5"/>
        <v>irAE_Yes</v>
      </c>
      <c r="BG60" s="1">
        <v>0.50018170799999995</v>
      </c>
      <c r="BH60" s="1">
        <v>0.37230976999999998</v>
      </c>
      <c r="BI60" s="1">
        <v>0.18454335599999999</v>
      </c>
      <c r="BJ60" s="1">
        <v>0.40824928599999999</v>
      </c>
      <c r="BK60" s="1">
        <v>63</v>
      </c>
      <c r="BL60" s="1">
        <v>63</v>
      </c>
      <c r="BM60" s="5" t="s">
        <v>29</v>
      </c>
      <c r="BO60" s="4" t="s">
        <v>139</v>
      </c>
      <c r="BP60" s="1" t="s">
        <v>28</v>
      </c>
      <c r="BQ60" s="2" t="str">
        <f t="shared" si="6"/>
        <v>irAE_Yes</v>
      </c>
      <c r="BR60" s="1">
        <v>0.86995632700000003</v>
      </c>
      <c r="BS60" s="1">
        <v>0.84558301499999999</v>
      </c>
      <c r="BT60" s="1">
        <v>0.30769196999999998</v>
      </c>
      <c r="BU60" s="1">
        <v>0.619306464</v>
      </c>
      <c r="BV60" s="1">
        <v>67</v>
      </c>
      <c r="BW60" s="1">
        <v>18</v>
      </c>
      <c r="BX60" s="5" t="s">
        <v>29</v>
      </c>
      <c r="BZ60" s="4" t="s">
        <v>92</v>
      </c>
      <c r="CA60" s="1" t="s">
        <v>28</v>
      </c>
      <c r="CB60" s="2" t="str">
        <f t="shared" si="7"/>
        <v>irAE_Yes</v>
      </c>
      <c r="CC60" s="1">
        <v>0.65762236299999999</v>
      </c>
      <c r="CD60" s="1">
        <v>0.34419903099999999</v>
      </c>
      <c r="CE60" s="1">
        <v>6.0839523E-2</v>
      </c>
      <c r="CF60" s="1">
        <v>0.19949096799999999</v>
      </c>
      <c r="CG60" s="1">
        <v>67</v>
      </c>
      <c r="CH60" s="1">
        <v>67</v>
      </c>
      <c r="CI60" s="5" t="s">
        <v>29</v>
      </c>
    </row>
    <row r="61" spans="1:87">
      <c r="A61" s="4" t="s">
        <v>141</v>
      </c>
      <c r="B61" s="1" t="s">
        <v>28</v>
      </c>
      <c r="C61" s="2" t="str">
        <f t="shared" si="0"/>
        <v>irAE_No</v>
      </c>
      <c r="D61" s="1">
        <v>-0.42810904100000002</v>
      </c>
      <c r="E61" s="1">
        <v>0.349665059</v>
      </c>
      <c r="F61" s="1">
        <v>0.22538259299999999</v>
      </c>
      <c r="G61" s="1">
        <v>0.50289449399999997</v>
      </c>
      <c r="H61" s="1">
        <v>70</v>
      </c>
      <c r="I61" s="1">
        <v>10</v>
      </c>
      <c r="J61" s="5" t="s">
        <v>29</v>
      </c>
      <c r="L61" s="4" t="s">
        <v>277</v>
      </c>
      <c r="M61" s="1" t="s">
        <v>28</v>
      </c>
      <c r="N61" s="2" t="str">
        <f t="shared" si="1"/>
        <v>irAE_Yes</v>
      </c>
      <c r="O61" s="1">
        <v>1.843784766</v>
      </c>
      <c r="P61" s="1">
        <v>0.95902886399999998</v>
      </c>
      <c r="Q61" s="1">
        <v>5.9059853000000002E-2</v>
      </c>
      <c r="R61" s="1">
        <v>0.192536237</v>
      </c>
      <c r="S61" s="1">
        <v>70</v>
      </c>
      <c r="T61" s="1">
        <v>57</v>
      </c>
      <c r="U61" s="5" t="s">
        <v>29</v>
      </c>
      <c r="W61" s="4" t="s">
        <v>254</v>
      </c>
      <c r="X61" s="1" t="s">
        <v>28</v>
      </c>
      <c r="Y61" s="2" t="str">
        <f t="shared" si="2"/>
        <v>irAE_No</v>
      </c>
      <c r="Z61" s="1">
        <v>-0.69448759999999998</v>
      </c>
      <c r="AA61" s="1">
        <v>0.65764228000000002</v>
      </c>
      <c r="AB61" s="1">
        <v>0.29557285999999999</v>
      </c>
      <c r="AC61" s="1">
        <v>0.63441882000000005</v>
      </c>
      <c r="AD61" s="1">
        <v>62</v>
      </c>
      <c r="AE61" s="1">
        <v>20</v>
      </c>
      <c r="AF61" s="5" t="s">
        <v>29</v>
      </c>
      <c r="AH61" s="4" t="s">
        <v>278</v>
      </c>
      <c r="AI61" s="1" t="s">
        <v>28</v>
      </c>
      <c r="AJ61" s="2" t="str">
        <f t="shared" si="3"/>
        <v>irAE_Yes</v>
      </c>
      <c r="AK61" s="1">
        <v>0.41144096499999999</v>
      </c>
      <c r="AL61" s="1">
        <v>0.28724087599999998</v>
      </c>
      <c r="AM61" s="1">
        <v>0.15769154499999999</v>
      </c>
      <c r="AN61" s="1">
        <v>0.37446833899999998</v>
      </c>
      <c r="AO61" s="1">
        <v>62</v>
      </c>
      <c r="AP61" s="1">
        <v>62</v>
      </c>
      <c r="AQ61" s="5" t="s">
        <v>29</v>
      </c>
      <c r="AS61" s="4" t="s">
        <v>182</v>
      </c>
      <c r="AT61" s="1" t="s">
        <v>28</v>
      </c>
      <c r="AU61" s="2" t="str">
        <f t="shared" si="4"/>
        <v>irAE_No</v>
      </c>
      <c r="AV61" s="1">
        <v>-0.97810272499999995</v>
      </c>
      <c r="AW61" s="1">
        <v>0.95457131799999995</v>
      </c>
      <c r="AX61" s="1">
        <v>0.30993369900000001</v>
      </c>
      <c r="AY61" s="1">
        <v>0.63978030799999996</v>
      </c>
      <c r="AZ61" s="1">
        <v>63</v>
      </c>
      <c r="BA61" s="1">
        <v>15</v>
      </c>
      <c r="BB61" s="5" t="s">
        <v>29</v>
      </c>
      <c r="BD61" s="4" t="s">
        <v>209</v>
      </c>
      <c r="BE61" s="1" t="s">
        <v>28</v>
      </c>
      <c r="BF61" s="2" t="str">
        <f t="shared" si="5"/>
        <v>irAE_No</v>
      </c>
      <c r="BG61" s="1">
        <v>-1.2739890030000001</v>
      </c>
      <c r="BH61" s="1">
        <v>0.949139607</v>
      </c>
      <c r="BI61" s="1">
        <v>0.184929331</v>
      </c>
      <c r="BJ61" s="1">
        <v>0.40824928599999999</v>
      </c>
      <c r="BK61" s="1">
        <v>63</v>
      </c>
      <c r="BL61" s="1">
        <v>40</v>
      </c>
      <c r="BM61" s="5" t="s">
        <v>29</v>
      </c>
      <c r="BO61" s="4" t="s">
        <v>279</v>
      </c>
      <c r="BP61" s="1" t="s">
        <v>28</v>
      </c>
      <c r="BQ61" s="2" t="str">
        <f t="shared" si="6"/>
        <v>irAE_Yes</v>
      </c>
      <c r="BR61" s="1">
        <v>0.76044689200000004</v>
      </c>
      <c r="BS61" s="1">
        <v>0.74628602099999997</v>
      </c>
      <c r="BT61" s="1">
        <v>0.31230602699999999</v>
      </c>
      <c r="BU61" s="1">
        <v>0.62110766799999995</v>
      </c>
      <c r="BV61" s="1">
        <v>67</v>
      </c>
      <c r="BW61" s="1">
        <v>50</v>
      </c>
      <c r="BX61" s="5" t="s">
        <v>29</v>
      </c>
      <c r="BZ61" s="4" t="s">
        <v>280</v>
      </c>
      <c r="CA61" s="1" t="s">
        <v>28</v>
      </c>
      <c r="CB61" s="2" t="str">
        <f t="shared" si="7"/>
        <v>irAE_Yes</v>
      </c>
      <c r="CC61" s="1">
        <v>0.81547327000000003</v>
      </c>
      <c r="CD61" s="1">
        <v>0.42712604500000001</v>
      </c>
      <c r="CE61" s="1">
        <v>6.1020445E-2</v>
      </c>
      <c r="CF61" s="1">
        <v>0.199513352</v>
      </c>
      <c r="CG61" s="1">
        <v>67</v>
      </c>
      <c r="CH61" s="1">
        <v>67</v>
      </c>
      <c r="CI61" s="5" t="s">
        <v>29</v>
      </c>
    </row>
    <row r="62" spans="1:87">
      <c r="A62" s="4" t="s">
        <v>281</v>
      </c>
      <c r="B62" s="1" t="s">
        <v>28</v>
      </c>
      <c r="C62" s="2" t="str">
        <f t="shared" si="0"/>
        <v>irAE_Yes</v>
      </c>
      <c r="D62" s="1">
        <v>0.95896998600000005</v>
      </c>
      <c r="E62" s="1">
        <v>0.79613696899999997</v>
      </c>
      <c r="F62" s="1">
        <v>0.232890917</v>
      </c>
      <c r="G62" s="1">
        <v>0.51267262300000005</v>
      </c>
      <c r="H62" s="1">
        <v>70</v>
      </c>
      <c r="I62" s="1">
        <v>30</v>
      </c>
      <c r="J62" s="5" t="s">
        <v>29</v>
      </c>
      <c r="L62" s="4" t="s">
        <v>173</v>
      </c>
      <c r="M62" s="1" t="s">
        <v>28</v>
      </c>
      <c r="N62" s="2" t="str">
        <f t="shared" si="1"/>
        <v>irAE_Yes</v>
      </c>
      <c r="O62" s="1">
        <v>1.9320862919999999</v>
      </c>
      <c r="P62" s="1">
        <v>1.007447384</v>
      </c>
      <c r="Q62" s="1">
        <v>5.9671501000000002E-2</v>
      </c>
      <c r="R62" s="1">
        <v>0.192536237</v>
      </c>
      <c r="S62" s="1">
        <v>70</v>
      </c>
      <c r="T62" s="1">
        <v>59</v>
      </c>
      <c r="U62" s="5" t="s">
        <v>29</v>
      </c>
      <c r="W62" s="4" t="s">
        <v>282</v>
      </c>
      <c r="X62" s="1" t="s">
        <v>28</v>
      </c>
      <c r="Y62" s="2" t="str">
        <f t="shared" si="2"/>
        <v>irAE_No</v>
      </c>
      <c r="Z62" s="1">
        <v>-0.82161229999999996</v>
      </c>
      <c r="AA62" s="1">
        <v>0.77410069000000004</v>
      </c>
      <c r="AB62" s="1">
        <v>0.29315732</v>
      </c>
      <c r="AC62" s="1">
        <v>0.63441882000000005</v>
      </c>
      <c r="AD62" s="1">
        <v>62</v>
      </c>
      <c r="AE62" s="1">
        <v>33</v>
      </c>
      <c r="AF62" s="5" t="s">
        <v>29</v>
      </c>
      <c r="AH62" s="4" t="s">
        <v>283</v>
      </c>
      <c r="AI62" s="1" t="s">
        <v>28</v>
      </c>
      <c r="AJ62" s="2" t="str">
        <f t="shared" si="3"/>
        <v>irAE_Yes</v>
      </c>
      <c r="AK62" s="1">
        <v>1.9691090060000001</v>
      </c>
      <c r="AL62" s="1">
        <v>1.3716960629999999</v>
      </c>
      <c r="AM62" s="1">
        <v>0.15679952599999999</v>
      </c>
      <c r="AN62" s="1">
        <v>0.37446833899999998</v>
      </c>
      <c r="AO62" s="1">
        <v>62</v>
      </c>
      <c r="AP62" s="1">
        <v>52</v>
      </c>
      <c r="AQ62" s="5" t="s">
        <v>29</v>
      </c>
      <c r="AS62" s="4" t="s">
        <v>206</v>
      </c>
      <c r="AT62" s="1" t="s">
        <v>28</v>
      </c>
      <c r="AU62" s="2" t="str">
        <f t="shared" si="4"/>
        <v>irAE_No</v>
      </c>
      <c r="AV62" s="1">
        <v>-0.67639022999999998</v>
      </c>
      <c r="AW62" s="1">
        <v>0.66472266400000002</v>
      </c>
      <c r="AX62" s="1">
        <v>0.31326682</v>
      </c>
      <c r="AY62" s="1">
        <v>0.64000704799999997</v>
      </c>
      <c r="AZ62" s="1">
        <v>63</v>
      </c>
      <c r="BA62" s="1">
        <v>28</v>
      </c>
      <c r="BB62" s="5" t="s">
        <v>29</v>
      </c>
      <c r="BD62" s="4" t="s">
        <v>277</v>
      </c>
      <c r="BE62" s="1" t="s">
        <v>28</v>
      </c>
      <c r="BF62" s="2" t="str">
        <f t="shared" si="5"/>
        <v>irAE_No</v>
      </c>
      <c r="BG62" s="1">
        <v>-1.5630970790000001</v>
      </c>
      <c r="BH62" s="1">
        <v>1.1659335420000001</v>
      </c>
      <c r="BI62" s="1">
        <v>0.18545073400000001</v>
      </c>
      <c r="BJ62" s="1">
        <v>0.40827513399999998</v>
      </c>
      <c r="BK62" s="1">
        <v>63</v>
      </c>
      <c r="BL62" s="1">
        <v>47</v>
      </c>
      <c r="BM62" s="5" t="s">
        <v>29</v>
      </c>
      <c r="BO62" s="4" t="s">
        <v>284</v>
      </c>
      <c r="BP62" s="1" t="s">
        <v>28</v>
      </c>
      <c r="BQ62" s="2" t="str">
        <f t="shared" si="6"/>
        <v>irAE_No</v>
      </c>
      <c r="BR62" s="1">
        <v>-0.56451620700000005</v>
      </c>
      <c r="BS62" s="1">
        <v>0.556002424</v>
      </c>
      <c r="BT62" s="1">
        <v>0.31403373400000001</v>
      </c>
      <c r="BU62" s="1">
        <v>0.62221277500000005</v>
      </c>
      <c r="BV62" s="1">
        <v>67</v>
      </c>
      <c r="BW62" s="1">
        <v>36</v>
      </c>
      <c r="BX62" s="5" t="s">
        <v>29</v>
      </c>
      <c r="BZ62" s="4" t="s">
        <v>285</v>
      </c>
      <c r="CA62" s="1" t="s">
        <v>28</v>
      </c>
      <c r="CB62" s="2" t="str">
        <f t="shared" si="7"/>
        <v>irAE_Yes</v>
      </c>
      <c r="CC62" s="1">
        <v>0.46461058300000002</v>
      </c>
      <c r="CD62" s="1">
        <v>0.24332030599999999</v>
      </c>
      <c r="CE62" s="1">
        <v>6.0987461E-2</v>
      </c>
      <c r="CF62" s="1">
        <v>0.199513352</v>
      </c>
      <c r="CG62" s="1">
        <v>67</v>
      </c>
      <c r="CH62" s="1">
        <v>67</v>
      </c>
      <c r="CI62" s="5" t="s">
        <v>29</v>
      </c>
    </row>
    <row r="63" spans="1:87">
      <c r="A63" s="4" t="s">
        <v>286</v>
      </c>
      <c r="B63" s="1" t="s">
        <v>28</v>
      </c>
      <c r="C63" s="2" t="str">
        <f t="shared" si="0"/>
        <v>irAE_No</v>
      </c>
      <c r="D63" s="1">
        <v>-0.58955797799999998</v>
      </c>
      <c r="E63" s="1">
        <v>0.48912676500000002</v>
      </c>
      <c r="F63" s="1">
        <v>0.232584754</v>
      </c>
      <c r="G63" s="1">
        <v>0.51267262300000005</v>
      </c>
      <c r="H63" s="1">
        <v>70</v>
      </c>
      <c r="I63" s="1">
        <v>16</v>
      </c>
      <c r="J63" s="5" t="s">
        <v>29</v>
      </c>
      <c r="L63" s="4" t="s">
        <v>287</v>
      </c>
      <c r="M63" s="1" t="s">
        <v>28</v>
      </c>
      <c r="N63" s="2" t="str">
        <f t="shared" si="1"/>
        <v>irAE_Yes</v>
      </c>
      <c r="O63" s="1">
        <v>1.8144788839999999</v>
      </c>
      <c r="P63" s="1">
        <v>0.95240128599999996</v>
      </c>
      <c r="Q63" s="1">
        <v>6.1325482000000001E-2</v>
      </c>
      <c r="R63" s="1">
        <v>0.194899718</v>
      </c>
      <c r="S63" s="1">
        <v>70</v>
      </c>
      <c r="T63" s="1">
        <v>59</v>
      </c>
      <c r="U63" s="5" t="s">
        <v>29</v>
      </c>
      <c r="W63" s="4" t="s">
        <v>146</v>
      </c>
      <c r="X63" s="1" t="s">
        <v>28</v>
      </c>
      <c r="Y63" s="2" t="str">
        <f t="shared" si="2"/>
        <v>irAE_No</v>
      </c>
      <c r="Z63" s="1">
        <v>-0.50844690000000003</v>
      </c>
      <c r="AA63" s="1">
        <v>0.48485917000000001</v>
      </c>
      <c r="AB63" s="1">
        <v>0.29892619999999998</v>
      </c>
      <c r="AC63" s="1">
        <v>0.63441882000000005</v>
      </c>
      <c r="AD63" s="1">
        <v>62</v>
      </c>
      <c r="AE63" s="1">
        <v>7</v>
      </c>
      <c r="AF63" s="5" t="s">
        <v>29</v>
      </c>
      <c r="AH63" s="4" t="s">
        <v>175</v>
      </c>
      <c r="AI63" s="1" t="s">
        <v>28</v>
      </c>
      <c r="AJ63" s="2" t="str">
        <f t="shared" si="3"/>
        <v>irAE_Yes</v>
      </c>
      <c r="AK63" s="1">
        <v>0.79355926399999999</v>
      </c>
      <c r="AL63" s="1">
        <v>0.55495210299999997</v>
      </c>
      <c r="AM63" s="1">
        <v>0.15838490499999999</v>
      </c>
      <c r="AN63" s="1">
        <v>0.37511417699999999</v>
      </c>
      <c r="AO63" s="1">
        <v>62</v>
      </c>
      <c r="AP63" s="1">
        <v>61</v>
      </c>
      <c r="AQ63" s="5" t="s">
        <v>29</v>
      </c>
      <c r="AS63" s="4" t="s">
        <v>219</v>
      </c>
      <c r="AT63" s="1" t="s">
        <v>28</v>
      </c>
      <c r="AU63" s="2" t="str">
        <f t="shared" si="4"/>
        <v>irAE_Yes</v>
      </c>
      <c r="AV63" s="1">
        <v>0.274323967</v>
      </c>
      <c r="AW63" s="1">
        <v>0.27126401900000002</v>
      </c>
      <c r="AX63" s="1">
        <v>0.31623193999999999</v>
      </c>
      <c r="AY63" s="1">
        <v>0.64126556400000001</v>
      </c>
      <c r="AZ63" s="1">
        <v>63</v>
      </c>
      <c r="BA63" s="1">
        <v>63</v>
      </c>
      <c r="BB63" s="5" t="s">
        <v>29</v>
      </c>
      <c r="BD63" s="4" t="s">
        <v>288</v>
      </c>
      <c r="BE63" s="1" t="s">
        <v>28</v>
      </c>
      <c r="BF63" s="2" t="str">
        <f t="shared" si="5"/>
        <v>irAE_Yes</v>
      </c>
      <c r="BG63" s="1">
        <v>0.44103917100000001</v>
      </c>
      <c r="BH63" s="1">
        <v>0.33415409000000001</v>
      </c>
      <c r="BI63" s="1">
        <v>0.19224941300000001</v>
      </c>
      <c r="BJ63" s="1">
        <v>0.41641946699999999</v>
      </c>
      <c r="BK63" s="1">
        <v>63</v>
      </c>
      <c r="BL63" s="1">
        <v>63</v>
      </c>
      <c r="BM63" s="5" t="s">
        <v>29</v>
      </c>
      <c r="BO63" s="4" t="s">
        <v>146</v>
      </c>
      <c r="BP63" s="1" t="s">
        <v>28</v>
      </c>
      <c r="BQ63" s="2" t="str">
        <f t="shared" si="6"/>
        <v>irAE_Yes</v>
      </c>
      <c r="BR63" s="1">
        <v>0.49924095200000002</v>
      </c>
      <c r="BS63" s="1">
        <v>0.49286354300000002</v>
      </c>
      <c r="BT63" s="1">
        <v>0.31515653599999999</v>
      </c>
      <c r="BU63" s="1">
        <v>0.62294098899999995</v>
      </c>
      <c r="BV63" s="1">
        <v>67</v>
      </c>
      <c r="BW63" s="1">
        <v>10</v>
      </c>
      <c r="BX63" s="5" t="s">
        <v>29</v>
      </c>
      <c r="BZ63" s="4" t="s">
        <v>223</v>
      </c>
      <c r="CA63" s="1" t="s">
        <v>28</v>
      </c>
      <c r="CB63" s="2" t="str">
        <f t="shared" si="7"/>
        <v>irAE_Yes</v>
      </c>
      <c r="CC63" s="1">
        <v>1.218323257</v>
      </c>
      <c r="CD63" s="1">
        <v>0.63916609099999999</v>
      </c>
      <c r="CE63" s="1">
        <v>6.1428736999999997E-2</v>
      </c>
      <c r="CF63" s="1">
        <v>0.199986209</v>
      </c>
      <c r="CG63" s="1">
        <v>67</v>
      </c>
      <c r="CH63" s="1">
        <v>64</v>
      </c>
      <c r="CI63" s="5" t="s">
        <v>29</v>
      </c>
    </row>
    <row r="64" spans="1:87">
      <c r="A64" s="4" t="s">
        <v>222</v>
      </c>
      <c r="B64" s="1" t="s">
        <v>28</v>
      </c>
      <c r="C64" s="2" t="str">
        <f t="shared" si="0"/>
        <v>irAE_No</v>
      </c>
      <c r="D64" s="1">
        <v>-0.46595574699999998</v>
      </c>
      <c r="E64" s="1">
        <v>0.39495974900000003</v>
      </c>
      <c r="F64" s="1">
        <v>0.24253344399999999</v>
      </c>
      <c r="G64" s="1">
        <v>0.52378309300000003</v>
      </c>
      <c r="H64" s="1">
        <v>70</v>
      </c>
      <c r="I64" s="1">
        <v>26</v>
      </c>
      <c r="J64" s="5" t="s">
        <v>29</v>
      </c>
      <c r="L64" s="4" t="s">
        <v>289</v>
      </c>
      <c r="M64" s="1" t="s">
        <v>28</v>
      </c>
      <c r="N64" s="2" t="str">
        <f t="shared" si="1"/>
        <v>irAE_Yes</v>
      </c>
      <c r="O64" s="1">
        <v>1.6143206050000001</v>
      </c>
      <c r="P64" s="1">
        <v>0.84806870899999998</v>
      </c>
      <c r="Q64" s="1">
        <v>6.1542403000000002E-2</v>
      </c>
      <c r="R64" s="1">
        <v>0.194941579</v>
      </c>
      <c r="S64" s="1">
        <v>70</v>
      </c>
      <c r="T64" s="1">
        <v>58</v>
      </c>
      <c r="U64" s="5" t="s">
        <v>29</v>
      </c>
      <c r="W64" s="4" t="s">
        <v>164</v>
      </c>
      <c r="X64" s="1" t="s">
        <v>28</v>
      </c>
      <c r="Y64" s="2" t="str">
        <f t="shared" si="2"/>
        <v>irAE_No</v>
      </c>
      <c r="Z64" s="1">
        <v>-0.2191959</v>
      </c>
      <c r="AA64" s="1">
        <v>0.20980667</v>
      </c>
      <c r="AB64" s="1">
        <v>0.30070778999999997</v>
      </c>
      <c r="AC64" s="1">
        <v>0.63503507999999997</v>
      </c>
      <c r="AD64" s="1">
        <v>62</v>
      </c>
      <c r="AE64" s="1">
        <v>7</v>
      </c>
      <c r="AF64" s="5" t="s">
        <v>29</v>
      </c>
      <c r="AH64" s="4" t="s">
        <v>256</v>
      </c>
      <c r="AI64" s="1" t="s">
        <v>28</v>
      </c>
      <c r="AJ64" s="2" t="str">
        <f t="shared" si="3"/>
        <v>irAE_Yes</v>
      </c>
      <c r="AK64" s="1">
        <v>0.79149524699999996</v>
      </c>
      <c r="AL64" s="1">
        <v>0.55518707300000003</v>
      </c>
      <c r="AM64" s="1">
        <v>0.15962417600000001</v>
      </c>
      <c r="AN64" s="1">
        <v>0.37615064999999998</v>
      </c>
      <c r="AO64" s="1">
        <v>62</v>
      </c>
      <c r="AP64" s="1">
        <v>62</v>
      </c>
      <c r="AQ64" s="5" t="s">
        <v>29</v>
      </c>
      <c r="AS64" s="4" t="s">
        <v>290</v>
      </c>
      <c r="AT64" s="1" t="s">
        <v>28</v>
      </c>
      <c r="AU64" s="2" t="str">
        <f t="shared" si="4"/>
        <v>irAE_Yes</v>
      </c>
      <c r="AV64" s="1">
        <v>0.70513043600000003</v>
      </c>
      <c r="AW64" s="1">
        <v>0.70166971499999997</v>
      </c>
      <c r="AX64" s="1">
        <v>0.31925219500000002</v>
      </c>
      <c r="AY64" s="1">
        <v>0.64424081300000002</v>
      </c>
      <c r="AZ64" s="1">
        <v>63</v>
      </c>
      <c r="BA64" s="1">
        <v>37</v>
      </c>
      <c r="BB64" s="5" t="s">
        <v>29</v>
      </c>
      <c r="BD64" s="4" t="s">
        <v>170</v>
      </c>
      <c r="BE64" s="1" t="s">
        <v>28</v>
      </c>
      <c r="BF64" s="2" t="str">
        <f t="shared" si="5"/>
        <v>irAE_Yes</v>
      </c>
      <c r="BG64" s="1">
        <v>1.302058763</v>
      </c>
      <c r="BH64" s="1">
        <v>0.98736037200000004</v>
      </c>
      <c r="BI64" s="1">
        <v>0.19262812700000001</v>
      </c>
      <c r="BJ64" s="1">
        <v>0.416562928</v>
      </c>
      <c r="BK64" s="1">
        <v>63</v>
      </c>
      <c r="BL64" s="1">
        <v>44</v>
      </c>
      <c r="BM64" s="5" t="s">
        <v>29</v>
      </c>
      <c r="BO64" s="4" t="s">
        <v>291</v>
      </c>
      <c r="BP64" s="1" t="s">
        <v>28</v>
      </c>
      <c r="BQ64" s="2" t="str">
        <f t="shared" si="6"/>
        <v>irAE_Yes</v>
      </c>
      <c r="BR64" s="1">
        <v>0.75170008799999999</v>
      </c>
      <c r="BS64" s="1">
        <v>0.76487771500000001</v>
      </c>
      <c r="BT64" s="1">
        <v>0.329666283</v>
      </c>
      <c r="BU64" s="1">
        <v>0.64284925100000001</v>
      </c>
      <c r="BV64" s="1">
        <v>67</v>
      </c>
      <c r="BW64" s="1">
        <v>44</v>
      </c>
      <c r="BX64" s="5" t="s">
        <v>29</v>
      </c>
      <c r="BZ64" s="4" t="s">
        <v>283</v>
      </c>
      <c r="CA64" s="1" t="s">
        <v>28</v>
      </c>
      <c r="CB64" s="2" t="str">
        <f t="shared" si="7"/>
        <v>irAE_Yes</v>
      </c>
      <c r="CC64" s="1">
        <v>2.1738476310000001</v>
      </c>
      <c r="CD64" s="1">
        <v>1.140375009</v>
      </c>
      <c r="CE64" s="1">
        <v>6.1409815999999999E-2</v>
      </c>
      <c r="CF64" s="1">
        <v>0.199986209</v>
      </c>
      <c r="CG64" s="1">
        <v>67</v>
      </c>
      <c r="CH64" s="1">
        <v>57</v>
      </c>
      <c r="CI64" s="5" t="s">
        <v>29</v>
      </c>
    </row>
    <row r="65" spans="1:87">
      <c r="A65" s="4" t="s">
        <v>292</v>
      </c>
      <c r="B65" s="1" t="s">
        <v>28</v>
      </c>
      <c r="C65" s="2" t="str">
        <f t="shared" si="0"/>
        <v>irAE_No</v>
      </c>
      <c r="D65" s="1">
        <v>-0.49789036199999998</v>
      </c>
      <c r="E65" s="1">
        <v>0.42357182100000002</v>
      </c>
      <c r="F65" s="1">
        <v>0.244235279</v>
      </c>
      <c r="G65" s="1">
        <v>0.52392408300000004</v>
      </c>
      <c r="H65" s="1">
        <v>70</v>
      </c>
      <c r="I65" s="1">
        <v>20</v>
      </c>
      <c r="J65" s="5" t="s">
        <v>29</v>
      </c>
      <c r="L65" s="4" t="s">
        <v>293</v>
      </c>
      <c r="M65" s="1" t="s">
        <v>28</v>
      </c>
      <c r="N65" s="2" t="str">
        <f t="shared" si="1"/>
        <v>irAE_Yes</v>
      </c>
      <c r="O65" s="1">
        <v>1.779080097</v>
      </c>
      <c r="P65" s="1">
        <v>0.93647505200000003</v>
      </c>
      <c r="Q65" s="1">
        <v>6.2043728999999999E-2</v>
      </c>
      <c r="R65" s="1">
        <v>0.195709567</v>
      </c>
      <c r="S65" s="1">
        <v>70</v>
      </c>
      <c r="T65" s="1">
        <v>55</v>
      </c>
      <c r="U65" s="5" t="s">
        <v>29</v>
      </c>
      <c r="W65" s="4" t="s">
        <v>162</v>
      </c>
      <c r="X65" s="1" t="s">
        <v>28</v>
      </c>
      <c r="Y65" s="2" t="str">
        <f t="shared" si="2"/>
        <v>irAE_No</v>
      </c>
      <c r="Z65" s="1">
        <v>-0.71964810000000001</v>
      </c>
      <c r="AA65" s="1">
        <v>0.70972612000000002</v>
      </c>
      <c r="AB65" s="1">
        <v>0.31503231999999998</v>
      </c>
      <c r="AC65" s="1">
        <v>0.64664524000000001</v>
      </c>
      <c r="AD65" s="1">
        <v>62</v>
      </c>
      <c r="AE65" s="1">
        <v>31</v>
      </c>
      <c r="AF65" s="5" t="s">
        <v>29</v>
      </c>
      <c r="AH65" s="4" t="s">
        <v>249</v>
      </c>
      <c r="AI65" s="1" t="s">
        <v>28</v>
      </c>
      <c r="AJ65" s="2" t="str">
        <f t="shared" si="3"/>
        <v>irAE_Yes</v>
      </c>
      <c r="AK65" s="1">
        <v>0.95496670100000003</v>
      </c>
      <c r="AL65" s="1">
        <v>0.67300672900000003</v>
      </c>
      <c r="AM65" s="1">
        <v>0.161554375</v>
      </c>
      <c r="AN65" s="1">
        <v>0.37767394700000001</v>
      </c>
      <c r="AO65" s="1">
        <v>62</v>
      </c>
      <c r="AP65" s="1">
        <v>62</v>
      </c>
      <c r="AQ65" s="5" t="s">
        <v>29</v>
      </c>
      <c r="AS65" s="4" t="s">
        <v>176</v>
      </c>
      <c r="AT65" s="1" t="s">
        <v>28</v>
      </c>
      <c r="AU65" s="2" t="str">
        <f t="shared" si="4"/>
        <v>irAE_No</v>
      </c>
      <c r="AV65" s="1">
        <v>-0.96746357500000002</v>
      </c>
      <c r="AW65" s="1">
        <v>0.96479047200000001</v>
      </c>
      <c r="AX65" s="1">
        <v>0.32028495499999998</v>
      </c>
      <c r="AY65" s="1">
        <v>0.64436026499999999</v>
      </c>
      <c r="AZ65" s="1">
        <v>63</v>
      </c>
      <c r="BA65" s="1">
        <v>39</v>
      </c>
      <c r="BB65" s="5" t="s">
        <v>29</v>
      </c>
      <c r="BD65" s="4" t="s">
        <v>294</v>
      </c>
      <c r="BE65" s="1" t="s">
        <v>28</v>
      </c>
      <c r="BF65" s="2" t="str">
        <f t="shared" si="5"/>
        <v>irAE_Yes</v>
      </c>
      <c r="BG65" s="1">
        <v>0.56616143900000004</v>
      </c>
      <c r="BH65" s="1">
        <v>0.42990065999999999</v>
      </c>
      <c r="BI65" s="1">
        <v>0.193216312</v>
      </c>
      <c r="BJ65" s="1">
        <v>0.41663994100000001</v>
      </c>
      <c r="BK65" s="1">
        <v>63</v>
      </c>
      <c r="BL65" s="1">
        <v>63</v>
      </c>
      <c r="BM65" s="5" t="s">
        <v>29</v>
      </c>
      <c r="BO65" s="4" t="s">
        <v>216</v>
      </c>
      <c r="BP65" s="1" t="s">
        <v>28</v>
      </c>
      <c r="BQ65" s="2" t="str">
        <f t="shared" si="6"/>
        <v>irAE_Yes</v>
      </c>
      <c r="BR65" s="1">
        <v>0.22701728500000001</v>
      </c>
      <c r="BS65" s="1">
        <v>0.23481929600000001</v>
      </c>
      <c r="BT65" s="1">
        <v>0.33753763599999997</v>
      </c>
      <c r="BU65" s="1">
        <v>0.647000307</v>
      </c>
      <c r="BV65" s="1">
        <v>67</v>
      </c>
      <c r="BW65" s="1">
        <v>8</v>
      </c>
      <c r="BX65" s="5" t="s">
        <v>29</v>
      </c>
      <c r="BZ65" s="4" t="s">
        <v>295</v>
      </c>
      <c r="CA65" s="1" t="s">
        <v>28</v>
      </c>
      <c r="CB65" s="2" t="str">
        <f t="shared" si="7"/>
        <v>irAE_Yes</v>
      </c>
      <c r="CC65" s="1">
        <v>1.6512097290000001</v>
      </c>
      <c r="CD65" s="1">
        <v>0.86753385100000002</v>
      </c>
      <c r="CE65" s="1">
        <v>6.1796803999999997E-2</v>
      </c>
      <c r="CF65" s="1">
        <v>0.200075485</v>
      </c>
      <c r="CG65" s="1">
        <v>67</v>
      </c>
      <c r="CH65" s="1">
        <v>38</v>
      </c>
      <c r="CI65" s="5" t="s">
        <v>29</v>
      </c>
    </row>
    <row r="66" spans="1:87">
      <c r="A66" s="4" t="s">
        <v>129</v>
      </c>
      <c r="B66" s="1" t="s">
        <v>28</v>
      </c>
      <c r="C66" s="2" t="str">
        <f t="shared" si="0"/>
        <v>irAE_Yes</v>
      </c>
      <c r="D66" s="1">
        <v>0.54897473699999999</v>
      </c>
      <c r="E66" s="1">
        <v>0.47165338200000001</v>
      </c>
      <c r="F66" s="1">
        <v>0.248838736</v>
      </c>
      <c r="G66" s="1">
        <v>0.52852212399999998</v>
      </c>
      <c r="H66" s="1">
        <v>70</v>
      </c>
      <c r="I66" s="1">
        <v>28</v>
      </c>
      <c r="J66" s="5" t="s">
        <v>29</v>
      </c>
      <c r="L66" s="4" t="s">
        <v>256</v>
      </c>
      <c r="M66" s="1" t="s">
        <v>28</v>
      </c>
      <c r="N66" s="2" t="str">
        <f t="shared" si="1"/>
        <v>irAE_Yes</v>
      </c>
      <c r="O66" s="1">
        <v>0.78001035900000004</v>
      </c>
      <c r="P66" s="1">
        <v>0.410359898</v>
      </c>
      <c r="Q66" s="1">
        <v>6.1905727000000001E-2</v>
      </c>
      <c r="R66" s="1">
        <v>0.195709567</v>
      </c>
      <c r="S66" s="1">
        <v>70</v>
      </c>
      <c r="T66" s="1">
        <v>70</v>
      </c>
      <c r="U66" s="5" t="s">
        <v>29</v>
      </c>
      <c r="W66" s="4" t="s">
        <v>248</v>
      </c>
      <c r="X66" s="1" t="s">
        <v>28</v>
      </c>
      <c r="Y66" s="2" t="str">
        <f t="shared" si="2"/>
        <v>irAE_No</v>
      </c>
      <c r="Z66" s="1">
        <v>-0.86098160000000001</v>
      </c>
      <c r="AA66" s="1">
        <v>0.85471807</v>
      </c>
      <c r="AB66" s="1">
        <v>0.31818838999999999</v>
      </c>
      <c r="AC66" s="1">
        <v>0.64780870000000002</v>
      </c>
      <c r="AD66" s="1">
        <v>62</v>
      </c>
      <c r="AE66" s="1">
        <v>19</v>
      </c>
      <c r="AF66" s="5" t="s">
        <v>29</v>
      </c>
      <c r="AH66" s="4" t="s">
        <v>296</v>
      </c>
      <c r="AI66" s="1" t="s">
        <v>28</v>
      </c>
      <c r="AJ66" s="2" t="str">
        <f t="shared" si="3"/>
        <v>irAE_Yes</v>
      </c>
      <c r="AK66" s="1">
        <v>0.354188218</v>
      </c>
      <c r="AL66" s="1">
        <v>0.25103761499999999</v>
      </c>
      <c r="AM66" s="1">
        <v>0.16390648999999999</v>
      </c>
      <c r="AN66" s="1">
        <v>0.38110772799999998</v>
      </c>
      <c r="AO66" s="1">
        <v>62</v>
      </c>
      <c r="AP66" s="1">
        <v>62</v>
      </c>
      <c r="AQ66" s="5" t="s">
        <v>29</v>
      </c>
      <c r="AS66" s="4" t="s">
        <v>99</v>
      </c>
      <c r="AT66" s="1" t="s">
        <v>28</v>
      </c>
      <c r="AU66" s="2" t="str">
        <f t="shared" si="4"/>
        <v>irAE_Yes</v>
      </c>
      <c r="AV66" s="1">
        <v>0.21038239</v>
      </c>
      <c r="AW66" s="1">
        <v>0.21187736300000001</v>
      </c>
      <c r="AX66" s="1">
        <v>0.32500836</v>
      </c>
      <c r="AY66" s="1">
        <v>0.64629333300000003</v>
      </c>
      <c r="AZ66" s="1">
        <v>63</v>
      </c>
      <c r="BA66" s="1">
        <v>9</v>
      </c>
      <c r="BB66" s="5" t="s">
        <v>29</v>
      </c>
      <c r="BD66" s="4" t="s">
        <v>297</v>
      </c>
      <c r="BE66" s="1" t="s">
        <v>28</v>
      </c>
      <c r="BF66" s="2" t="str">
        <f t="shared" si="5"/>
        <v>irAE_No</v>
      </c>
      <c r="BG66" s="1">
        <v>-1.254654988</v>
      </c>
      <c r="BH66" s="1">
        <v>0.95933974099999997</v>
      </c>
      <c r="BI66" s="1">
        <v>0.196273894</v>
      </c>
      <c r="BJ66" s="1">
        <v>0.41964243800000001</v>
      </c>
      <c r="BK66" s="1">
        <v>63</v>
      </c>
      <c r="BL66" s="1">
        <v>51</v>
      </c>
      <c r="BM66" s="5" t="s">
        <v>29</v>
      </c>
      <c r="BO66" s="4" t="s">
        <v>298</v>
      </c>
      <c r="BP66" s="1" t="s">
        <v>28</v>
      </c>
      <c r="BQ66" s="2" t="str">
        <f t="shared" si="6"/>
        <v>irAE_No</v>
      </c>
      <c r="BR66" s="1">
        <v>-0.76615110900000005</v>
      </c>
      <c r="BS66" s="1">
        <v>0.78756060900000002</v>
      </c>
      <c r="BT66" s="1">
        <v>0.33455073899999999</v>
      </c>
      <c r="BU66" s="1">
        <v>0.647000307</v>
      </c>
      <c r="BV66" s="1">
        <v>67</v>
      </c>
      <c r="BW66" s="1">
        <v>47</v>
      </c>
      <c r="BX66" s="5" t="s">
        <v>29</v>
      </c>
      <c r="BZ66" s="4" t="s">
        <v>299</v>
      </c>
      <c r="CA66" s="1" t="s">
        <v>28</v>
      </c>
      <c r="CB66" s="2" t="str">
        <f t="shared" si="7"/>
        <v>irAE_Yes</v>
      </c>
      <c r="CC66" s="1">
        <v>1.6458784790000001</v>
      </c>
      <c r="CD66" s="1">
        <v>0.86700945900000004</v>
      </c>
      <c r="CE66" s="1">
        <v>6.2464128000000001E-2</v>
      </c>
      <c r="CF66" s="1">
        <v>0.20078447899999999</v>
      </c>
      <c r="CG66" s="1">
        <v>67</v>
      </c>
      <c r="CH66" s="1">
        <v>62</v>
      </c>
      <c r="CI66" s="5" t="s">
        <v>29</v>
      </c>
    </row>
    <row r="67" spans="1:87">
      <c r="A67" s="4" t="s">
        <v>172</v>
      </c>
      <c r="B67" s="1" t="s">
        <v>28</v>
      </c>
      <c r="C67" s="2" t="str">
        <f t="shared" si="0"/>
        <v>irAE_Yes</v>
      </c>
      <c r="D67" s="1">
        <v>0.849443473</v>
      </c>
      <c r="E67" s="1">
        <v>0.74348102699999996</v>
      </c>
      <c r="F67" s="1">
        <v>0.25756062000000002</v>
      </c>
      <c r="G67" s="1">
        <v>0.53581321400000004</v>
      </c>
      <c r="H67" s="1">
        <v>70</v>
      </c>
      <c r="I67" s="1">
        <v>63</v>
      </c>
      <c r="J67" s="5" t="s">
        <v>29</v>
      </c>
      <c r="L67" s="4" t="s">
        <v>300</v>
      </c>
      <c r="M67" s="1" t="s">
        <v>28</v>
      </c>
      <c r="N67" s="2" t="str">
        <f t="shared" si="1"/>
        <v>irAE_Yes</v>
      </c>
      <c r="O67" s="1">
        <v>1.3912029420000001</v>
      </c>
      <c r="P67" s="1">
        <v>0.73394787100000003</v>
      </c>
      <c r="Q67" s="1">
        <v>6.2614843000000003E-2</v>
      </c>
      <c r="R67" s="1">
        <v>0.19614704899999999</v>
      </c>
      <c r="S67" s="1">
        <v>70</v>
      </c>
      <c r="T67" s="1">
        <v>33</v>
      </c>
      <c r="U67" s="5" t="s">
        <v>29</v>
      </c>
      <c r="W67" s="4" t="s">
        <v>292</v>
      </c>
      <c r="X67" s="1" t="s">
        <v>28</v>
      </c>
      <c r="Y67" s="2" t="str">
        <f t="shared" si="2"/>
        <v>irAE_No</v>
      </c>
      <c r="Z67" s="1">
        <v>-0.56180569999999996</v>
      </c>
      <c r="AA67" s="1">
        <v>0.56631403000000002</v>
      </c>
      <c r="AB67" s="1">
        <v>0.32552292999999999</v>
      </c>
      <c r="AC67" s="1">
        <v>0.65879639999999995</v>
      </c>
      <c r="AD67" s="1">
        <v>62</v>
      </c>
      <c r="AE67" s="1">
        <v>17</v>
      </c>
      <c r="AF67" s="5" t="s">
        <v>29</v>
      </c>
      <c r="AH67" s="4" t="s">
        <v>301</v>
      </c>
      <c r="AI67" s="1" t="s">
        <v>28</v>
      </c>
      <c r="AJ67" s="2" t="str">
        <f t="shared" si="3"/>
        <v>irAE_Yes</v>
      </c>
      <c r="AK67" s="1">
        <v>0.62673314400000002</v>
      </c>
      <c r="AL67" s="1">
        <v>0.44755167000000001</v>
      </c>
      <c r="AM67" s="1">
        <v>0.16702207199999999</v>
      </c>
      <c r="AN67" s="1">
        <v>0.38559207400000001</v>
      </c>
      <c r="AO67" s="1">
        <v>62</v>
      </c>
      <c r="AP67" s="1">
        <v>62</v>
      </c>
      <c r="AQ67" s="5" t="s">
        <v>29</v>
      </c>
      <c r="AS67" s="4" t="s">
        <v>302</v>
      </c>
      <c r="AT67" s="1" t="s">
        <v>28</v>
      </c>
      <c r="AU67" s="2" t="str">
        <f t="shared" si="4"/>
        <v>irAE_Yes</v>
      </c>
      <c r="AV67" s="1">
        <v>0.55500922900000005</v>
      </c>
      <c r="AW67" s="1">
        <v>0.56252869299999997</v>
      </c>
      <c r="AX67" s="1">
        <v>0.32806656200000001</v>
      </c>
      <c r="AY67" s="1">
        <v>0.64629333300000003</v>
      </c>
      <c r="AZ67" s="1">
        <v>63</v>
      </c>
      <c r="BA67" s="1">
        <v>17</v>
      </c>
      <c r="BB67" s="5" t="s">
        <v>29</v>
      </c>
      <c r="BD67" s="4" t="s">
        <v>180</v>
      </c>
      <c r="BE67" s="1" t="s">
        <v>28</v>
      </c>
      <c r="BF67" s="2" t="str">
        <f t="shared" si="5"/>
        <v>irAE_Yes</v>
      </c>
      <c r="BG67" s="1">
        <v>0.55801458500000001</v>
      </c>
      <c r="BH67" s="1">
        <v>0.42664171699999998</v>
      </c>
      <c r="BI67" s="1">
        <v>0.19624309600000001</v>
      </c>
      <c r="BJ67" s="1">
        <v>0.41964243800000001</v>
      </c>
      <c r="BK67" s="1">
        <v>63</v>
      </c>
      <c r="BL67" s="1">
        <v>63</v>
      </c>
      <c r="BM67" s="5" t="s">
        <v>29</v>
      </c>
      <c r="BO67" s="4" t="s">
        <v>233</v>
      </c>
      <c r="BP67" s="1" t="s">
        <v>28</v>
      </c>
      <c r="BQ67" s="2" t="str">
        <f t="shared" si="6"/>
        <v>irAE_No</v>
      </c>
      <c r="BR67" s="1">
        <v>-0.53116206600000004</v>
      </c>
      <c r="BS67" s="1">
        <v>0.55087795500000003</v>
      </c>
      <c r="BT67" s="1">
        <v>0.33881083499999998</v>
      </c>
      <c r="BU67" s="1">
        <v>0.64733954699999996</v>
      </c>
      <c r="BV67" s="1">
        <v>67</v>
      </c>
      <c r="BW67" s="1">
        <v>18</v>
      </c>
      <c r="BX67" s="5" t="s">
        <v>29</v>
      </c>
      <c r="BZ67" s="4" t="s">
        <v>303</v>
      </c>
      <c r="CA67" s="1" t="s">
        <v>28</v>
      </c>
      <c r="CB67" s="2" t="str">
        <f t="shared" si="7"/>
        <v>irAE_Yes</v>
      </c>
      <c r="CC67" s="1">
        <v>0.42545277999999997</v>
      </c>
      <c r="CD67" s="1">
        <v>0.228077954</v>
      </c>
      <c r="CE67" s="1">
        <v>6.7019252000000001E-2</v>
      </c>
      <c r="CF67" s="1">
        <v>0.20938104099999999</v>
      </c>
      <c r="CG67" s="1">
        <v>67</v>
      </c>
      <c r="CH67" s="1">
        <v>67</v>
      </c>
      <c r="CI67" s="5" t="s">
        <v>29</v>
      </c>
    </row>
    <row r="68" spans="1:87">
      <c r="A68" s="4" t="s">
        <v>110</v>
      </c>
      <c r="B68" s="1" t="s">
        <v>28</v>
      </c>
      <c r="C68" s="2" t="str">
        <f t="shared" si="0"/>
        <v>irAE_No</v>
      </c>
      <c r="D68" s="1">
        <v>-0.96609624699999996</v>
      </c>
      <c r="E68" s="1">
        <v>0.85163813399999999</v>
      </c>
      <c r="F68" s="1">
        <v>0.26092576299999998</v>
      </c>
      <c r="G68" s="1">
        <v>0.539423019</v>
      </c>
      <c r="H68" s="1">
        <v>70</v>
      </c>
      <c r="I68" s="1">
        <v>61</v>
      </c>
      <c r="J68" s="5" t="s">
        <v>29</v>
      </c>
      <c r="L68" s="4" t="s">
        <v>304</v>
      </c>
      <c r="M68" s="1" t="s">
        <v>28</v>
      </c>
      <c r="N68" s="2" t="str">
        <f t="shared" si="1"/>
        <v>irAE_Yes</v>
      </c>
      <c r="O68" s="1">
        <v>1.2061528930000001</v>
      </c>
      <c r="P68" s="1">
        <v>0.63877912699999995</v>
      </c>
      <c r="Q68" s="1">
        <v>6.3603528000000006E-2</v>
      </c>
      <c r="R68" s="1">
        <v>0.19760657600000001</v>
      </c>
      <c r="S68" s="1">
        <v>70</v>
      </c>
      <c r="T68" s="1">
        <v>21</v>
      </c>
      <c r="U68" s="5" t="s">
        <v>29</v>
      </c>
      <c r="W68" s="4" t="s">
        <v>198</v>
      </c>
      <c r="X68" s="1" t="s">
        <v>28</v>
      </c>
      <c r="Y68" s="2" t="str">
        <f t="shared" si="2"/>
        <v>irAE_No</v>
      </c>
      <c r="Z68" s="1">
        <v>-0.65223540000000002</v>
      </c>
      <c r="AA68" s="1">
        <v>0.65911463000000003</v>
      </c>
      <c r="AB68" s="1">
        <v>0.3267214</v>
      </c>
      <c r="AC68" s="1">
        <v>0.65991253000000005</v>
      </c>
      <c r="AD68" s="1">
        <v>62</v>
      </c>
      <c r="AE68" s="1">
        <v>26</v>
      </c>
      <c r="AF68" s="5" t="s">
        <v>29</v>
      </c>
      <c r="AH68" s="4" t="s">
        <v>305</v>
      </c>
      <c r="AI68" s="1" t="s">
        <v>28</v>
      </c>
      <c r="AJ68" s="2" t="str">
        <f t="shared" si="3"/>
        <v>irAE_Yes</v>
      </c>
      <c r="AK68" s="1">
        <v>0.65467106399999997</v>
      </c>
      <c r="AL68" s="1">
        <v>0.46815964900000001</v>
      </c>
      <c r="AM68" s="1">
        <v>0.167608532</v>
      </c>
      <c r="AN68" s="1">
        <v>0.386324318</v>
      </c>
      <c r="AO68" s="1">
        <v>62</v>
      </c>
      <c r="AP68" s="1">
        <v>62</v>
      </c>
      <c r="AQ68" s="5" t="s">
        <v>29</v>
      </c>
      <c r="AS68" s="4" t="s">
        <v>292</v>
      </c>
      <c r="AT68" s="1" t="s">
        <v>28</v>
      </c>
      <c r="AU68" s="2" t="str">
        <f t="shared" si="4"/>
        <v>irAE_No</v>
      </c>
      <c r="AV68" s="1">
        <v>-0.512042267</v>
      </c>
      <c r="AW68" s="1">
        <v>0.51865905899999998</v>
      </c>
      <c r="AX68" s="1">
        <v>0.32777026999999997</v>
      </c>
      <c r="AY68" s="1">
        <v>0.64629333300000003</v>
      </c>
      <c r="AZ68" s="1">
        <v>63</v>
      </c>
      <c r="BA68" s="1">
        <v>18</v>
      </c>
      <c r="BB68" s="5" t="s">
        <v>29</v>
      </c>
      <c r="BD68" s="4" t="s">
        <v>36</v>
      </c>
      <c r="BE68" s="1" t="s">
        <v>28</v>
      </c>
      <c r="BF68" s="2" t="str">
        <f t="shared" si="5"/>
        <v>irAE_Yes</v>
      </c>
      <c r="BG68" s="1">
        <v>0.29875654800000001</v>
      </c>
      <c r="BH68" s="1">
        <v>0.23058169100000001</v>
      </c>
      <c r="BI68" s="1">
        <v>0.20040635100000001</v>
      </c>
      <c r="BJ68" s="1">
        <v>0.42688482799999999</v>
      </c>
      <c r="BK68" s="1">
        <v>63</v>
      </c>
      <c r="BL68" s="1">
        <v>63</v>
      </c>
      <c r="BM68" s="5" t="s">
        <v>29</v>
      </c>
      <c r="BO68" s="4" t="s">
        <v>198</v>
      </c>
      <c r="BP68" s="1" t="s">
        <v>28</v>
      </c>
      <c r="BQ68" s="2" t="str">
        <f t="shared" si="6"/>
        <v>irAE_No</v>
      </c>
      <c r="BR68" s="1">
        <v>-0.566402552</v>
      </c>
      <c r="BS68" s="1">
        <v>0.59334948099999996</v>
      </c>
      <c r="BT68" s="1">
        <v>0.343617801</v>
      </c>
      <c r="BU68" s="1">
        <v>0.64884255099999999</v>
      </c>
      <c r="BV68" s="1">
        <v>67</v>
      </c>
      <c r="BW68" s="1">
        <v>27</v>
      </c>
      <c r="BX68" s="5" t="s">
        <v>29</v>
      </c>
      <c r="BZ68" s="4" t="s">
        <v>242</v>
      </c>
      <c r="CA68" s="1" t="s">
        <v>28</v>
      </c>
      <c r="CB68" s="2" t="str">
        <f t="shared" si="7"/>
        <v>irAE_Yes</v>
      </c>
      <c r="CC68" s="1">
        <v>0.44427344200000002</v>
      </c>
      <c r="CD68" s="1">
        <v>0.241275924</v>
      </c>
      <c r="CE68" s="1">
        <v>7.0515093000000001E-2</v>
      </c>
      <c r="CF68" s="1">
        <v>0.21376167600000001</v>
      </c>
      <c r="CG68" s="1">
        <v>67</v>
      </c>
      <c r="CH68" s="1">
        <v>67</v>
      </c>
      <c r="CI68" s="5" t="s">
        <v>29</v>
      </c>
    </row>
    <row r="69" spans="1:87">
      <c r="A69" s="4" t="s">
        <v>279</v>
      </c>
      <c r="B69" s="1" t="s">
        <v>28</v>
      </c>
      <c r="C69" s="2" t="str">
        <f t="shared" si="0"/>
        <v>irAE_Yes</v>
      </c>
      <c r="D69" s="1">
        <v>0.79341087899999996</v>
      </c>
      <c r="E69" s="1">
        <v>0.70124010699999995</v>
      </c>
      <c r="F69" s="1">
        <v>0.26215862499999998</v>
      </c>
      <c r="G69" s="1">
        <v>0.53967382200000003</v>
      </c>
      <c r="H69" s="1">
        <v>70</v>
      </c>
      <c r="I69" s="1">
        <v>53</v>
      </c>
      <c r="J69" s="5" t="s">
        <v>29</v>
      </c>
      <c r="L69" s="4" t="s">
        <v>306</v>
      </c>
      <c r="M69" s="1" t="s">
        <v>28</v>
      </c>
      <c r="N69" s="2" t="str">
        <f t="shared" si="1"/>
        <v>irAE_Yes</v>
      </c>
      <c r="O69" s="1">
        <v>1.8193242489999999</v>
      </c>
      <c r="P69" s="1">
        <v>0.96453586199999997</v>
      </c>
      <c r="Q69" s="1">
        <v>6.3876849999999999E-2</v>
      </c>
      <c r="R69" s="1">
        <v>0.197695116</v>
      </c>
      <c r="S69" s="1">
        <v>70</v>
      </c>
      <c r="T69" s="1">
        <v>50</v>
      </c>
      <c r="U69" s="5" t="s">
        <v>29</v>
      </c>
      <c r="W69" s="4" t="s">
        <v>307</v>
      </c>
      <c r="X69" s="1" t="s">
        <v>28</v>
      </c>
      <c r="Y69" s="2" t="str">
        <f t="shared" si="2"/>
        <v>irAE_Yes</v>
      </c>
      <c r="Z69" s="1">
        <v>0.27685480000000001</v>
      </c>
      <c r="AA69" s="1">
        <v>0.28785319999999998</v>
      </c>
      <c r="AB69" s="1">
        <v>0.34036382999999998</v>
      </c>
      <c r="AC69" s="1">
        <v>0.67021450000000005</v>
      </c>
      <c r="AD69" s="1">
        <v>62</v>
      </c>
      <c r="AE69" s="1">
        <v>9</v>
      </c>
      <c r="AF69" s="5" t="s">
        <v>29</v>
      </c>
      <c r="AH69" s="4" t="s">
        <v>308</v>
      </c>
      <c r="AI69" s="1" t="s">
        <v>28</v>
      </c>
      <c r="AJ69" s="2" t="str">
        <f t="shared" si="3"/>
        <v>irAE_Yes</v>
      </c>
      <c r="AK69" s="1">
        <v>1.703010248</v>
      </c>
      <c r="AL69" s="1">
        <v>1.2200018690000001</v>
      </c>
      <c r="AM69" s="1">
        <v>0.16835183500000001</v>
      </c>
      <c r="AN69" s="1">
        <v>0.38709006299999998</v>
      </c>
      <c r="AO69" s="1">
        <v>62</v>
      </c>
      <c r="AP69" s="1">
        <v>58</v>
      </c>
      <c r="AQ69" s="5" t="s">
        <v>29</v>
      </c>
      <c r="AS69" s="4" t="s">
        <v>309</v>
      </c>
      <c r="AT69" s="1" t="s">
        <v>28</v>
      </c>
      <c r="AU69" s="2" t="str">
        <f t="shared" si="4"/>
        <v>irAE_No</v>
      </c>
      <c r="AV69" s="1">
        <v>-0.35158650200000002</v>
      </c>
      <c r="AW69" s="1">
        <v>0.35439629299999997</v>
      </c>
      <c r="AX69" s="1">
        <v>0.32543001500000002</v>
      </c>
      <c r="AY69" s="1">
        <v>0.64629333300000003</v>
      </c>
      <c r="AZ69" s="1">
        <v>63</v>
      </c>
      <c r="BA69" s="1">
        <v>7</v>
      </c>
      <c r="BB69" s="5" t="s">
        <v>29</v>
      </c>
      <c r="BD69" s="4" t="s">
        <v>310</v>
      </c>
      <c r="BE69" s="1" t="s">
        <v>28</v>
      </c>
      <c r="BF69" s="2" t="str">
        <f t="shared" si="5"/>
        <v>irAE_Yes</v>
      </c>
      <c r="BG69" s="1">
        <v>0.25859626600000002</v>
      </c>
      <c r="BH69" s="1">
        <v>0.200569091</v>
      </c>
      <c r="BI69" s="1">
        <v>0.202589508</v>
      </c>
      <c r="BJ69" s="1">
        <v>0.42867864</v>
      </c>
      <c r="BK69" s="1">
        <v>63</v>
      </c>
      <c r="BL69" s="1">
        <v>63</v>
      </c>
      <c r="BM69" s="5" t="s">
        <v>29</v>
      </c>
      <c r="BO69" s="4" t="s">
        <v>67</v>
      </c>
      <c r="BP69" s="1" t="s">
        <v>28</v>
      </c>
      <c r="BQ69" s="2" t="str">
        <f t="shared" si="6"/>
        <v>irAE_Yes</v>
      </c>
      <c r="BR69" s="1">
        <v>0.61218033999999999</v>
      </c>
      <c r="BS69" s="1">
        <v>0.66127651899999995</v>
      </c>
      <c r="BT69" s="1">
        <v>0.35828177700000002</v>
      </c>
      <c r="BU69" s="1">
        <v>0.66295204699999999</v>
      </c>
      <c r="BV69" s="1">
        <v>67</v>
      </c>
      <c r="BW69" s="1">
        <v>18</v>
      </c>
      <c r="BX69" s="5" t="s">
        <v>29</v>
      </c>
      <c r="BZ69" s="4" t="s">
        <v>278</v>
      </c>
      <c r="CA69" s="1" t="s">
        <v>28</v>
      </c>
      <c r="CB69" s="2" t="str">
        <f t="shared" si="7"/>
        <v>irAE_Yes</v>
      </c>
      <c r="CC69" s="1">
        <v>0.43601264699999998</v>
      </c>
      <c r="CD69" s="1">
        <v>0.24127320999999999</v>
      </c>
      <c r="CE69" s="1">
        <v>7.5755920000000004E-2</v>
      </c>
      <c r="CF69" s="1">
        <v>0.22346533900000001</v>
      </c>
      <c r="CG69" s="1">
        <v>67</v>
      </c>
      <c r="CH69" s="1">
        <v>67</v>
      </c>
      <c r="CI69" s="5" t="s">
        <v>29</v>
      </c>
    </row>
    <row r="70" spans="1:87">
      <c r="A70" s="4" t="s">
        <v>311</v>
      </c>
      <c r="B70" s="1" t="s">
        <v>28</v>
      </c>
      <c r="C70" s="2" t="str">
        <f t="shared" si="0"/>
        <v>irAE_Yes</v>
      </c>
      <c r="D70" s="1">
        <v>1.011752008</v>
      </c>
      <c r="E70" s="1">
        <v>0.91733570799999997</v>
      </c>
      <c r="F70" s="1">
        <v>0.274255313</v>
      </c>
      <c r="G70" s="1">
        <v>0.543257773</v>
      </c>
      <c r="H70" s="1">
        <v>70</v>
      </c>
      <c r="I70" s="1">
        <v>24</v>
      </c>
      <c r="J70" s="5" t="s">
        <v>29</v>
      </c>
      <c r="L70" s="4" t="s">
        <v>312</v>
      </c>
      <c r="M70" s="1" t="s">
        <v>28</v>
      </c>
      <c r="N70" s="2" t="str">
        <f t="shared" si="1"/>
        <v>irAE_Yes</v>
      </c>
      <c r="O70" s="1">
        <v>1.8193242489999999</v>
      </c>
      <c r="P70" s="1">
        <v>0.96453586199999997</v>
      </c>
      <c r="Q70" s="1">
        <v>6.3876849999999999E-2</v>
      </c>
      <c r="R70" s="1">
        <v>0.197695116</v>
      </c>
      <c r="S70" s="1">
        <v>70</v>
      </c>
      <c r="T70" s="1">
        <v>50</v>
      </c>
      <c r="U70" s="5" t="s">
        <v>29</v>
      </c>
      <c r="W70" s="4" t="s">
        <v>153</v>
      </c>
      <c r="X70" s="1" t="s">
        <v>28</v>
      </c>
      <c r="Y70" s="2" t="str">
        <f t="shared" si="2"/>
        <v>irAE_No</v>
      </c>
      <c r="Z70" s="1">
        <v>-1.0896285999999999</v>
      </c>
      <c r="AA70" s="1">
        <v>1.1903486700000001</v>
      </c>
      <c r="AB70" s="1">
        <v>0.36398507000000002</v>
      </c>
      <c r="AC70" s="1">
        <v>0.68091610999999996</v>
      </c>
      <c r="AD70" s="1">
        <v>62</v>
      </c>
      <c r="AE70" s="1">
        <v>35</v>
      </c>
      <c r="AF70" s="5" t="s">
        <v>29</v>
      </c>
      <c r="AH70" s="4" t="s">
        <v>313</v>
      </c>
      <c r="AI70" s="1" t="s">
        <v>28</v>
      </c>
      <c r="AJ70" s="2" t="str">
        <f t="shared" si="3"/>
        <v>irAE_Yes</v>
      </c>
      <c r="AK70" s="1">
        <v>1.911864258</v>
      </c>
      <c r="AL70" s="1">
        <v>1.37175745</v>
      </c>
      <c r="AM70" s="1">
        <v>0.16900436399999999</v>
      </c>
      <c r="AN70" s="1">
        <v>0.38758470699999997</v>
      </c>
      <c r="AO70" s="1">
        <v>62</v>
      </c>
      <c r="AP70" s="1">
        <v>44</v>
      </c>
      <c r="AQ70" s="5" t="s">
        <v>29</v>
      </c>
      <c r="AS70" s="4" t="s">
        <v>98</v>
      </c>
      <c r="AT70" s="1" t="s">
        <v>28</v>
      </c>
      <c r="AU70" s="2" t="str">
        <f t="shared" si="4"/>
        <v>irAE_No</v>
      </c>
      <c r="AV70" s="1">
        <v>-1.3012121489999999</v>
      </c>
      <c r="AW70" s="1">
        <v>1.304454741</v>
      </c>
      <c r="AX70" s="1">
        <v>0.32280586100000003</v>
      </c>
      <c r="AY70" s="1">
        <v>0.64629333300000003</v>
      </c>
      <c r="AZ70" s="1">
        <v>63</v>
      </c>
      <c r="BA70" s="1">
        <v>48</v>
      </c>
      <c r="BB70" s="5" t="s">
        <v>29</v>
      </c>
      <c r="BD70" s="4" t="s">
        <v>314</v>
      </c>
      <c r="BE70" s="1" t="s">
        <v>28</v>
      </c>
      <c r="BF70" s="2" t="str">
        <f t="shared" si="5"/>
        <v>irAE_Yes</v>
      </c>
      <c r="BG70" s="1">
        <v>1.2902116210000001</v>
      </c>
      <c r="BH70" s="1">
        <v>1.005969136</v>
      </c>
      <c r="BI70" s="1">
        <v>0.204931262</v>
      </c>
      <c r="BJ70" s="1">
        <v>0.432420256</v>
      </c>
      <c r="BK70" s="1">
        <v>63</v>
      </c>
      <c r="BL70" s="1">
        <v>59</v>
      </c>
      <c r="BM70" s="5" t="s">
        <v>29</v>
      </c>
      <c r="BO70" s="4" t="s">
        <v>158</v>
      </c>
      <c r="BP70" s="1" t="s">
        <v>28</v>
      </c>
      <c r="BQ70" s="2" t="str">
        <f t="shared" si="6"/>
        <v>irAE_Yes</v>
      </c>
      <c r="BR70" s="1">
        <v>0.31158349000000002</v>
      </c>
      <c r="BS70" s="1">
        <v>0.34504115499999999</v>
      </c>
      <c r="BT70" s="1">
        <v>0.37011970199999999</v>
      </c>
      <c r="BU70" s="1">
        <v>0.66840471199999996</v>
      </c>
      <c r="BV70" s="1">
        <v>67</v>
      </c>
      <c r="BW70" s="1">
        <v>16</v>
      </c>
      <c r="BX70" s="5" t="s">
        <v>29</v>
      </c>
      <c r="BZ70" s="4" t="s">
        <v>40</v>
      </c>
      <c r="CA70" s="1" t="s">
        <v>28</v>
      </c>
      <c r="CB70" s="2" t="str">
        <f t="shared" si="7"/>
        <v>irAE_Yes</v>
      </c>
      <c r="CC70" s="1">
        <v>0.48256774099999999</v>
      </c>
      <c r="CD70" s="1">
        <v>0.270298712</v>
      </c>
      <c r="CE70" s="1">
        <v>7.9265090999999996E-2</v>
      </c>
      <c r="CF70" s="1">
        <v>0.22996909900000001</v>
      </c>
      <c r="CG70" s="1">
        <v>67</v>
      </c>
      <c r="CH70" s="1">
        <v>67</v>
      </c>
      <c r="CI70" s="5" t="s">
        <v>29</v>
      </c>
    </row>
    <row r="71" spans="1:87">
      <c r="A71" s="4" t="s">
        <v>315</v>
      </c>
      <c r="B71" s="1" t="s">
        <v>28</v>
      </c>
      <c r="C71" s="2" t="str">
        <f t="shared" si="0"/>
        <v>irAE_Yes</v>
      </c>
      <c r="D71" s="1">
        <v>0.29734644700000001</v>
      </c>
      <c r="E71" s="1">
        <v>0.26777574199999998</v>
      </c>
      <c r="F71" s="1">
        <v>0.27103372100000001</v>
      </c>
      <c r="G71" s="1">
        <v>0.543257773</v>
      </c>
      <c r="H71" s="1">
        <v>70</v>
      </c>
      <c r="I71" s="1">
        <v>13</v>
      </c>
      <c r="J71" s="5" t="s">
        <v>29</v>
      </c>
      <c r="L71" s="4" t="s">
        <v>316</v>
      </c>
      <c r="M71" s="1" t="s">
        <v>28</v>
      </c>
      <c r="N71" s="2" t="str">
        <f t="shared" si="1"/>
        <v>irAE_Yes</v>
      </c>
      <c r="O71" s="1">
        <v>1.3994665749999999</v>
      </c>
      <c r="P71" s="1">
        <v>0.74228669599999997</v>
      </c>
      <c r="Q71" s="1">
        <v>6.3996446999999998E-2</v>
      </c>
      <c r="R71" s="1">
        <v>0.197743791</v>
      </c>
      <c r="S71" s="1">
        <v>70</v>
      </c>
      <c r="T71" s="1">
        <v>51</v>
      </c>
      <c r="U71" s="5" t="s">
        <v>29</v>
      </c>
      <c r="W71" s="4" t="s">
        <v>41</v>
      </c>
      <c r="X71" s="1" t="s">
        <v>28</v>
      </c>
      <c r="Y71" s="2" t="str">
        <f t="shared" si="2"/>
        <v>irAE_Yes</v>
      </c>
      <c r="Z71" s="1">
        <v>0.61308914000000003</v>
      </c>
      <c r="AA71" s="1">
        <v>0.65663380000000005</v>
      </c>
      <c r="AB71" s="1">
        <v>0.35454749000000002</v>
      </c>
      <c r="AC71" s="1">
        <v>0.68091610999999996</v>
      </c>
      <c r="AD71" s="1">
        <v>62</v>
      </c>
      <c r="AE71" s="1">
        <v>16</v>
      </c>
      <c r="AF71" s="5" t="s">
        <v>29</v>
      </c>
      <c r="AH71" s="4" t="s">
        <v>317</v>
      </c>
      <c r="AI71" s="1" t="s">
        <v>28</v>
      </c>
      <c r="AJ71" s="2" t="str">
        <f t="shared" si="3"/>
        <v>irAE_Yes</v>
      </c>
      <c r="AK71" s="1">
        <v>0.86314427199999999</v>
      </c>
      <c r="AL71" s="1">
        <v>0.62015622800000003</v>
      </c>
      <c r="AM71" s="1">
        <v>0.16958094900000001</v>
      </c>
      <c r="AN71" s="1">
        <v>0.38834549699999998</v>
      </c>
      <c r="AO71" s="1">
        <v>62</v>
      </c>
      <c r="AP71" s="1">
        <v>61</v>
      </c>
      <c r="AQ71" s="5" t="s">
        <v>29</v>
      </c>
      <c r="AS71" s="4" t="s">
        <v>318</v>
      </c>
      <c r="AT71" s="1" t="s">
        <v>28</v>
      </c>
      <c r="AU71" s="2" t="str">
        <f t="shared" si="4"/>
        <v>irAE_Yes</v>
      </c>
      <c r="AV71" s="1">
        <v>0.60896402900000002</v>
      </c>
      <c r="AW71" s="1">
        <v>0.65225566199999996</v>
      </c>
      <c r="AX71" s="1">
        <v>0.35450418500000003</v>
      </c>
      <c r="AY71" s="1">
        <v>0.66995654900000001</v>
      </c>
      <c r="AZ71" s="1">
        <v>63</v>
      </c>
      <c r="BA71" s="1">
        <v>8</v>
      </c>
      <c r="BB71" s="5" t="s">
        <v>29</v>
      </c>
      <c r="BD71" s="4" t="s">
        <v>156</v>
      </c>
      <c r="BE71" s="1" t="s">
        <v>28</v>
      </c>
      <c r="BF71" s="2" t="str">
        <f t="shared" si="5"/>
        <v>irAE_Yes</v>
      </c>
      <c r="BG71" s="1">
        <v>0.565644068</v>
      </c>
      <c r="BH71" s="1">
        <v>0.442763617</v>
      </c>
      <c r="BI71" s="1">
        <v>0.20668597699999999</v>
      </c>
      <c r="BJ71" s="1">
        <v>0.43490574999999998</v>
      </c>
      <c r="BK71" s="1">
        <v>63</v>
      </c>
      <c r="BL71" s="1">
        <v>63</v>
      </c>
      <c r="BM71" s="5" t="s">
        <v>29</v>
      </c>
      <c r="BO71" s="4" t="s">
        <v>319</v>
      </c>
      <c r="BP71" s="1" t="s">
        <v>28</v>
      </c>
      <c r="BQ71" s="2" t="str">
        <f t="shared" si="6"/>
        <v>irAE_No</v>
      </c>
      <c r="BR71" s="1">
        <v>-1.0558466120000001</v>
      </c>
      <c r="BS71" s="1">
        <v>1.1700529580000001</v>
      </c>
      <c r="BT71" s="1">
        <v>0.37045704899999998</v>
      </c>
      <c r="BU71" s="1">
        <v>0.66840471199999996</v>
      </c>
      <c r="BV71" s="1">
        <v>67</v>
      </c>
      <c r="BW71" s="1">
        <v>35</v>
      </c>
      <c r="BX71" s="5" t="s">
        <v>29</v>
      </c>
      <c r="BZ71" s="4" t="s">
        <v>320</v>
      </c>
      <c r="CA71" s="1" t="s">
        <v>28</v>
      </c>
      <c r="CB71" s="2" t="str">
        <f t="shared" si="7"/>
        <v>irAE_Yes</v>
      </c>
      <c r="CC71" s="1">
        <v>1.287456282</v>
      </c>
      <c r="CD71" s="1">
        <v>0.72570457300000002</v>
      </c>
      <c r="CE71" s="1">
        <v>8.1124206000000004E-2</v>
      </c>
      <c r="CF71" s="1">
        <v>0.23358879299999999</v>
      </c>
      <c r="CG71" s="1">
        <v>67</v>
      </c>
      <c r="CH71" s="1">
        <v>65</v>
      </c>
      <c r="CI71" s="5" t="s">
        <v>29</v>
      </c>
    </row>
    <row r="72" spans="1:87">
      <c r="A72" s="4" t="s">
        <v>321</v>
      </c>
      <c r="B72" s="1" t="s">
        <v>28</v>
      </c>
      <c r="C72" s="2" t="str">
        <f t="shared" si="0"/>
        <v>irAE_Yes</v>
      </c>
      <c r="D72" s="1">
        <v>0.43606267399999998</v>
      </c>
      <c r="E72" s="1">
        <v>0.39594052200000002</v>
      </c>
      <c r="F72" s="1">
        <v>0.27494143399999998</v>
      </c>
      <c r="G72" s="1">
        <v>0.543257773</v>
      </c>
      <c r="H72" s="1">
        <v>70</v>
      </c>
      <c r="I72" s="1">
        <v>10</v>
      </c>
      <c r="J72" s="5" t="s">
        <v>29</v>
      </c>
      <c r="L72" s="4" t="s">
        <v>85</v>
      </c>
      <c r="M72" s="1" t="s">
        <v>28</v>
      </c>
      <c r="N72" s="2" t="str">
        <f t="shared" si="1"/>
        <v>irAE_Yes</v>
      </c>
      <c r="O72" s="1">
        <v>1.5461724029999999</v>
      </c>
      <c r="P72" s="1">
        <v>0.82806413000000001</v>
      </c>
      <c r="Q72" s="1">
        <v>6.6525789000000002E-2</v>
      </c>
      <c r="R72" s="1">
        <v>0.20198191400000001</v>
      </c>
      <c r="S72" s="1">
        <v>70</v>
      </c>
      <c r="T72" s="1">
        <v>67</v>
      </c>
      <c r="U72" s="5" t="s">
        <v>29</v>
      </c>
      <c r="W72" s="4" t="s">
        <v>250</v>
      </c>
      <c r="X72" s="1" t="s">
        <v>28</v>
      </c>
      <c r="Y72" s="2" t="str">
        <f t="shared" si="2"/>
        <v>irAE_No</v>
      </c>
      <c r="Z72" s="1">
        <v>-0.2683855</v>
      </c>
      <c r="AA72" s="1">
        <v>0.29206904</v>
      </c>
      <c r="AB72" s="1">
        <v>0.36215448</v>
      </c>
      <c r="AC72" s="1">
        <v>0.68091610999999996</v>
      </c>
      <c r="AD72" s="1">
        <v>62</v>
      </c>
      <c r="AE72" s="1">
        <v>8</v>
      </c>
      <c r="AF72" s="5" t="s">
        <v>29</v>
      </c>
      <c r="AH72" s="4" t="s">
        <v>221</v>
      </c>
      <c r="AI72" s="1" t="s">
        <v>28</v>
      </c>
      <c r="AJ72" s="2" t="str">
        <f t="shared" si="3"/>
        <v>irAE_Yes</v>
      </c>
      <c r="AK72" s="1">
        <v>1.6087209549999999</v>
      </c>
      <c r="AL72" s="1">
        <v>1.1606156860000001</v>
      </c>
      <c r="AM72" s="1">
        <v>0.17131274699999999</v>
      </c>
      <c r="AN72" s="1">
        <v>0.39034587700000001</v>
      </c>
      <c r="AO72" s="1">
        <v>62</v>
      </c>
      <c r="AP72" s="1">
        <v>52</v>
      </c>
      <c r="AQ72" s="5" t="s">
        <v>29</v>
      </c>
      <c r="AS72" s="4" t="s">
        <v>135</v>
      </c>
      <c r="AT72" s="1" t="s">
        <v>28</v>
      </c>
      <c r="AU72" s="2" t="str">
        <f t="shared" si="4"/>
        <v>irAE_Yes</v>
      </c>
      <c r="AV72" s="1">
        <v>0.57217316500000004</v>
      </c>
      <c r="AW72" s="1">
        <v>0.61594129900000005</v>
      </c>
      <c r="AX72" s="1">
        <v>0.35690660899999999</v>
      </c>
      <c r="AY72" s="1">
        <v>0.66995654900000001</v>
      </c>
      <c r="AZ72" s="1">
        <v>63</v>
      </c>
      <c r="BA72" s="1">
        <v>28</v>
      </c>
      <c r="BB72" s="5" t="s">
        <v>29</v>
      </c>
      <c r="BD72" s="4" t="s">
        <v>322</v>
      </c>
      <c r="BE72" s="1" t="s">
        <v>28</v>
      </c>
      <c r="BF72" s="2" t="str">
        <f t="shared" si="5"/>
        <v>irAE_Yes</v>
      </c>
      <c r="BG72" s="1">
        <v>0.52480366099999998</v>
      </c>
      <c r="BH72" s="1">
        <v>0.41581099199999999</v>
      </c>
      <c r="BI72" s="1">
        <v>0.21213658899999999</v>
      </c>
      <c r="BJ72" s="1">
        <v>0.44144707</v>
      </c>
      <c r="BK72" s="1">
        <v>63</v>
      </c>
      <c r="BL72" s="1">
        <v>63</v>
      </c>
      <c r="BM72" s="5" t="s">
        <v>29</v>
      </c>
      <c r="BO72" s="4" t="s">
        <v>270</v>
      </c>
      <c r="BP72" s="1" t="s">
        <v>28</v>
      </c>
      <c r="BQ72" s="2" t="str">
        <f t="shared" si="6"/>
        <v>irAE_No</v>
      </c>
      <c r="BR72" s="1">
        <v>-0.37556937299999998</v>
      </c>
      <c r="BS72" s="1">
        <v>0.414259657</v>
      </c>
      <c r="BT72" s="1">
        <v>0.36824299399999999</v>
      </c>
      <c r="BU72" s="1">
        <v>0.66840471199999996</v>
      </c>
      <c r="BV72" s="1">
        <v>67</v>
      </c>
      <c r="BW72" s="1">
        <v>20</v>
      </c>
      <c r="BX72" s="5" t="s">
        <v>29</v>
      </c>
      <c r="BZ72" s="4" t="s">
        <v>323</v>
      </c>
      <c r="CA72" s="1" t="s">
        <v>28</v>
      </c>
      <c r="CB72" s="2" t="str">
        <f t="shared" si="7"/>
        <v>irAE_Yes</v>
      </c>
      <c r="CC72" s="1">
        <v>0.27876118</v>
      </c>
      <c r="CD72" s="1">
        <v>0.15712457499999999</v>
      </c>
      <c r="CE72" s="1">
        <v>8.1113595999999996E-2</v>
      </c>
      <c r="CF72" s="1">
        <v>0.23358879299999999</v>
      </c>
      <c r="CG72" s="1">
        <v>67</v>
      </c>
      <c r="CH72" s="1">
        <v>67</v>
      </c>
      <c r="CI72" s="5" t="s">
        <v>29</v>
      </c>
    </row>
    <row r="73" spans="1:87">
      <c r="A73" s="4" t="s">
        <v>324</v>
      </c>
      <c r="B73" s="1" t="s">
        <v>28</v>
      </c>
      <c r="C73" s="2" t="str">
        <f t="shared" si="0"/>
        <v>irAE_Yes</v>
      </c>
      <c r="D73" s="1">
        <v>0.57553166700000002</v>
      </c>
      <c r="E73" s="1">
        <v>0.52692642899999997</v>
      </c>
      <c r="F73" s="1">
        <v>0.27888565300000001</v>
      </c>
      <c r="G73" s="1">
        <v>0.546969445</v>
      </c>
      <c r="H73" s="1">
        <v>70</v>
      </c>
      <c r="I73" s="1">
        <v>26</v>
      </c>
      <c r="J73" s="5" t="s">
        <v>29</v>
      </c>
      <c r="L73" s="4" t="s">
        <v>325</v>
      </c>
      <c r="M73" s="1" t="s">
        <v>28</v>
      </c>
      <c r="N73" s="2" t="str">
        <f t="shared" si="1"/>
        <v>irAE_Yes</v>
      </c>
      <c r="O73" s="1">
        <v>0.39116560700000003</v>
      </c>
      <c r="P73" s="1">
        <v>0.209934803</v>
      </c>
      <c r="Q73" s="1">
        <v>6.7086640000000003E-2</v>
      </c>
      <c r="R73" s="1">
        <v>0.203044477</v>
      </c>
      <c r="S73" s="1">
        <v>70</v>
      </c>
      <c r="T73" s="1">
        <v>70</v>
      </c>
      <c r="U73" s="5" t="s">
        <v>29</v>
      </c>
      <c r="W73" s="4" t="s">
        <v>214</v>
      </c>
      <c r="X73" s="1" t="s">
        <v>28</v>
      </c>
      <c r="Y73" s="2" t="str">
        <f t="shared" si="2"/>
        <v>irAE_No</v>
      </c>
      <c r="Z73" s="1">
        <v>-0.79537429999999998</v>
      </c>
      <c r="AA73" s="1">
        <v>0.88964416000000002</v>
      </c>
      <c r="AB73" s="1">
        <v>0.37519806</v>
      </c>
      <c r="AC73" s="1">
        <v>0.68217828999999996</v>
      </c>
      <c r="AD73" s="1">
        <v>62</v>
      </c>
      <c r="AE73" s="1">
        <v>37</v>
      </c>
      <c r="AF73" s="5" t="s">
        <v>29</v>
      </c>
      <c r="AH73" s="4" t="s">
        <v>280</v>
      </c>
      <c r="AI73" s="1" t="s">
        <v>28</v>
      </c>
      <c r="AJ73" s="2" t="str">
        <f t="shared" si="3"/>
        <v>irAE_Yes</v>
      </c>
      <c r="AK73" s="1">
        <v>0.71284846800000001</v>
      </c>
      <c r="AL73" s="1">
        <v>0.51685550199999997</v>
      </c>
      <c r="AM73" s="1">
        <v>0.173415075</v>
      </c>
      <c r="AN73" s="1">
        <v>0.39277477999999999</v>
      </c>
      <c r="AO73" s="1">
        <v>62</v>
      </c>
      <c r="AP73" s="1">
        <v>62</v>
      </c>
      <c r="AQ73" s="5" t="s">
        <v>29</v>
      </c>
      <c r="AS73" s="4" t="s">
        <v>35</v>
      </c>
      <c r="AT73" s="1" t="s">
        <v>28</v>
      </c>
      <c r="AU73" s="2" t="str">
        <f t="shared" si="4"/>
        <v>irAE_No</v>
      </c>
      <c r="AV73" s="1">
        <v>-0.67536594500000002</v>
      </c>
      <c r="AW73" s="1">
        <v>0.73444656799999997</v>
      </c>
      <c r="AX73" s="1">
        <v>0.36174812099999998</v>
      </c>
      <c r="AY73" s="1">
        <v>0.67579319299999996</v>
      </c>
      <c r="AZ73" s="1">
        <v>63</v>
      </c>
      <c r="BA73" s="1">
        <v>62</v>
      </c>
      <c r="BB73" s="5" t="s">
        <v>29</v>
      </c>
      <c r="BD73" s="4" t="s">
        <v>326</v>
      </c>
      <c r="BE73" s="1" t="s">
        <v>28</v>
      </c>
      <c r="BF73" s="2" t="str">
        <f t="shared" si="5"/>
        <v>irAE_No</v>
      </c>
      <c r="BG73" s="1">
        <v>-1.2171622660000001</v>
      </c>
      <c r="BH73" s="1">
        <v>0.96875214799999998</v>
      </c>
      <c r="BI73" s="1">
        <v>0.21417877599999999</v>
      </c>
      <c r="BJ73" s="1">
        <v>0.44355520500000001</v>
      </c>
      <c r="BK73" s="1">
        <v>63</v>
      </c>
      <c r="BL73" s="1">
        <v>12</v>
      </c>
      <c r="BM73" s="5" t="s">
        <v>29</v>
      </c>
      <c r="BO73" s="4" t="s">
        <v>98</v>
      </c>
      <c r="BP73" s="1" t="s">
        <v>28</v>
      </c>
      <c r="BQ73" s="2" t="str">
        <f t="shared" si="6"/>
        <v>irAE_Yes</v>
      </c>
      <c r="BR73" s="1">
        <v>1.1078398199999999</v>
      </c>
      <c r="BS73" s="1">
        <v>1.2209783110000001</v>
      </c>
      <c r="BT73" s="1">
        <v>0.36785796900000001</v>
      </c>
      <c r="BU73" s="1">
        <v>0.66840471199999996</v>
      </c>
      <c r="BV73" s="1">
        <v>67</v>
      </c>
      <c r="BW73" s="1">
        <v>54</v>
      </c>
      <c r="BX73" s="5" t="s">
        <v>29</v>
      </c>
      <c r="BZ73" s="4" t="s">
        <v>327</v>
      </c>
      <c r="CA73" s="1" t="s">
        <v>28</v>
      </c>
      <c r="CB73" s="2" t="str">
        <f t="shared" si="7"/>
        <v>irAE_Yes</v>
      </c>
      <c r="CC73" s="1">
        <v>1.062563141</v>
      </c>
      <c r="CD73" s="1">
        <v>0.60866878300000005</v>
      </c>
      <c r="CE73" s="1">
        <v>8.5979121000000006E-2</v>
      </c>
      <c r="CF73" s="1">
        <v>0.240909714</v>
      </c>
      <c r="CG73" s="1">
        <v>67</v>
      </c>
      <c r="CH73" s="1">
        <v>64</v>
      </c>
      <c r="CI73" s="5" t="s">
        <v>29</v>
      </c>
    </row>
    <row r="74" spans="1:87">
      <c r="A74" s="4" t="s">
        <v>101</v>
      </c>
      <c r="B74" s="1" t="s">
        <v>28</v>
      </c>
      <c r="C74" s="2" t="str">
        <f t="shared" si="0"/>
        <v>irAE_Yes</v>
      </c>
      <c r="D74" s="1">
        <v>1.3298973350000001</v>
      </c>
      <c r="E74" s="1">
        <v>1.2210083780000001</v>
      </c>
      <c r="F74" s="1">
        <v>0.28022359600000002</v>
      </c>
      <c r="G74" s="1">
        <v>0.54710320999999995</v>
      </c>
      <c r="H74" s="1">
        <v>70</v>
      </c>
      <c r="I74" s="1">
        <v>44</v>
      </c>
      <c r="J74" s="5" t="s">
        <v>29</v>
      </c>
      <c r="L74" s="4" t="s">
        <v>328</v>
      </c>
      <c r="M74" s="1" t="s">
        <v>28</v>
      </c>
      <c r="N74" s="2" t="str">
        <f t="shared" si="1"/>
        <v>irAE_Yes</v>
      </c>
      <c r="O74" s="1">
        <v>1.5849202630000001</v>
      </c>
      <c r="P74" s="1">
        <v>0.85449218000000005</v>
      </c>
      <c r="Q74" s="1">
        <v>6.8304238000000003E-2</v>
      </c>
      <c r="R74" s="1">
        <v>0.20464202400000001</v>
      </c>
      <c r="S74" s="1">
        <v>70</v>
      </c>
      <c r="T74" s="1">
        <v>62</v>
      </c>
      <c r="U74" s="5" t="s">
        <v>29</v>
      </c>
      <c r="W74" s="4" t="s">
        <v>329</v>
      </c>
      <c r="X74" s="1" t="s">
        <v>28</v>
      </c>
      <c r="Y74" s="2" t="str">
        <f t="shared" si="2"/>
        <v>irAE_Yes</v>
      </c>
      <c r="Z74" s="1">
        <v>0.78186078000000003</v>
      </c>
      <c r="AA74" s="1">
        <v>0.86153707999999996</v>
      </c>
      <c r="AB74" s="1">
        <v>0.36809192000000002</v>
      </c>
      <c r="AC74" s="1">
        <v>0.68217828999999996</v>
      </c>
      <c r="AD74" s="1">
        <v>62</v>
      </c>
      <c r="AE74" s="1">
        <v>18</v>
      </c>
      <c r="AF74" s="5" t="s">
        <v>29</v>
      </c>
      <c r="AH74" s="4" t="s">
        <v>330</v>
      </c>
      <c r="AI74" s="1" t="s">
        <v>28</v>
      </c>
      <c r="AJ74" s="2" t="str">
        <f t="shared" si="3"/>
        <v>irAE_Yes</v>
      </c>
      <c r="AK74" s="1">
        <v>0.25375869000000001</v>
      </c>
      <c r="AL74" s="1">
        <v>0.18503212699999999</v>
      </c>
      <c r="AM74" s="1">
        <v>0.17581026599999999</v>
      </c>
      <c r="AN74" s="1">
        <v>0.39346836200000002</v>
      </c>
      <c r="AO74" s="1">
        <v>62</v>
      </c>
      <c r="AP74" s="1">
        <v>62</v>
      </c>
      <c r="AQ74" s="5" t="s">
        <v>29</v>
      </c>
      <c r="AS74" s="4" t="s">
        <v>331</v>
      </c>
      <c r="AT74" s="1" t="s">
        <v>28</v>
      </c>
      <c r="AU74" s="2" t="str">
        <f t="shared" si="4"/>
        <v>irAE_No</v>
      </c>
      <c r="AV74" s="1">
        <v>-0.31166971199999999</v>
      </c>
      <c r="AW74" s="1">
        <v>0.34028608500000002</v>
      </c>
      <c r="AX74" s="1">
        <v>0.363644146</v>
      </c>
      <c r="AY74" s="1">
        <v>0.67774867000000005</v>
      </c>
      <c r="AZ74" s="1">
        <v>63</v>
      </c>
      <c r="BA74" s="1">
        <v>8</v>
      </c>
      <c r="BB74" s="5" t="s">
        <v>29</v>
      </c>
      <c r="BD74" s="4" t="s">
        <v>181</v>
      </c>
      <c r="BE74" s="1" t="s">
        <v>28</v>
      </c>
      <c r="BF74" s="2" t="str">
        <f t="shared" si="5"/>
        <v>irAE_Yes</v>
      </c>
      <c r="BG74" s="1">
        <v>0.55895689100000001</v>
      </c>
      <c r="BH74" s="1">
        <v>0.44613364100000003</v>
      </c>
      <c r="BI74" s="1">
        <v>0.21545183200000001</v>
      </c>
      <c r="BJ74" s="1">
        <v>0.44487390999999998</v>
      </c>
      <c r="BK74" s="1">
        <v>63</v>
      </c>
      <c r="BL74" s="1">
        <v>62</v>
      </c>
      <c r="BM74" s="5" t="s">
        <v>29</v>
      </c>
      <c r="BO74" s="4" t="s">
        <v>144</v>
      </c>
      <c r="BP74" s="1" t="s">
        <v>28</v>
      </c>
      <c r="BQ74" s="2" t="str">
        <f t="shared" si="6"/>
        <v>irAE_No</v>
      </c>
      <c r="BR74" s="1">
        <v>-0.23734185399999999</v>
      </c>
      <c r="BS74" s="1">
        <v>0.26392069400000001</v>
      </c>
      <c r="BT74" s="1">
        <v>0.37209203499999999</v>
      </c>
      <c r="BU74" s="1">
        <v>0.66897397700000005</v>
      </c>
      <c r="BV74" s="1">
        <v>67</v>
      </c>
      <c r="BW74" s="1">
        <v>8</v>
      </c>
      <c r="BX74" s="5" t="s">
        <v>29</v>
      </c>
      <c r="BZ74" s="4" t="s">
        <v>175</v>
      </c>
      <c r="CA74" s="1" t="s">
        <v>28</v>
      </c>
      <c r="CB74" s="2" t="str">
        <f t="shared" si="7"/>
        <v>irAE_Yes</v>
      </c>
      <c r="CC74" s="1">
        <v>0.82821313100000005</v>
      </c>
      <c r="CD74" s="1">
        <v>0.47591572700000001</v>
      </c>
      <c r="CE74" s="1">
        <v>8.6941731999999994E-2</v>
      </c>
      <c r="CF74" s="1">
        <v>0.24271674700000001</v>
      </c>
      <c r="CG74" s="1">
        <v>67</v>
      </c>
      <c r="CH74" s="1">
        <v>66</v>
      </c>
      <c r="CI74" s="5" t="s">
        <v>29</v>
      </c>
    </row>
    <row r="75" spans="1:87">
      <c r="A75" s="4" t="s">
        <v>219</v>
      </c>
      <c r="B75" s="1" t="s">
        <v>28</v>
      </c>
      <c r="C75" s="2" t="str">
        <f t="shared" si="0"/>
        <v>irAE_Yes</v>
      </c>
      <c r="D75" s="1">
        <v>0.24466411499999999</v>
      </c>
      <c r="E75" s="1">
        <v>0.22940216199999999</v>
      </c>
      <c r="F75" s="1">
        <v>0.290254662</v>
      </c>
      <c r="G75" s="1">
        <v>0.55458366400000003</v>
      </c>
      <c r="H75" s="1">
        <v>70</v>
      </c>
      <c r="I75" s="1">
        <v>70</v>
      </c>
      <c r="J75" s="5" t="s">
        <v>29</v>
      </c>
      <c r="L75" s="4" t="s">
        <v>332</v>
      </c>
      <c r="M75" s="1" t="s">
        <v>28</v>
      </c>
      <c r="N75" s="2" t="str">
        <f t="shared" si="1"/>
        <v>irAE_Yes</v>
      </c>
      <c r="O75" s="1">
        <v>1.182902941</v>
      </c>
      <c r="P75" s="1">
        <v>0.63829177500000001</v>
      </c>
      <c r="Q75" s="1">
        <v>6.8533226000000003E-2</v>
      </c>
      <c r="R75" s="1">
        <v>0.205057198</v>
      </c>
      <c r="S75" s="1">
        <v>70</v>
      </c>
      <c r="T75" s="1">
        <v>68</v>
      </c>
      <c r="U75" s="5" t="s">
        <v>29</v>
      </c>
      <c r="W75" s="4" t="s">
        <v>279</v>
      </c>
      <c r="X75" s="1" t="s">
        <v>28</v>
      </c>
      <c r="Y75" s="2" t="str">
        <f t="shared" si="2"/>
        <v>irAE_Yes</v>
      </c>
      <c r="Z75" s="1">
        <v>0.78632544000000004</v>
      </c>
      <c r="AA75" s="1">
        <v>0.87347311999999999</v>
      </c>
      <c r="AB75" s="1">
        <v>0.37192354999999999</v>
      </c>
      <c r="AC75" s="1">
        <v>0.68217828999999996</v>
      </c>
      <c r="AD75" s="1">
        <v>62</v>
      </c>
      <c r="AE75" s="1">
        <v>46</v>
      </c>
      <c r="AF75" s="5" t="s">
        <v>29</v>
      </c>
      <c r="AH75" s="4" t="s">
        <v>303</v>
      </c>
      <c r="AI75" s="1" t="s">
        <v>28</v>
      </c>
      <c r="AJ75" s="2" t="str">
        <f t="shared" si="3"/>
        <v>irAE_Yes</v>
      </c>
      <c r="AK75" s="1">
        <v>0.37433153699999999</v>
      </c>
      <c r="AL75" s="1">
        <v>0.27224248899999998</v>
      </c>
      <c r="AM75" s="1">
        <v>0.174709222</v>
      </c>
      <c r="AN75" s="1">
        <v>0.39346836200000002</v>
      </c>
      <c r="AO75" s="1">
        <v>62</v>
      </c>
      <c r="AP75" s="1">
        <v>62</v>
      </c>
      <c r="AQ75" s="5" t="s">
        <v>29</v>
      </c>
      <c r="AS75" s="4" t="s">
        <v>246</v>
      </c>
      <c r="AT75" s="1" t="s">
        <v>28</v>
      </c>
      <c r="AU75" s="2" t="str">
        <f t="shared" si="4"/>
        <v>irAE_Yes</v>
      </c>
      <c r="AV75" s="1">
        <v>0.44869233400000003</v>
      </c>
      <c r="AW75" s="1">
        <v>0.4995753</v>
      </c>
      <c r="AX75" s="1">
        <v>0.37295235900000001</v>
      </c>
      <c r="AY75" s="1">
        <v>0.68768247500000002</v>
      </c>
      <c r="AZ75" s="1">
        <v>63</v>
      </c>
      <c r="BA75" s="1">
        <v>24</v>
      </c>
      <c r="BB75" s="5" t="s">
        <v>29</v>
      </c>
      <c r="BD75" s="4" t="s">
        <v>293</v>
      </c>
      <c r="BE75" s="1" t="s">
        <v>28</v>
      </c>
      <c r="BF75" s="2" t="str">
        <f t="shared" si="5"/>
        <v>irAE_No</v>
      </c>
      <c r="BG75" s="1">
        <v>-1.397529952</v>
      </c>
      <c r="BH75" s="1">
        <v>1.1155828139999999</v>
      </c>
      <c r="BI75" s="1">
        <v>0.21550814700000001</v>
      </c>
      <c r="BJ75" s="1">
        <v>0.44487390999999998</v>
      </c>
      <c r="BK75" s="1">
        <v>63</v>
      </c>
      <c r="BL75" s="1">
        <v>45</v>
      </c>
      <c r="BM75" s="5" t="s">
        <v>29</v>
      </c>
      <c r="BO75" s="4" t="s">
        <v>222</v>
      </c>
      <c r="BP75" s="1" t="s">
        <v>28</v>
      </c>
      <c r="BQ75" s="2" t="str">
        <f t="shared" si="6"/>
        <v>irAE_Yes</v>
      </c>
      <c r="BR75" s="1">
        <v>0.45205132199999998</v>
      </c>
      <c r="BS75" s="1">
        <v>0.50363753499999997</v>
      </c>
      <c r="BT75" s="1">
        <v>0.37300099199999998</v>
      </c>
      <c r="BU75" s="1">
        <v>0.66942124999999997</v>
      </c>
      <c r="BV75" s="1">
        <v>67</v>
      </c>
      <c r="BW75" s="1">
        <v>27</v>
      </c>
      <c r="BX75" s="5" t="s">
        <v>29</v>
      </c>
      <c r="BZ75" s="4" t="s">
        <v>147</v>
      </c>
      <c r="CA75" s="1" t="s">
        <v>28</v>
      </c>
      <c r="CB75" s="2" t="str">
        <f t="shared" si="7"/>
        <v>irAE_Yes</v>
      </c>
      <c r="CC75" s="1">
        <v>0.83826601700000003</v>
      </c>
      <c r="CD75" s="1">
        <v>0.48255929199999997</v>
      </c>
      <c r="CE75" s="1">
        <v>8.7496402000000001E-2</v>
      </c>
      <c r="CF75" s="1">
        <v>0.243375913</v>
      </c>
      <c r="CG75" s="1">
        <v>67</v>
      </c>
      <c r="CH75" s="1">
        <v>66</v>
      </c>
      <c r="CI75" s="5" t="s">
        <v>29</v>
      </c>
    </row>
    <row r="76" spans="1:87">
      <c r="A76" s="4" t="s">
        <v>56</v>
      </c>
      <c r="B76" s="1" t="s">
        <v>28</v>
      </c>
      <c r="C76" s="2" t="str">
        <f t="shared" si="0"/>
        <v>irAE_Yes</v>
      </c>
      <c r="D76" s="1">
        <v>0.81194708999999998</v>
      </c>
      <c r="E76" s="1">
        <v>0.77519531900000005</v>
      </c>
      <c r="F76" s="1">
        <v>0.29891252800000001</v>
      </c>
      <c r="G76" s="1">
        <v>0.56454880500000004</v>
      </c>
      <c r="H76" s="1">
        <v>70</v>
      </c>
      <c r="I76" s="1">
        <v>36</v>
      </c>
      <c r="J76" s="5" t="s">
        <v>29</v>
      </c>
      <c r="L76" s="4" t="s">
        <v>244</v>
      </c>
      <c r="M76" s="1" t="s">
        <v>28</v>
      </c>
      <c r="N76" s="2" t="str">
        <f t="shared" si="1"/>
        <v>irAE_Yes</v>
      </c>
      <c r="O76" s="1">
        <v>1.8157204010000001</v>
      </c>
      <c r="P76" s="1">
        <v>0.98585375900000005</v>
      </c>
      <c r="Q76" s="1">
        <v>7.0216142999999995E-2</v>
      </c>
      <c r="R76" s="1">
        <v>0.206971402</v>
      </c>
      <c r="S76" s="1">
        <v>70</v>
      </c>
      <c r="T76" s="1">
        <v>56</v>
      </c>
      <c r="U76" s="5" t="s">
        <v>29</v>
      </c>
      <c r="W76" s="4" t="s">
        <v>129</v>
      </c>
      <c r="X76" s="1" t="s">
        <v>28</v>
      </c>
      <c r="Y76" s="2" t="str">
        <f t="shared" si="2"/>
        <v>irAE_Yes</v>
      </c>
      <c r="Z76" s="1">
        <v>0.54864139999999995</v>
      </c>
      <c r="AA76" s="1">
        <v>0.61348192000000001</v>
      </c>
      <c r="AB76" s="1">
        <v>0.37505440000000001</v>
      </c>
      <c r="AC76" s="1">
        <v>0.68217828999999996</v>
      </c>
      <c r="AD76" s="1">
        <v>62</v>
      </c>
      <c r="AE76" s="1">
        <v>24</v>
      </c>
      <c r="AF76" s="5" t="s">
        <v>29</v>
      </c>
      <c r="AH76" s="4" t="s">
        <v>274</v>
      </c>
      <c r="AI76" s="1" t="s">
        <v>28</v>
      </c>
      <c r="AJ76" s="2" t="str">
        <f t="shared" si="3"/>
        <v>irAE_Yes</v>
      </c>
      <c r="AK76" s="1">
        <v>0.74641783799999994</v>
      </c>
      <c r="AL76" s="1">
        <v>0.54621639499999997</v>
      </c>
      <c r="AM76" s="1">
        <v>0.17733529100000001</v>
      </c>
      <c r="AN76" s="1">
        <v>0.39543705600000001</v>
      </c>
      <c r="AO76" s="1">
        <v>62</v>
      </c>
      <c r="AP76" s="1">
        <v>62</v>
      </c>
      <c r="AQ76" s="5" t="s">
        <v>29</v>
      </c>
      <c r="AS76" s="4" t="s">
        <v>333</v>
      </c>
      <c r="AT76" s="1" t="s">
        <v>28</v>
      </c>
      <c r="AU76" s="2" t="str">
        <f t="shared" si="4"/>
        <v>irAE_Yes</v>
      </c>
      <c r="AV76" s="1">
        <v>0.98345710799999997</v>
      </c>
      <c r="AW76" s="1">
        <v>1.1144326019999999</v>
      </c>
      <c r="AX76" s="1">
        <v>0.381293347</v>
      </c>
      <c r="AY76" s="1">
        <v>0.68997667500000004</v>
      </c>
      <c r="AZ76" s="1">
        <v>63</v>
      </c>
      <c r="BA76" s="1">
        <v>50</v>
      </c>
      <c r="BB76" s="5" t="s">
        <v>29</v>
      </c>
      <c r="BD76" s="4" t="s">
        <v>44</v>
      </c>
      <c r="BE76" s="1" t="s">
        <v>28</v>
      </c>
      <c r="BF76" s="2" t="str">
        <f t="shared" si="5"/>
        <v>irAE_Yes</v>
      </c>
      <c r="BG76" s="1">
        <v>0.26548075799999998</v>
      </c>
      <c r="BH76" s="1">
        <v>0.21241523600000001</v>
      </c>
      <c r="BI76" s="1">
        <v>0.21656353</v>
      </c>
      <c r="BJ76" s="1">
        <v>0.44614454100000001</v>
      </c>
      <c r="BK76" s="1">
        <v>63</v>
      </c>
      <c r="BL76" s="1">
        <v>63</v>
      </c>
      <c r="BM76" s="5" t="s">
        <v>29</v>
      </c>
      <c r="BO76" s="4" t="s">
        <v>59</v>
      </c>
      <c r="BP76" s="1" t="s">
        <v>28</v>
      </c>
      <c r="BQ76" s="2" t="str">
        <f t="shared" si="6"/>
        <v>irAE_No</v>
      </c>
      <c r="BR76" s="1">
        <v>-0.60601086699999995</v>
      </c>
      <c r="BS76" s="1">
        <v>0.68641283900000005</v>
      </c>
      <c r="BT76" s="1">
        <v>0.38083209600000001</v>
      </c>
      <c r="BU76" s="1">
        <v>0.67629377499999999</v>
      </c>
      <c r="BV76" s="1">
        <v>67</v>
      </c>
      <c r="BW76" s="1">
        <v>18</v>
      </c>
      <c r="BX76" s="5" t="s">
        <v>29</v>
      </c>
      <c r="BZ76" s="4" t="s">
        <v>334</v>
      </c>
      <c r="CA76" s="1" t="s">
        <v>28</v>
      </c>
      <c r="CB76" s="2" t="str">
        <f t="shared" si="7"/>
        <v>irAE_Yes</v>
      </c>
      <c r="CC76" s="1">
        <v>1.2218347700000001</v>
      </c>
      <c r="CD76" s="1">
        <v>0.71196472</v>
      </c>
      <c r="CE76" s="1">
        <v>9.1294998000000002E-2</v>
      </c>
      <c r="CF76" s="1">
        <v>0.24909695100000001</v>
      </c>
      <c r="CG76" s="1">
        <v>67</v>
      </c>
      <c r="CH76" s="1">
        <v>66</v>
      </c>
      <c r="CI76" s="5" t="s">
        <v>29</v>
      </c>
    </row>
    <row r="77" spans="1:87">
      <c r="A77" s="4" t="s">
        <v>282</v>
      </c>
      <c r="B77" s="1" t="s">
        <v>28</v>
      </c>
      <c r="C77" s="2" t="str">
        <f t="shared" si="0"/>
        <v>irAE_No</v>
      </c>
      <c r="D77" s="1">
        <v>-0.626530951</v>
      </c>
      <c r="E77" s="1">
        <v>0.60337784000000005</v>
      </c>
      <c r="F77" s="1">
        <v>0.30306565600000002</v>
      </c>
      <c r="G77" s="1">
        <v>0.56695172199999999</v>
      </c>
      <c r="H77" s="1">
        <v>70</v>
      </c>
      <c r="I77" s="1">
        <v>36</v>
      </c>
      <c r="J77" s="5" t="s">
        <v>29</v>
      </c>
      <c r="L77" s="4" t="s">
        <v>36</v>
      </c>
      <c r="M77" s="1" t="s">
        <v>28</v>
      </c>
      <c r="N77" s="2" t="str">
        <f t="shared" si="1"/>
        <v>irAE_Yes</v>
      </c>
      <c r="O77" s="1">
        <v>0.35052903400000002</v>
      </c>
      <c r="P77" s="1">
        <v>0.191080899</v>
      </c>
      <c r="Q77" s="1">
        <v>7.1309537000000006E-2</v>
      </c>
      <c r="R77" s="1">
        <v>0.20761236199999999</v>
      </c>
      <c r="S77" s="1">
        <v>70</v>
      </c>
      <c r="T77" s="1">
        <v>70</v>
      </c>
      <c r="U77" s="5" t="s">
        <v>29</v>
      </c>
      <c r="W77" s="4" t="s">
        <v>110</v>
      </c>
      <c r="X77" s="1" t="s">
        <v>28</v>
      </c>
      <c r="Y77" s="2" t="str">
        <f t="shared" si="2"/>
        <v>irAE_No</v>
      </c>
      <c r="Z77" s="1">
        <v>-0.90777759999999996</v>
      </c>
      <c r="AA77" s="1">
        <v>1.0204338100000001</v>
      </c>
      <c r="AB77" s="1">
        <v>0.37755551999999998</v>
      </c>
      <c r="AC77" s="1">
        <v>0.68279688999999999</v>
      </c>
      <c r="AD77" s="1">
        <v>62</v>
      </c>
      <c r="AE77" s="1">
        <v>55</v>
      </c>
      <c r="AF77" s="5" t="s">
        <v>29</v>
      </c>
      <c r="AH77" s="4" t="s">
        <v>127</v>
      </c>
      <c r="AI77" s="1" t="s">
        <v>28</v>
      </c>
      <c r="AJ77" s="2" t="str">
        <f t="shared" si="3"/>
        <v>irAE_Yes</v>
      </c>
      <c r="AK77" s="1">
        <v>0.80473018299999999</v>
      </c>
      <c r="AL77" s="1">
        <v>0.59212357500000001</v>
      </c>
      <c r="AM77" s="1">
        <v>0.179675366</v>
      </c>
      <c r="AN77" s="1">
        <v>0.39840407100000003</v>
      </c>
      <c r="AO77" s="1">
        <v>62</v>
      </c>
      <c r="AP77" s="1">
        <v>61</v>
      </c>
      <c r="AQ77" s="5" t="s">
        <v>29</v>
      </c>
      <c r="AS77" s="4" t="s">
        <v>161</v>
      </c>
      <c r="AT77" s="1" t="s">
        <v>28</v>
      </c>
      <c r="AU77" s="2" t="str">
        <f t="shared" si="4"/>
        <v>irAE_No</v>
      </c>
      <c r="AV77" s="1">
        <v>-0.75167499199999999</v>
      </c>
      <c r="AW77" s="1">
        <v>0.84907302100000004</v>
      </c>
      <c r="AX77" s="1">
        <v>0.37978642400000001</v>
      </c>
      <c r="AY77" s="1">
        <v>0.68997667500000004</v>
      </c>
      <c r="AZ77" s="1">
        <v>63</v>
      </c>
      <c r="BA77" s="1">
        <v>14</v>
      </c>
      <c r="BB77" s="5" t="s">
        <v>29</v>
      </c>
      <c r="BD77" s="4" t="s">
        <v>335</v>
      </c>
      <c r="BE77" s="1" t="s">
        <v>28</v>
      </c>
      <c r="BF77" s="2" t="str">
        <f t="shared" si="5"/>
        <v>irAE_Yes</v>
      </c>
      <c r="BG77" s="1">
        <v>0.68572992600000005</v>
      </c>
      <c r="BH77" s="1">
        <v>0.54899028900000002</v>
      </c>
      <c r="BI77" s="1">
        <v>0.21683381299999999</v>
      </c>
      <c r="BJ77" s="1">
        <v>0.44629489100000003</v>
      </c>
      <c r="BK77" s="1">
        <v>63</v>
      </c>
      <c r="BL77" s="1">
        <v>62</v>
      </c>
      <c r="BM77" s="5" t="s">
        <v>29</v>
      </c>
      <c r="BO77" s="4" t="s">
        <v>248</v>
      </c>
      <c r="BP77" s="1" t="s">
        <v>28</v>
      </c>
      <c r="BQ77" s="2" t="str">
        <f t="shared" si="6"/>
        <v>irAE_No</v>
      </c>
      <c r="BR77" s="1">
        <v>-0.61768097099999997</v>
      </c>
      <c r="BS77" s="1">
        <v>0.71824517399999999</v>
      </c>
      <c r="BT77" s="1">
        <v>0.39321989299999999</v>
      </c>
      <c r="BU77" s="1">
        <v>0.68659768499999996</v>
      </c>
      <c r="BV77" s="1">
        <v>67</v>
      </c>
      <c r="BW77" s="1">
        <v>19</v>
      </c>
      <c r="BX77" s="5" t="s">
        <v>29</v>
      </c>
      <c r="BZ77" s="4" t="s">
        <v>336</v>
      </c>
      <c r="CA77" s="1" t="s">
        <v>28</v>
      </c>
      <c r="CB77" s="2" t="str">
        <f t="shared" si="7"/>
        <v>irAE_Yes</v>
      </c>
      <c r="CC77" s="1">
        <v>1.529154656</v>
      </c>
      <c r="CD77" s="1">
        <v>0.90321676900000003</v>
      </c>
      <c r="CE77" s="1">
        <v>9.5640302999999996E-2</v>
      </c>
      <c r="CF77" s="1">
        <v>0.254588072</v>
      </c>
      <c r="CG77" s="1">
        <v>67</v>
      </c>
      <c r="CH77" s="1">
        <v>61</v>
      </c>
      <c r="CI77" s="5" t="s">
        <v>29</v>
      </c>
    </row>
    <row r="78" spans="1:87">
      <c r="A78" s="4" t="s">
        <v>103</v>
      </c>
      <c r="B78" s="1" t="s">
        <v>28</v>
      </c>
      <c r="C78" s="2" t="str">
        <f t="shared" si="0"/>
        <v>irAE_No</v>
      </c>
      <c r="D78" s="1">
        <v>-0.47833371200000002</v>
      </c>
      <c r="E78" s="1">
        <v>0.45991016899999998</v>
      </c>
      <c r="F78" s="1">
        <v>0.30228763800000003</v>
      </c>
      <c r="G78" s="1">
        <v>0.56695172199999999</v>
      </c>
      <c r="H78" s="1">
        <v>70</v>
      </c>
      <c r="I78" s="1">
        <v>23</v>
      </c>
      <c r="J78" s="5" t="s">
        <v>29</v>
      </c>
      <c r="L78" s="4" t="s">
        <v>337</v>
      </c>
      <c r="M78" s="1" t="s">
        <v>28</v>
      </c>
      <c r="N78" s="2" t="str">
        <f t="shared" si="1"/>
        <v>irAE_No</v>
      </c>
      <c r="O78" s="1">
        <v>-0.83632304999999996</v>
      </c>
      <c r="P78" s="1">
        <v>0.45950175500000001</v>
      </c>
      <c r="Q78" s="1">
        <v>7.3500126999999998E-2</v>
      </c>
      <c r="R78" s="1">
        <v>0.21101049099999999</v>
      </c>
      <c r="S78" s="1">
        <v>70</v>
      </c>
      <c r="T78" s="1">
        <v>69</v>
      </c>
      <c r="U78" s="5" t="s">
        <v>29</v>
      </c>
      <c r="W78" s="4" t="s">
        <v>324</v>
      </c>
      <c r="X78" s="1" t="s">
        <v>28</v>
      </c>
      <c r="Y78" s="2" t="str">
        <f t="shared" si="2"/>
        <v>irAE_Yes</v>
      </c>
      <c r="Z78" s="1">
        <v>0.66971009999999997</v>
      </c>
      <c r="AA78" s="1">
        <v>0.75175024000000001</v>
      </c>
      <c r="AB78" s="1">
        <v>0.37688073999999999</v>
      </c>
      <c r="AC78" s="1">
        <v>0.68279688999999999</v>
      </c>
      <c r="AD78" s="1">
        <v>62</v>
      </c>
      <c r="AE78" s="1">
        <v>23</v>
      </c>
      <c r="AF78" s="5" t="s">
        <v>29</v>
      </c>
      <c r="AH78" s="4" t="s">
        <v>81</v>
      </c>
      <c r="AI78" s="1" t="s">
        <v>28</v>
      </c>
      <c r="AJ78" s="2" t="str">
        <f t="shared" si="3"/>
        <v>irAE_Yes</v>
      </c>
      <c r="AK78" s="1">
        <v>0.38125580999999997</v>
      </c>
      <c r="AL78" s="1">
        <v>0.28273736799999999</v>
      </c>
      <c r="AM78" s="1">
        <v>0.183042123</v>
      </c>
      <c r="AN78" s="1">
        <v>0.40393886400000001</v>
      </c>
      <c r="AO78" s="1">
        <v>62</v>
      </c>
      <c r="AP78" s="1">
        <v>62</v>
      </c>
      <c r="AQ78" s="5" t="s">
        <v>29</v>
      </c>
      <c r="AS78" s="4" t="s">
        <v>171</v>
      </c>
      <c r="AT78" s="1" t="s">
        <v>28</v>
      </c>
      <c r="AU78" s="2" t="str">
        <f t="shared" si="4"/>
        <v>irAE_No</v>
      </c>
      <c r="AV78" s="1">
        <v>-1.0720612460000001</v>
      </c>
      <c r="AW78" s="1">
        <v>1.215794874</v>
      </c>
      <c r="AX78" s="1">
        <v>0.38166606600000003</v>
      </c>
      <c r="AY78" s="1">
        <v>0.68997667500000004</v>
      </c>
      <c r="AZ78" s="1">
        <v>63</v>
      </c>
      <c r="BA78" s="1">
        <v>27</v>
      </c>
      <c r="BB78" s="5" t="s">
        <v>29</v>
      </c>
      <c r="BD78" s="4" t="s">
        <v>160</v>
      </c>
      <c r="BE78" s="1" t="s">
        <v>28</v>
      </c>
      <c r="BF78" s="2" t="str">
        <f t="shared" si="5"/>
        <v>irAE_Yes</v>
      </c>
      <c r="BG78" s="1">
        <v>0.72507704699999997</v>
      </c>
      <c r="BH78" s="1">
        <v>0.58818359099999995</v>
      </c>
      <c r="BI78" s="1">
        <v>0.22282323900000001</v>
      </c>
      <c r="BJ78" s="1">
        <v>0.45366891799999998</v>
      </c>
      <c r="BK78" s="1">
        <v>63</v>
      </c>
      <c r="BL78" s="1">
        <v>63</v>
      </c>
      <c r="BM78" s="5" t="s">
        <v>29</v>
      </c>
      <c r="BO78" s="4" t="s">
        <v>338</v>
      </c>
      <c r="BP78" s="1" t="s">
        <v>28</v>
      </c>
      <c r="BQ78" s="2" t="str">
        <f t="shared" si="6"/>
        <v>irAE_Yes</v>
      </c>
      <c r="BR78" s="1">
        <v>0.56668562099999997</v>
      </c>
      <c r="BS78" s="1">
        <v>0.66947871800000003</v>
      </c>
      <c r="BT78" s="1">
        <v>0.40066075099999998</v>
      </c>
      <c r="BU78" s="1">
        <v>0.69447863499999996</v>
      </c>
      <c r="BV78" s="1">
        <v>67</v>
      </c>
      <c r="BW78" s="1">
        <v>39</v>
      </c>
      <c r="BX78" s="5" t="s">
        <v>29</v>
      </c>
      <c r="BZ78" s="4" t="s">
        <v>339</v>
      </c>
      <c r="CA78" s="1" t="s">
        <v>28</v>
      </c>
      <c r="CB78" s="2" t="str">
        <f t="shared" si="7"/>
        <v>irAE_Yes</v>
      </c>
      <c r="CC78" s="1">
        <v>0.88291111700000002</v>
      </c>
      <c r="CD78" s="1">
        <v>0.52169871099999998</v>
      </c>
      <c r="CE78" s="1">
        <v>9.5761382000000006E-2</v>
      </c>
      <c r="CF78" s="1">
        <v>0.254588072</v>
      </c>
      <c r="CG78" s="1">
        <v>67</v>
      </c>
      <c r="CH78" s="1">
        <v>66</v>
      </c>
      <c r="CI78" s="5" t="s">
        <v>29</v>
      </c>
    </row>
    <row r="79" spans="1:87">
      <c r="A79" s="4" t="s">
        <v>255</v>
      </c>
      <c r="B79" s="1" t="s">
        <v>28</v>
      </c>
      <c r="C79" s="2" t="str">
        <f t="shared" si="0"/>
        <v>irAE_Yes</v>
      </c>
      <c r="D79" s="1">
        <v>1.2678885870000001</v>
      </c>
      <c r="E79" s="1">
        <v>1.225689772</v>
      </c>
      <c r="F79" s="1">
        <v>0.30489035199999998</v>
      </c>
      <c r="G79" s="1">
        <v>0.56820474700000001</v>
      </c>
      <c r="H79" s="1">
        <v>70</v>
      </c>
      <c r="I79" s="1">
        <v>44</v>
      </c>
      <c r="J79" s="5" t="s">
        <v>29</v>
      </c>
      <c r="L79" s="4" t="s">
        <v>340</v>
      </c>
      <c r="M79" s="1" t="s">
        <v>28</v>
      </c>
      <c r="N79" s="2" t="str">
        <f t="shared" si="1"/>
        <v>irAE_Yes</v>
      </c>
      <c r="O79" s="1">
        <v>0.63016142799999997</v>
      </c>
      <c r="P79" s="1">
        <v>0.34877488299999998</v>
      </c>
      <c r="Q79" s="1">
        <v>7.5571579999999999E-2</v>
      </c>
      <c r="R79" s="1">
        <v>0.21267978400000001</v>
      </c>
      <c r="S79" s="1">
        <v>70</v>
      </c>
      <c r="T79" s="1">
        <v>70</v>
      </c>
      <c r="U79" s="5" t="s">
        <v>29</v>
      </c>
      <c r="W79" s="4" t="s">
        <v>158</v>
      </c>
      <c r="X79" s="1" t="s">
        <v>28</v>
      </c>
      <c r="Y79" s="2" t="str">
        <f t="shared" si="2"/>
        <v>irAE_Yes</v>
      </c>
      <c r="Z79" s="1">
        <v>0.38053867000000002</v>
      </c>
      <c r="AA79" s="1">
        <v>0.43002518000000001</v>
      </c>
      <c r="AB79" s="1">
        <v>0.38005122000000002</v>
      </c>
      <c r="AC79" s="1">
        <v>0.68489794999999998</v>
      </c>
      <c r="AD79" s="1">
        <v>62</v>
      </c>
      <c r="AE79" s="1">
        <v>16</v>
      </c>
      <c r="AF79" s="5" t="s">
        <v>29</v>
      </c>
      <c r="AH79" s="4" t="s">
        <v>341</v>
      </c>
      <c r="AI79" s="1" t="s">
        <v>28</v>
      </c>
      <c r="AJ79" s="2" t="str">
        <f t="shared" si="3"/>
        <v>irAE_Yes</v>
      </c>
      <c r="AK79" s="1">
        <v>0.58531448600000002</v>
      </c>
      <c r="AL79" s="1">
        <v>0.435960652</v>
      </c>
      <c r="AM79" s="1">
        <v>0.18492143699999999</v>
      </c>
      <c r="AN79" s="1">
        <v>0.40472699499999998</v>
      </c>
      <c r="AO79" s="1">
        <v>62</v>
      </c>
      <c r="AP79" s="1">
        <v>62</v>
      </c>
      <c r="AQ79" s="5" t="s">
        <v>29</v>
      </c>
      <c r="AS79" s="4" t="s">
        <v>235</v>
      </c>
      <c r="AT79" s="1" t="s">
        <v>28</v>
      </c>
      <c r="AU79" s="2" t="str">
        <f t="shared" si="4"/>
        <v>irAE_Yes</v>
      </c>
      <c r="AV79" s="1">
        <v>0.66055547400000003</v>
      </c>
      <c r="AW79" s="1">
        <v>0.75283302299999999</v>
      </c>
      <c r="AX79" s="1">
        <v>0.38400400200000001</v>
      </c>
      <c r="AY79" s="1">
        <v>0.69073586600000003</v>
      </c>
      <c r="AZ79" s="1">
        <v>63</v>
      </c>
      <c r="BA79" s="1">
        <v>23</v>
      </c>
      <c r="BB79" s="5" t="s">
        <v>29</v>
      </c>
      <c r="BD79" s="4" t="s">
        <v>68</v>
      </c>
      <c r="BE79" s="1" t="s">
        <v>28</v>
      </c>
      <c r="BF79" s="2" t="str">
        <f t="shared" si="5"/>
        <v>irAE_No</v>
      </c>
      <c r="BG79" s="1">
        <v>-1.1649830189999999</v>
      </c>
      <c r="BH79" s="1">
        <v>0.94676503700000003</v>
      </c>
      <c r="BI79" s="1">
        <v>0.22365813900000001</v>
      </c>
      <c r="BJ79" s="1">
        <v>0.45404185400000002</v>
      </c>
      <c r="BK79" s="1">
        <v>63</v>
      </c>
      <c r="BL79" s="1">
        <v>35</v>
      </c>
      <c r="BM79" s="5" t="s">
        <v>29</v>
      </c>
      <c r="BO79" s="4" t="s">
        <v>210</v>
      </c>
      <c r="BP79" s="1" t="s">
        <v>28</v>
      </c>
      <c r="BQ79" s="2" t="str">
        <f t="shared" si="6"/>
        <v>irAE_No</v>
      </c>
      <c r="BR79" s="1">
        <v>-0.88264480899999997</v>
      </c>
      <c r="BS79" s="1">
        <v>1.0488635239999999</v>
      </c>
      <c r="BT79" s="1">
        <v>0.40339549899999999</v>
      </c>
      <c r="BU79" s="1">
        <v>0.69683651800000002</v>
      </c>
      <c r="BV79" s="1">
        <v>67</v>
      </c>
      <c r="BW79" s="1">
        <v>55</v>
      </c>
      <c r="BX79" s="5" t="s">
        <v>29</v>
      </c>
      <c r="BZ79" s="4" t="s">
        <v>342</v>
      </c>
      <c r="CA79" s="1" t="s">
        <v>28</v>
      </c>
      <c r="CB79" s="2" t="str">
        <f t="shared" si="7"/>
        <v>irAE_Yes</v>
      </c>
      <c r="CC79" s="1">
        <v>0.64629828</v>
      </c>
      <c r="CD79" s="1">
        <v>0.38552703300000002</v>
      </c>
      <c r="CE79" s="1">
        <v>9.8863070999999997E-2</v>
      </c>
      <c r="CF79" s="1">
        <v>0.25873180000000001</v>
      </c>
      <c r="CG79" s="1">
        <v>67</v>
      </c>
      <c r="CH79" s="1">
        <v>66</v>
      </c>
      <c r="CI79" s="5" t="s">
        <v>29</v>
      </c>
    </row>
    <row r="80" spans="1:87">
      <c r="A80" s="4" t="s">
        <v>118</v>
      </c>
      <c r="B80" s="1" t="s">
        <v>28</v>
      </c>
      <c r="C80" s="2" t="str">
        <f t="shared" si="0"/>
        <v>irAE_No</v>
      </c>
      <c r="D80" s="1">
        <v>-0.60186843300000004</v>
      </c>
      <c r="E80" s="1">
        <v>0.60117603100000006</v>
      </c>
      <c r="F80" s="1">
        <v>0.32058336700000001</v>
      </c>
      <c r="G80" s="1">
        <v>0.58238852299999999</v>
      </c>
      <c r="H80" s="1">
        <v>70</v>
      </c>
      <c r="I80" s="1">
        <v>21</v>
      </c>
      <c r="J80" s="5" t="s">
        <v>29</v>
      </c>
      <c r="L80" s="4" t="s">
        <v>343</v>
      </c>
      <c r="M80" s="1" t="s">
        <v>28</v>
      </c>
      <c r="N80" s="2" t="str">
        <f t="shared" si="1"/>
        <v>irAE_Yes</v>
      </c>
      <c r="O80" s="1">
        <v>1.407126154</v>
      </c>
      <c r="P80" s="1">
        <v>0.78280998700000004</v>
      </c>
      <c r="Q80" s="1">
        <v>7.7043677000000005E-2</v>
      </c>
      <c r="R80" s="1">
        <v>0.21598895000000001</v>
      </c>
      <c r="S80" s="1">
        <v>70</v>
      </c>
      <c r="T80" s="1">
        <v>63</v>
      </c>
      <c r="U80" s="5" t="s">
        <v>29</v>
      </c>
      <c r="W80" s="4" t="s">
        <v>344</v>
      </c>
      <c r="X80" s="1" t="s">
        <v>28</v>
      </c>
      <c r="Y80" s="2" t="str">
        <f t="shared" si="2"/>
        <v>irAE_Yes</v>
      </c>
      <c r="Z80" s="1">
        <v>0.54368015000000003</v>
      </c>
      <c r="AA80" s="1">
        <v>0.64230613000000003</v>
      </c>
      <c r="AB80" s="1">
        <v>0.40096958999999999</v>
      </c>
      <c r="AC80" s="1">
        <v>0.70205985999999998</v>
      </c>
      <c r="AD80" s="1">
        <v>62</v>
      </c>
      <c r="AE80" s="1">
        <v>10</v>
      </c>
      <c r="AF80" s="5" t="s">
        <v>29</v>
      </c>
      <c r="AH80" s="4" t="s">
        <v>287</v>
      </c>
      <c r="AI80" s="1" t="s">
        <v>28</v>
      </c>
      <c r="AJ80" s="2" t="str">
        <f t="shared" si="3"/>
        <v>irAE_Yes</v>
      </c>
      <c r="AK80" s="1">
        <v>1.6927252530000001</v>
      </c>
      <c r="AL80" s="1">
        <v>1.2700303580000001</v>
      </c>
      <c r="AM80" s="1">
        <v>0.188085223</v>
      </c>
      <c r="AN80" s="1">
        <v>0.41046621700000002</v>
      </c>
      <c r="AO80" s="1">
        <v>62</v>
      </c>
      <c r="AP80" s="1">
        <v>52</v>
      </c>
      <c r="AQ80" s="5" t="s">
        <v>29</v>
      </c>
      <c r="AS80" s="4" t="s">
        <v>345</v>
      </c>
      <c r="AT80" s="1" t="s">
        <v>28</v>
      </c>
      <c r="AU80" s="2" t="str">
        <f t="shared" si="4"/>
        <v>irAE_Yes</v>
      </c>
      <c r="AV80" s="1">
        <v>0.85328116499999995</v>
      </c>
      <c r="AW80" s="1">
        <v>1.016728329</v>
      </c>
      <c r="AX80" s="1">
        <v>0.40490195099999998</v>
      </c>
      <c r="AY80" s="1">
        <v>0.71354827700000001</v>
      </c>
      <c r="AZ80" s="1">
        <v>63</v>
      </c>
      <c r="BA80" s="1">
        <v>37</v>
      </c>
      <c r="BB80" s="5" t="s">
        <v>29</v>
      </c>
      <c r="BD80" s="4" t="s">
        <v>75</v>
      </c>
      <c r="BE80" s="1" t="s">
        <v>28</v>
      </c>
      <c r="BF80" s="2" t="str">
        <f t="shared" si="5"/>
        <v>irAE_No</v>
      </c>
      <c r="BG80" s="1">
        <v>-1.1649830189999999</v>
      </c>
      <c r="BH80" s="1">
        <v>0.94676503700000003</v>
      </c>
      <c r="BI80" s="1">
        <v>0.22365813900000001</v>
      </c>
      <c r="BJ80" s="1">
        <v>0.45404185400000002</v>
      </c>
      <c r="BK80" s="1">
        <v>63</v>
      </c>
      <c r="BL80" s="1">
        <v>35</v>
      </c>
      <c r="BM80" s="5" t="s">
        <v>29</v>
      </c>
      <c r="BO80" s="4" t="s">
        <v>252</v>
      </c>
      <c r="BP80" s="1" t="s">
        <v>28</v>
      </c>
      <c r="BQ80" s="2" t="str">
        <f t="shared" si="6"/>
        <v>irAE_Yes</v>
      </c>
      <c r="BR80" s="1">
        <v>0.19566186299999999</v>
      </c>
      <c r="BS80" s="1">
        <v>0.23455229699999999</v>
      </c>
      <c r="BT80" s="1">
        <v>0.40748127299999998</v>
      </c>
      <c r="BU80" s="1">
        <v>0.69734936199999997</v>
      </c>
      <c r="BV80" s="1">
        <v>67</v>
      </c>
      <c r="BW80" s="1">
        <v>11</v>
      </c>
      <c r="BX80" s="5" t="s">
        <v>29</v>
      </c>
      <c r="BZ80" s="4" t="s">
        <v>96</v>
      </c>
      <c r="CA80" s="1" t="s">
        <v>28</v>
      </c>
      <c r="CB80" s="2" t="str">
        <f t="shared" si="7"/>
        <v>irAE_Yes</v>
      </c>
      <c r="CC80" s="1">
        <v>1.1243650359999999</v>
      </c>
      <c r="CD80" s="1">
        <v>0.66926327299999999</v>
      </c>
      <c r="CE80" s="1">
        <v>9.8156621999999999E-2</v>
      </c>
      <c r="CF80" s="1">
        <v>0.25873180000000001</v>
      </c>
      <c r="CG80" s="1">
        <v>67</v>
      </c>
      <c r="CH80" s="1">
        <v>65</v>
      </c>
      <c r="CI80" s="5" t="s">
        <v>29</v>
      </c>
    </row>
    <row r="81" spans="1:87">
      <c r="A81" s="4" t="s">
        <v>123</v>
      </c>
      <c r="B81" s="1" t="s">
        <v>28</v>
      </c>
      <c r="C81" s="2" t="str">
        <f t="shared" ref="C81:C144" si="8">IF(D81&lt;0, B81, "irAE_Yes")</f>
        <v>irAE_No</v>
      </c>
      <c r="D81" s="1">
        <v>-0.81709286299999995</v>
      </c>
      <c r="E81" s="1">
        <v>0.82808122200000001</v>
      </c>
      <c r="F81" s="1">
        <v>0.32754941700000001</v>
      </c>
      <c r="G81" s="1">
        <v>0.59034218400000005</v>
      </c>
      <c r="H81" s="1">
        <v>70</v>
      </c>
      <c r="I81" s="1">
        <v>51</v>
      </c>
      <c r="J81" s="5" t="s">
        <v>29</v>
      </c>
      <c r="L81" s="4" t="s">
        <v>278</v>
      </c>
      <c r="M81" s="1" t="s">
        <v>28</v>
      </c>
      <c r="N81" s="2" t="str">
        <f t="shared" ref="N81:N144" si="9">IF(O81&lt;0, M81, "irAE_Yes")</f>
        <v>irAE_Yes</v>
      </c>
      <c r="O81" s="1">
        <v>0.38152599700000001</v>
      </c>
      <c r="P81" s="1">
        <v>0.21346554200000001</v>
      </c>
      <c r="Q81" s="1">
        <v>7.8700010000000001E-2</v>
      </c>
      <c r="R81" s="1">
        <v>0.21939265299999999</v>
      </c>
      <c r="S81" s="1">
        <v>70</v>
      </c>
      <c r="T81" s="1">
        <v>70</v>
      </c>
      <c r="U81" s="5" t="s">
        <v>29</v>
      </c>
      <c r="W81" s="4" t="s">
        <v>240</v>
      </c>
      <c r="X81" s="1" t="s">
        <v>28</v>
      </c>
      <c r="Y81" s="2" t="str">
        <f t="shared" ref="Y81:Y144" si="10">IF(Z81&lt;0, X81, "irAE_Yes")</f>
        <v>irAE_No</v>
      </c>
      <c r="Z81" s="1">
        <v>-0.60797210000000002</v>
      </c>
      <c r="AA81" s="1">
        <v>0.71978896000000003</v>
      </c>
      <c r="AB81" s="1">
        <v>0.40196368999999998</v>
      </c>
      <c r="AC81" s="1">
        <v>0.70205985999999998</v>
      </c>
      <c r="AD81" s="1">
        <v>62</v>
      </c>
      <c r="AE81" s="1">
        <v>22</v>
      </c>
      <c r="AF81" s="5" t="s">
        <v>29</v>
      </c>
      <c r="AH81" s="4" t="s">
        <v>346</v>
      </c>
      <c r="AI81" s="1" t="s">
        <v>28</v>
      </c>
      <c r="AJ81" s="2" t="str">
        <f t="shared" ref="AJ81:AJ144" si="11">IF(AK81&lt;0, AI81, "irAE_Yes")</f>
        <v>irAE_Yes</v>
      </c>
      <c r="AK81" s="1">
        <v>0.61771062300000001</v>
      </c>
      <c r="AL81" s="1">
        <v>0.46382435900000002</v>
      </c>
      <c r="AM81" s="1">
        <v>0.188426497</v>
      </c>
      <c r="AN81" s="1">
        <v>0.41081673499999999</v>
      </c>
      <c r="AO81" s="1">
        <v>62</v>
      </c>
      <c r="AP81" s="1">
        <v>61</v>
      </c>
      <c r="AQ81" s="5" t="s">
        <v>29</v>
      </c>
      <c r="AS81" s="4" t="s">
        <v>347</v>
      </c>
      <c r="AT81" s="1" t="s">
        <v>28</v>
      </c>
      <c r="AU81" s="2" t="str">
        <f t="shared" ref="AU81:AU144" si="12">IF(AV81&lt;0, AT81, "irAE_Yes")</f>
        <v>irAE_Yes</v>
      </c>
      <c r="AV81" s="1">
        <v>0.25225613699999999</v>
      </c>
      <c r="AW81" s="1">
        <v>0.30957961000000001</v>
      </c>
      <c r="AX81" s="1">
        <v>0.41861895999999998</v>
      </c>
      <c r="AY81" s="1">
        <v>0.72126915400000002</v>
      </c>
      <c r="AZ81" s="1">
        <v>63</v>
      </c>
      <c r="BA81" s="1">
        <v>7</v>
      </c>
      <c r="BB81" s="5" t="s">
        <v>29</v>
      </c>
      <c r="BD81" s="4" t="s">
        <v>147</v>
      </c>
      <c r="BE81" s="1" t="s">
        <v>28</v>
      </c>
      <c r="BF81" s="2" t="str">
        <f t="shared" ref="BF81:BF144" si="13">IF(BG81&lt;0, BE81, "irAE_Yes")</f>
        <v>irAE_Yes</v>
      </c>
      <c r="BG81" s="1">
        <v>0.60492957400000003</v>
      </c>
      <c r="BH81" s="1">
        <v>0.50040592900000003</v>
      </c>
      <c r="BI81" s="1">
        <v>0.231789354</v>
      </c>
      <c r="BJ81" s="1">
        <v>0.462760387</v>
      </c>
      <c r="BK81" s="1">
        <v>63</v>
      </c>
      <c r="BL81" s="1">
        <v>62</v>
      </c>
      <c r="BM81" s="5" t="s">
        <v>29</v>
      </c>
      <c r="BO81" s="4" t="s">
        <v>292</v>
      </c>
      <c r="BP81" s="1" t="s">
        <v>28</v>
      </c>
      <c r="BQ81" s="2" t="str">
        <f t="shared" ref="BQ81:BQ144" si="14">IF(BR81&lt;0, BP81, "irAE_Yes")</f>
        <v>irAE_No</v>
      </c>
      <c r="BR81" s="1">
        <v>-0.390101435</v>
      </c>
      <c r="BS81" s="1">
        <v>0.46862604600000002</v>
      </c>
      <c r="BT81" s="1">
        <v>0.40846376400000001</v>
      </c>
      <c r="BU81" s="1">
        <v>0.69734936199999997</v>
      </c>
      <c r="BV81" s="1">
        <v>67</v>
      </c>
      <c r="BW81" s="1">
        <v>18</v>
      </c>
      <c r="BX81" s="5" t="s">
        <v>29</v>
      </c>
      <c r="BZ81" s="4" t="s">
        <v>152</v>
      </c>
      <c r="CA81" s="1" t="s">
        <v>28</v>
      </c>
      <c r="CB81" s="2" t="str">
        <f t="shared" ref="CB81:CB144" si="15">IF(CC81&lt;0, CA81, "irAE_Yes")</f>
        <v>irAE_Yes</v>
      </c>
      <c r="CC81" s="1">
        <v>1.3953519080000001</v>
      </c>
      <c r="CD81" s="1">
        <v>0.83375768900000002</v>
      </c>
      <c r="CE81" s="1">
        <v>9.9421384000000002E-2</v>
      </c>
      <c r="CF81" s="1">
        <v>0.25925947700000002</v>
      </c>
      <c r="CG81" s="1">
        <v>67</v>
      </c>
      <c r="CH81" s="1">
        <v>63</v>
      </c>
      <c r="CI81" s="5" t="s">
        <v>29</v>
      </c>
    </row>
    <row r="82" spans="1:87">
      <c r="A82" s="4" t="s">
        <v>120</v>
      </c>
      <c r="B82" s="1" t="s">
        <v>28</v>
      </c>
      <c r="C82" s="2" t="str">
        <f t="shared" si="8"/>
        <v>irAE_Yes</v>
      </c>
      <c r="D82" s="1">
        <v>0.74461848600000002</v>
      </c>
      <c r="E82" s="1">
        <v>0.78668874</v>
      </c>
      <c r="F82" s="1">
        <v>0.34749862799999998</v>
      </c>
      <c r="G82" s="1">
        <v>0.61499757200000005</v>
      </c>
      <c r="H82" s="1">
        <v>70</v>
      </c>
      <c r="I82" s="1">
        <v>38</v>
      </c>
      <c r="J82" s="5" t="s">
        <v>29</v>
      </c>
      <c r="L82" s="4" t="s">
        <v>242</v>
      </c>
      <c r="M82" s="1" t="s">
        <v>28</v>
      </c>
      <c r="N82" s="2" t="str">
        <f t="shared" si="9"/>
        <v>irAE_Yes</v>
      </c>
      <c r="O82" s="1">
        <v>0.38155535600000001</v>
      </c>
      <c r="P82" s="1">
        <v>0.21383475699999999</v>
      </c>
      <c r="Q82" s="1">
        <v>7.9182588999999998E-2</v>
      </c>
      <c r="R82" s="1">
        <v>0.219542925</v>
      </c>
      <c r="S82" s="1">
        <v>70</v>
      </c>
      <c r="T82" s="1">
        <v>70</v>
      </c>
      <c r="U82" s="5" t="s">
        <v>29</v>
      </c>
      <c r="W82" s="4" t="s">
        <v>348</v>
      </c>
      <c r="X82" s="1" t="s">
        <v>28</v>
      </c>
      <c r="Y82" s="2" t="str">
        <f t="shared" si="10"/>
        <v>irAE_Yes</v>
      </c>
      <c r="Z82" s="1">
        <v>0.67846302999999997</v>
      </c>
      <c r="AA82" s="1">
        <v>0.80179718</v>
      </c>
      <c r="AB82" s="1">
        <v>0.40112016</v>
      </c>
      <c r="AC82" s="1">
        <v>0.70205985999999998</v>
      </c>
      <c r="AD82" s="1">
        <v>62</v>
      </c>
      <c r="AE82" s="1">
        <v>45</v>
      </c>
      <c r="AF82" s="5" t="s">
        <v>29</v>
      </c>
      <c r="AH82" s="4" t="s">
        <v>336</v>
      </c>
      <c r="AI82" s="1" t="s">
        <v>28</v>
      </c>
      <c r="AJ82" s="2" t="str">
        <f t="shared" si="11"/>
        <v>irAE_Yes</v>
      </c>
      <c r="AK82" s="1">
        <v>1.423835121</v>
      </c>
      <c r="AL82" s="1">
        <v>1.0723876409999999</v>
      </c>
      <c r="AM82" s="1">
        <v>0.18975364</v>
      </c>
      <c r="AN82" s="1">
        <v>0.412523688</v>
      </c>
      <c r="AO82" s="1">
        <v>62</v>
      </c>
      <c r="AP82" s="1">
        <v>56</v>
      </c>
      <c r="AQ82" s="5" t="s">
        <v>29</v>
      </c>
      <c r="AS82" s="4" t="s">
        <v>282</v>
      </c>
      <c r="AT82" s="1" t="s">
        <v>28</v>
      </c>
      <c r="AU82" s="2" t="str">
        <f t="shared" si="12"/>
        <v>irAE_Yes</v>
      </c>
      <c r="AV82" s="1">
        <v>0.62408845000000002</v>
      </c>
      <c r="AW82" s="1">
        <v>0.78082200999999996</v>
      </c>
      <c r="AX82" s="1">
        <v>0.42751043599999999</v>
      </c>
      <c r="AY82" s="1">
        <v>0.72216105799999997</v>
      </c>
      <c r="AZ82" s="1">
        <v>63</v>
      </c>
      <c r="BA82" s="1">
        <v>37</v>
      </c>
      <c r="BB82" s="5" t="s">
        <v>29</v>
      </c>
      <c r="BD82" s="4" t="s">
        <v>166</v>
      </c>
      <c r="BE82" s="1" t="s">
        <v>28</v>
      </c>
      <c r="BF82" s="2" t="str">
        <f t="shared" si="13"/>
        <v>irAE_Yes</v>
      </c>
      <c r="BG82" s="1">
        <v>0.49826118699999999</v>
      </c>
      <c r="BH82" s="1">
        <v>0.41327402200000002</v>
      </c>
      <c r="BI82" s="1">
        <v>0.23302455</v>
      </c>
      <c r="BJ82" s="1">
        <v>0.46464462200000001</v>
      </c>
      <c r="BK82" s="1">
        <v>63</v>
      </c>
      <c r="BL82" s="1">
        <v>62</v>
      </c>
      <c r="BM82" s="5" t="s">
        <v>29</v>
      </c>
      <c r="BO82" s="4" t="s">
        <v>309</v>
      </c>
      <c r="BP82" s="1" t="s">
        <v>28</v>
      </c>
      <c r="BQ82" s="2" t="str">
        <f t="shared" si="14"/>
        <v>irAE_No</v>
      </c>
      <c r="BR82" s="1">
        <v>-0.25886686399999997</v>
      </c>
      <c r="BS82" s="1">
        <v>0.311052891</v>
      </c>
      <c r="BT82" s="1">
        <v>0.40858061200000001</v>
      </c>
      <c r="BU82" s="1">
        <v>0.69734936199999997</v>
      </c>
      <c r="BV82" s="1">
        <v>67</v>
      </c>
      <c r="BW82" s="1">
        <v>7</v>
      </c>
      <c r="BX82" s="5" t="s">
        <v>29</v>
      </c>
      <c r="BZ82" s="4" t="s">
        <v>86</v>
      </c>
      <c r="CA82" s="1" t="s">
        <v>28</v>
      </c>
      <c r="CB82" s="2" t="str">
        <f t="shared" si="15"/>
        <v>irAE_Yes</v>
      </c>
      <c r="CC82" s="1">
        <v>0.61613747500000005</v>
      </c>
      <c r="CD82" s="1">
        <v>0.36816497799999998</v>
      </c>
      <c r="CE82" s="1">
        <v>9.9428046000000006E-2</v>
      </c>
      <c r="CF82" s="1">
        <v>0.25925947700000002</v>
      </c>
      <c r="CG82" s="1">
        <v>67</v>
      </c>
      <c r="CH82" s="1">
        <v>67</v>
      </c>
      <c r="CI82" s="5" t="s">
        <v>29</v>
      </c>
    </row>
    <row r="83" spans="1:87">
      <c r="A83" s="4" t="s">
        <v>349</v>
      </c>
      <c r="B83" s="1" t="s">
        <v>28</v>
      </c>
      <c r="C83" s="2" t="str">
        <f t="shared" si="8"/>
        <v>irAE_Yes</v>
      </c>
      <c r="D83" s="1">
        <v>0.36076296800000002</v>
      </c>
      <c r="E83" s="1">
        <v>0.39974999900000002</v>
      </c>
      <c r="F83" s="1">
        <v>0.37024406900000001</v>
      </c>
      <c r="G83" s="1">
        <v>0.63759143299999999</v>
      </c>
      <c r="H83" s="1">
        <v>70</v>
      </c>
      <c r="I83" s="1">
        <v>27</v>
      </c>
      <c r="J83" s="5" t="s">
        <v>29</v>
      </c>
      <c r="L83" s="4" t="s">
        <v>160</v>
      </c>
      <c r="M83" s="1" t="s">
        <v>28</v>
      </c>
      <c r="N83" s="2" t="str">
        <f t="shared" si="9"/>
        <v>irAE_Yes</v>
      </c>
      <c r="O83" s="1">
        <v>0.89115355900000004</v>
      </c>
      <c r="P83" s="1">
        <v>0.505146172</v>
      </c>
      <c r="Q83" s="1">
        <v>8.2554591999999996E-2</v>
      </c>
      <c r="R83" s="1">
        <v>0.22423211500000001</v>
      </c>
      <c r="S83" s="1">
        <v>70</v>
      </c>
      <c r="T83" s="1">
        <v>70</v>
      </c>
      <c r="U83" s="5" t="s">
        <v>29</v>
      </c>
      <c r="W83" s="4" t="s">
        <v>345</v>
      </c>
      <c r="X83" s="1" t="s">
        <v>28</v>
      </c>
      <c r="Y83" s="2" t="str">
        <f t="shared" si="10"/>
        <v>irAE_Yes</v>
      </c>
      <c r="Z83" s="1">
        <v>0.87713363</v>
      </c>
      <c r="AA83" s="1">
        <v>1.06348464</v>
      </c>
      <c r="AB83" s="1">
        <v>0.41306319000000002</v>
      </c>
      <c r="AC83" s="1">
        <v>0.71275188</v>
      </c>
      <c r="AD83" s="1">
        <v>62</v>
      </c>
      <c r="AE83" s="1">
        <v>36</v>
      </c>
      <c r="AF83" s="5" t="s">
        <v>29</v>
      </c>
      <c r="AH83" s="4" t="s">
        <v>136</v>
      </c>
      <c r="AI83" s="1" t="s">
        <v>28</v>
      </c>
      <c r="AJ83" s="2" t="str">
        <f t="shared" si="11"/>
        <v>irAE_Yes</v>
      </c>
      <c r="AK83" s="1">
        <v>0.50082844100000001</v>
      </c>
      <c r="AL83" s="1">
        <v>0.37766363400000003</v>
      </c>
      <c r="AM83" s="1">
        <v>0.190279951</v>
      </c>
      <c r="AN83" s="1">
        <v>0.41287844299999998</v>
      </c>
      <c r="AO83" s="1">
        <v>62</v>
      </c>
      <c r="AP83" s="1">
        <v>62</v>
      </c>
      <c r="AQ83" s="5" t="s">
        <v>29</v>
      </c>
      <c r="AS83" s="4" t="s">
        <v>240</v>
      </c>
      <c r="AT83" s="1" t="s">
        <v>28</v>
      </c>
      <c r="AU83" s="2" t="str">
        <f t="shared" si="12"/>
        <v>irAE_No</v>
      </c>
      <c r="AV83" s="1">
        <v>-0.52667650499999996</v>
      </c>
      <c r="AW83" s="1">
        <v>0.67074626500000001</v>
      </c>
      <c r="AX83" s="1">
        <v>0.435640109</v>
      </c>
      <c r="AY83" s="1">
        <v>0.72216105799999997</v>
      </c>
      <c r="AZ83" s="1">
        <v>63</v>
      </c>
      <c r="BA83" s="1">
        <v>22</v>
      </c>
      <c r="BB83" s="5" t="s">
        <v>29</v>
      </c>
      <c r="BD83" s="4" t="s">
        <v>245</v>
      </c>
      <c r="BE83" s="1" t="s">
        <v>28</v>
      </c>
      <c r="BF83" s="2" t="str">
        <f t="shared" si="13"/>
        <v>irAE_Yes</v>
      </c>
      <c r="BG83" s="1">
        <v>0.32035053000000002</v>
      </c>
      <c r="BH83" s="1">
        <v>0.266445618</v>
      </c>
      <c r="BI83" s="1">
        <v>0.234302336</v>
      </c>
      <c r="BJ83" s="1">
        <v>0.46490516199999998</v>
      </c>
      <c r="BK83" s="1">
        <v>63</v>
      </c>
      <c r="BL83" s="1">
        <v>63</v>
      </c>
      <c r="BM83" s="5" t="s">
        <v>29</v>
      </c>
      <c r="BO83" s="4" t="s">
        <v>106</v>
      </c>
      <c r="BP83" s="1" t="s">
        <v>28</v>
      </c>
      <c r="BQ83" s="2" t="str">
        <f t="shared" si="14"/>
        <v>irAE_No</v>
      </c>
      <c r="BR83" s="1">
        <v>-1.017835083</v>
      </c>
      <c r="BS83" s="1">
        <v>1.220443459</v>
      </c>
      <c r="BT83" s="1">
        <v>0.40759587400000002</v>
      </c>
      <c r="BU83" s="1">
        <v>0.69734936199999997</v>
      </c>
      <c r="BV83" s="1">
        <v>67</v>
      </c>
      <c r="BW83" s="1">
        <v>29</v>
      </c>
      <c r="BX83" s="5" t="s">
        <v>29</v>
      </c>
      <c r="BZ83" s="4" t="s">
        <v>346</v>
      </c>
      <c r="CA83" s="1" t="s">
        <v>28</v>
      </c>
      <c r="CB83" s="2" t="str">
        <f t="shared" si="15"/>
        <v>irAE_Yes</v>
      </c>
      <c r="CC83" s="1">
        <v>0.68054217699999997</v>
      </c>
      <c r="CD83" s="1">
        <v>0.406893169</v>
      </c>
      <c r="CE83" s="1">
        <v>9.9626522999999995E-2</v>
      </c>
      <c r="CF83" s="1">
        <v>0.25948180700000001</v>
      </c>
      <c r="CG83" s="1">
        <v>67</v>
      </c>
      <c r="CH83" s="1">
        <v>66</v>
      </c>
      <c r="CI83" s="5" t="s">
        <v>29</v>
      </c>
    </row>
    <row r="84" spans="1:87">
      <c r="A84" s="4" t="s">
        <v>252</v>
      </c>
      <c r="B84" s="1" t="s">
        <v>28</v>
      </c>
      <c r="C84" s="2" t="str">
        <f t="shared" si="8"/>
        <v>irAE_No</v>
      </c>
      <c r="D84" s="1">
        <v>-0.17174293900000001</v>
      </c>
      <c r="E84" s="1">
        <v>0.195503653</v>
      </c>
      <c r="F84" s="1">
        <v>0.38303007500000003</v>
      </c>
      <c r="G84" s="1">
        <v>0.65334712900000003</v>
      </c>
      <c r="H84" s="1">
        <v>70</v>
      </c>
      <c r="I84" s="1">
        <v>10</v>
      </c>
      <c r="J84" s="5" t="s">
        <v>29</v>
      </c>
      <c r="L84" s="4" t="s">
        <v>102</v>
      </c>
      <c r="M84" s="1" t="s">
        <v>28</v>
      </c>
      <c r="N84" s="2" t="str">
        <f t="shared" si="9"/>
        <v>irAE_Yes</v>
      </c>
      <c r="O84" s="1">
        <v>0.92244002700000005</v>
      </c>
      <c r="P84" s="1">
        <v>0.52328759400000002</v>
      </c>
      <c r="Q84" s="1">
        <v>8.2787841000000001E-2</v>
      </c>
      <c r="R84" s="1">
        <v>0.22425656099999999</v>
      </c>
      <c r="S84" s="1">
        <v>70</v>
      </c>
      <c r="T84" s="1">
        <v>68</v>
      </c>
      <c r="U84" s="5" t="s">
        <v>29</v>
      </c>
      <c r="W84" s="4" t="s">
        <v>178</v>
      </c>
      <c r="X84" s="1" t="s">
        <v>28</v>
      </c>
      <c r="Y84" s="2" t="str">
        <f t="shared" si="10"/>
        <v>irAE_Yes</v>
      </c>
      <c r="Z84" s="1">
        <v>0.41907053</v>
      </c>
      <c r="AA84" s="1">
        <v>0.50907859</v>
      </c>
      <c r="AB84" s="1">
        <v>0.41395272</v>
      </c>
      <c r="AC84" s="1">
        <v>0.71275188</v>
      </c>
      <c r="AD84" s="1">
        <v>62</v>
      </c>
      <c r="AE84" s="1">
        <v>11</v>
      </c>
      <c r="AF84" s="5" t="s">
        <v>29</v>
      </c>
      <c r="AH84" s="4" t="s">
        <v>350</v>
      </c>
      <c r="AI84" s="1" t="s">
        <v>28</v>
      </c>
      <c r="AJ84" s="2" t="str">
        <f t="shared" si="11"/>
        <v>irAE_Yes</v>
      </c>
      <c r="AK84" s="1">
        <v>0.756018623</v>
      </c>
      <c r="AL84" s="1">
        <v>0.57174606400000005</v>
      </c>
      <c r="AM84" s="1">
        <v>0.19154167799999999</v>
      </c>
      <c r="AN84" s="1">
        <v>0.41424244999999998</v>
      </c>
      <c r="AO84" s="1">
        <v>62</v>
      </c>
      <c r="AP84" s="1">
        <v>61</v>
      </c>
      <c r="AQ84" s="5" t="s">
        <v>29</v>
      </c>
      <c r="AS84" s="4" t="s">
        <v>351</v>
      </c>
      <c r="AT84" s="1" t="s">
        <v>28</v>
      </c>
      <c r="AU84" s="2" t="str">
        <f t="shared" si="12"/>
        <v>irAE_No</v>
      </c>
      <c r="AV84" s="1">
        <v>-0.41190186699999998</v>
      </c>
      <c r="AW84" s="1">
        <v>0.51721899400000004</v>
      </c>
      <c r="AX84" s="1">
        <v>0.42917559599999999</v>
      </c>
      <c r="AY84" s="1">
        <v>0.72216105799999997</v>
      </c>
      <c r="AZ84" s="1">
        <v>63</v>
      </c>
      <c r="BA84" s="1">
        <v>7</v>
      </c>
      <c r="BB84" s="5" t="s">
        <v>29</v>
      </c>
      <c r="BD84" s="4" t="s">
        <v>148</v>
      </c>
      <c r="BE84" s="1" t="s">
        <v>28</v>
      </c>
      <c r="BF84" s="2" t="str">
        <f t="shared" si="13"/>
        <v>irAE_Yes</v>
      </c>
      <c r="BG84" s="1">
        <v>0.82328504999999996</v>
      </c>
      <c r="BH84" s="1">
        <v>0.684416574</v>
      </c>
      <c r="BI84" s="1">
        <v>0.23407597299999999</v>
      </c>
      <c r="BJ84" s="1">
        <v>0.46490516199999998</v>
      </c>
      <c r="BK84" s="1">
        <v>63</v>
      </c>
      <c r="BL84" s="1">
        <v>58</v>
      </c>
      <c r="BM84" s="5" t="s">
        <v>29</v>
      </c>
      <c r="BO84" s="4" t="s">
        <v>352</v>
      </c>
      <c r="BP84" s="1" t="s">
        <v>28</v>
      </c>
      <c r="BQ84" s="2" t="str">
        <f t="shared" si="14"/>
        <v>irAE_Yes</v>
      </c>
      <c r="BR84" s="1">
        <v>0.32222880700000001</v>
      </c>
      <c r="BS84" s="1">
        <v>0.40632109300000002</v>
      </c>
      <c r="BT84" s="1">
        <v>0.43087948100000001</v>
      </c>
      <c r="BU84" s="1">
        <v>0.71390815900000004</v>
      </c>
      <c r="BV84" s="1">
        <v>67</v>
      </c>
      <c r="BW84" s="1">
        <v>14</v>
      </c>
      <c r="BX84" s="5" t="s">
        <v>29</v>
      </c>
      <c r="BZ84" s="4" t="s">
        <v>107</v>
      </c>
      <c r="CA84" s="1" t="s">
        <v>28</v>
      </c>
      <c r="CB84" s="2" t="str">
        <f t="shared" si="15"/>
        <v>irAE_Yes</v>
      </c>
      <c r="CC84" s="1">
        <v>1.1024297000000001</v>
      </c>
      <c r="CD84" s="1">
        <v>0.66312549600000004</v>
      </c>
      <c r="CE84" s="1">
        <v>0.101633633</v>
      </c>
      <c r="CF84" s="1">
        <v>0.26321388299999998</v>
      </c>
      <c r="CG84" s="1">
        <v>67</v>
      </c>
      <c r="CH84" s="1">
        <v>65</v>
      </c>
      <c r="CI84" s="5" t="s">
        <v>29</v>
      </c>
    </row>
    <row r="85" spans="1:87">
      <c r="A85" s="4" t="s">
        <v>276</v>
      </c>
      <c r="B85" s="1" t="s">
        <v>28</v>
      </c>
      <c r="C85" s="2" t="str">
        <f t="shared" si="8"/>
        <v>irAE_Yes</v>
      </c>
      <c r="D85" s="1">
        <v>0.51643013299999996</v>
      </c>
      <c r="E85" s="1">
        <v>0.59697708299999996</v>
      </c>
      <c r="F85" s="1">
        <v>0.39027965399999998</v>
      </c>
      <c r="G85" s="1">
        <v>0.65872243500000005</v>
      </c>
      <c r="H85" s="1">
        <v>70</v>
      </c>
      <c r="I85" s="1">
        <v>9</v>
      </c>
      <c r="J85" s="5" t="s">
        <v>29</v>
      </c>
      <c r="L85" s="4" t="s">
        <v>274</v>
      </c>
      <c r="M85" s="1" t="s">
        <v>28</v>
      </c>
      <c r="N85" s="2" t="str">
        <f t="shared" si="9"/>
        <v>irAE_Yes</v>
      </c>
      <c r="O85" s="1">
        <v>0.71236674799999999</v>
      </c>
      <c r="P85" s="1">
        <v>0.40402841699999997</v>
      </c>
      <c r="Q85" s="1">
        <v>8.2722876000000001E-2</v>
      </c>
      <c r="R85" s="1">
        <v>0.22425656099999999</v>
      </c>
      <c r="S85" s="1">
        <v>70</v>
      </c>
      <c r="T85" s="1">
        <v>70</v>
      </c>
      <c r="U85" s="5" t="s">
        <v>29</v>
      </c>
      <c r="W85" s="4" t="s">
        <v>184</v>
      </c>
      <c r="X85" s="1" t="s">
        <v>28</v>
      </c>
      <c r="Y85" s="2" t="str">
        <f t="shared" si="10"/>
        <v>irAE_No</v>
      </c>
      <c r="Z85" s="1">
        <v>-0.42634680000000003</v>
      </c>
      <c r="AA85" s="1">
        <v>0.52663322000000001</v>
      </c>
      <c r="AB85" s="1">
        <v>0.42167569999999999</v>
      </c>
      <c r="AC85" s="1">
        <v>0.71720934000000003</v>
      </c>
      <c r="AD85" s="1">
        <v>62</v>
      </c>
      <c r="AE85" s="1">
        <v>12</v>
      </c>
      <c r="AF85" s="5" t="s">
        <v>29</v>
      </c>
      <c r="AH85" s="4" t="s">
        <v>353</v>
      </c>
      <c r="AI85" s="1" t="s">
        <v>28</v>
      </c>
      <c r="AJ85" s="2" t="str">
        <f t="shared" si="11"/>
        <v>irAE_No</v>
      </c>
      <c r="AK85" s="1">
        <v>-1.178852137</v>
      </c>
      <c r="AL85" s="1">
        <v>0.89218708999999996</v>
      </c>
      <c r="AM85" s="1">
        <v>0.19186989800000001</v>
      </c>
      <c r="AN85" s="1">
        <v>0.414351517</v>
      </c>
      <c r="AO85" s="1">
        <v>62</v>
      </c>
      <c r="AP85" s="1">
        <v>55</v>
      </c>
      <c r="AQ85" s="5" t="s">
        <v>29</v>
      </c>
      <c r="AS85" s="4" t="s">
        <v>354</v>
      </c>
      <c r="AT85" s="1" t="s">
        <v>28</v>
      </c>
      <c r="AU85" s="2" t="str">
        <f t="shared" si="12"/>
        <v>irAE_Yes</v>
      </c>
      <c r="AV85" s="1">
        <v>0.87053627899999997</v>
      </c>
      <c r="AW85" s="1">
        <v>1.1126810620000001</v>
      </c>
      <c r="AX85" s="1">
        <v>0.43728879199999998</v>
      </c>
      <c r="AY85" s="1">
        <v>0.72216105799999997</v>
      </c>
      <c r="AZ85" s="1">
        <v>63</v>
      </c>
      <c r="BA85" s="1">
        <v>23</v>
      </c>
      <c r="BB85" s="5" t="s">
        <v>29</v>
      </c>
      <c r="BD85" s="4" t="s">
        <v>355</v>
      </c>
      <c r="BE85" s="1" t="s">
        <v>28</v>
      </c>
      <c r="BF85" s="2" t="str">
        <f t="shared" si="13"/>
        <v>irAE_No</v>
      </c>
      <c r="BG85" s="1">
        <v>-1.2071303879999999</v>
      </c>
      <c r="BH85" s="1">
        <v>1.016023245</v>
      </c>
      <c r="BI85" s="1">
        <v>0.23981118400000001</v>
      </c>
      <c r="BJ85" s="1">
        <v>0.47375798899999999</v>
      </c>
      <c r="BK85" s="1">
        <v>63</v>
      </c>
      <c r="BL85" s="1">
        <v>37</v>
      </c>
      <c r="BM85" s="5" t="s">
        <v>29</v>
      </c>
      <c r="BO85" s="4" t="s">
        <v>356</v>
      </c>
      <c r="BP85" s="1" t="s">
        <v>28</v>
      </c>
      <c r="BQ85" s="2" t="str">
        <f t="shared" si="14"/>
        <v>irAE_No</v>
      </c>
      <c r="BR85" s="1">
        <v>-0.61471836899999999</v>
      </c>
      <c r="BS85" s="1">
        <v>0.77776414800000004</v>
      </c>
      <c r="BT85" s="1">
        <v>0.43242687099999999</v>
      </c>
      <c r="BU85" s="1">
        <v>0.71530317600000004</v>
      </c>
      <c r="BV85" s="1">
        <v>67</v>
      </c>
      <c r="BW85" s="1">
        <v>36</v>
      </c>
      <c r="BX85" s="5" t="s">
        <v>29</v>
      </c>
      <c r="BZ85" s="4" t="s">
        <v>357</v>
      </c>
      <c r="CA85" s="1" t="s">
        <v>28</v>
      </c>
      <c r="CB85" s="2" t="str">
        <f t="shared" si="15"/>
        <v>irAE_Yes</v>
      </c>
      <c r="CC85" s="1">
        <v>0.59861045700000004</v>
      </c>
      <c r="CD85" s="1">
        <v>0.35998031899999999</v>
      </c>
      <c r="CE85" s="1">
        <v>0.101548654</v>
      </c>
      <c r="CF85" s="1">
        <v>0.26321388299999998</v>
      </c>
      <c r="CG85" s="1">
        <v>67</v>
      </c>
      <c r="CH85" s="1">
        <v>66</v>
      </c>
      <c r="CI85" s="5" t="s">
        <v>29</v>
      </c>
    </row>
    <row r="86" spans="1:87">
      <c r="A86" s="4" t="s">
        <v>345</v>
      </c>
      <c r="B86" s="1" t="s">
        <v>28</v>
      </c>
      <c r="C86" s="2" t="str">
        <f t="shared" si="8"/>
        <v>irAE_Yes</v>
      </c>
      <c r="D86" s="1">
        <v>0.75747316499999995</v>
      </c>
      <c r="E86" s="1">
        <v>0.88221083499999997</v>
      </c>
      <c r="F86" s="1">
        <v>0.393811945</v>
      </c>
      <c r="G86" s="1">
        <v>0.66173170100000001</v>
      </c>
      <c r="H86" s="1">
        <v>70</v>
      </c>
      <c r="I86" s="1">
        <v>41</v>
      </c>
      <c r="J86" s="5" t="s">
        <v>29</v>
      </c>
      <c r="L86" s="4" t="s">
        <v>283</v>
      </c>
      <c r="M86" s="1" t="s">
        <v>28</v>
      </c>
      <c r="N86" s="2" t="str">
        <f t="shared" si="9"/>
        <v>irAE_Yes</v>
      </c>
      <c r="O86" s="1">
        <v>1.6721016150000001</v>
      </c>
      <c r="P86" s="1">
        <v>0.95029494000000003</v>
      </c>
      <c r="Q86" s="1">
        <v>8.3337184999999994E-2</v>
      </c>
      <c r="R86" s="1">
        <v>0.224742848</v>
      </c>
      <c r="S86" s="1">
        <v>70</v>
      </c>
      <c r="T86" s="1">
        <v>59</v>
      </c>
      <c r="U86" s="5" t="s">
        <v>29</v>
      </c>
      <c r="W86" s="4" t="s">
        <v>309</v>
      </c>
      <c r="X86" s="1" t="s">
        <v>28</v>
      </c>
      <c r="Y86" s="2" t="str">
        <f t="shared" si="10"/>
        <v>irAE_No</v>
      </c>
      <c r="Z86" s="1">
        <v>-0.3071295</v>
      </c>
      <c r="AA86" s="1">
        <v>0.38326858000000003</v>
      </c>
      <c r="AB86" s="1">
        <v>0.42638181000000003</v>
      </c>
      <c r="AC86" s="1">
        <v>0.72108673999999995</v>
      </c>
      <c r="AD86" s="1">
        <v>62</v>
      </c>
      <c r="AE86" s="1">
        <v>7</v>
      </c>
      <c r="AF86" s="5" t="s">
        <v>29</v>
      </c>
      <c r="AH86" s="4" t="s">
        <v>36</v>
      </c>
      <c r="AI86" s="1" t="s">
        <v>28</v>
      </c>
      <c r="AJ86" s="2" t="str">
        <f t="shared" si="11"/>
        <v>irAE_Yes</v>
      </c>
      <c r="AK86" s="1">
        <v>0.34684271900000002</v>
      </c>
      <c r="AL86" s="1">
        <v>0.26579346100000001</v>
      </c>
      <c r="AM86" s="1">
        <v>0.19734906199999999</v>
      </c>
      <c r="AN86" s="1">
        <v>0.42297056300000002</v>
      </c>
      <c r="AO86" s="1">
        <v>62</v>
      </c>
      <c r="AP86" s="1">
        <v>62</v>
      </c>
      <c r="AQ86" s="5" t="s">
        <v>29</v>
      </c>
      <c r="AS86" s="4" t="s">
        <v>358</v>
      </c>
      <c r="AT86" s="1" t="s">
        <v>28</v>
      </c>
      <c r="AU86" s="2" t="str">
        <f t="shared" si="12"/>
        <v>irAE_Yes</v>
      </c>
      <c r="AV86" s="1">
        <v>0.65507344099999998</v>
      </c>
      <c r="AW86" s="1">
        <v>0.83155220500000004</v>
      </c>
      <c r="AX86" s="1">
        <v>0.43415200500000001</v>
      </c>
      <c r="AY86" s="1">
        <v>0.72216105799999997</v>
      </c>
      <c r="AZ86" s="1">
        <v>63</v>
      </c>
      <c r="BA86" s="1">
        <v>45</v>
      </c>
      <c r="BB86" s="5" t="s">
        <v>29</v>
      </c>
      <c r="BD86" s="4" t="s">
        <v>301</v>
      </c>
      <c r="BE86" s="1" t="s">
        <v>28</v>
      </c>
      <c r="BF86" s="2" t="str">
        <f t="shared" si="13"/>
        <v>irAE_Yes</v>
      </c>
      <c r="BG86" s="1">
        <v>0.453123993</v>
      </c>
      <c r="BH86" s="1">
        <v>0.38323478700000002</v>
      </c>
      <c r="BI86" s="1">
        <v>0.242056356</v>
      </c>
      <c r="BJ86" s="1">
        <v>0.47695864399999999</v>
      </c>
      <c r="BK86" s="1">
        <v>63</v>
      </c>
      <c r="BL86" s="1">
        <v>63</v>
      </c>
      <c r="BM86" s="5" t="s">
        <v>29</v>
      </c>
      <c r="BO86" s="4" t="s">
        <v>359</v>
      </c>
      <c r="BP86" s="1" t="s">
        <v>28</v>
      </c>
      <c r="BQ86" s="2" t="str">
        <f t="shared" si="14"/>
        <v>irAE_Yes</v>
      </c>
      <c r="BR86" s="1">
        <v>0.56387415399999996</v>
      </c>
      <c r="BS86" s="1">
        <v>0.72302079200000002</v>
      </c>
      <c r="BT86" s="1">
        <v>0.43852337400000002</v>
      </c>
      <c r="BU86" s="1">
        <v>0.71688869899999996</v>
      </c>
      <c r="BV86" s="1">
        <v>67</v>
      </c>
      <c r="BW86" s="1">
        <v>17</v>
      </c>
      <c r="BX86" s="5" t="s">
        <v>29</v>
      </c>
      <c r="BZ86" s="4" t="s">
        <v>360</v>
      </c>
      <c r="CA86" s="1" t="s">
        <v>28</v>
      </c>
      <c r="CB86" s="2" t="str">
        <f t="shared" si="15"/>
        <v>irAE_Yes</v>
      </c>
      <c r="CC86" s="1">
        <v>0.59859894700000005</v>
      </c>
      <c r="CD86" s="1">
        <v>0.35996446700000001</v>
      </c>
      <c r="CE86" s="1">
        <v>0.101540361</v>
      </c>
      <c r="CF86" s="1">
        <v>0.26321388299999998</v>
      </c>
      <c r="CG86" s="1">
        <v>67</v>
      </c>
      <c r="CH86" s="1">
        <v>66</v>
      </c>
      <c r="CI86" s="5" t="s">
        <v>29</v>
      </c>
    </row>
    <row r="87" spans="1:87">
      <c r="A87" s="4" t="s">
        <v>197</v>
      </c>
      <c r="B87" s="1" t="s">
        <v>28</v>
      </c>
      <c r="C87" s="2" t="str">
        <f t="shared" si="8"/>
        <v>irAE_Yes</v>
      </c>
      <c r="D87" s="1">
        <v>0.45335637299999998</v>
      </c>
      <c r="E87" s="1">
        <v>0.55586727000000002</v>
      </c>
      <c r="F87" s="1">
        <v>0.41781104699999999</v>
      </c>
      <c r="G87" s="1">
        <v>0.68720225099999999</v>
      </c>
      <c r="H87" s="1">
        <v>70</v>
      </c>
      <c r="I87" s="1">
        <v>31</v>
      </c>
      <c r="J87" s="5" t="s">
        <v>29</v>
      </c>
      <c r="L87" s="4" t="s">
        <v>81</v>
      </c>
      <c r="M87" s="1" t="s">
        <v>28</v>
      </c>
      <c r="N87" s="2" t="str">
        <f t="shared" si="9"/>
        <v>irAE_Yes</v>
      </c>
      <c r="O87" s="1">
        <v>0.37010268000000002</v>
      </c>
      <c r="P87" s="1">
        <v>0.21098372000000001</v>
      </c>
      <c r="Q87" s="1">
        <v>8.4263183000000005E-2</v>
      </c>
      <c r="R87" s="1">
        <v>0.22670094800000001</v>
      </c>
      <c r="S87" s="1">
        <v>70</v>
      </c>
      <c r="T87" s="1">
        <v>70</v>
      </c>
      <c r="U87" s="5" t="s">
        <v>29</v>
      </c>
      <c r="W87" s="4" t="s">
        <v>125</v>
      </c>
      <c r="X87" s="1" t="s">
        <v>28</v>
      </c>
      <c r="Y87" s="2" t="str">
        <f t="shared" si="10"/>
        <v>irAE_No</v>
      </c>
      <c r="Z87" s="1">
        <v>-0.37577700000000003</v>
      </c>
      <c r="AA87" s="1">
        <v>0.47829873000000001</v>
      </c>
      <c r="AB87" s="1">
        <v>0.43544221</v>
      </c>
      <c r="AC87" s="1">
        <v>0.72692480000000004</v>
      </c>
      <c r="AD87" s="1">
        <v>62</v>
      </c>
      <c r="AE87" s="1">
        <v>18</v>
      </c>
      <c r="AF87" s="5" t="s">
        <v>29</v>
      </c>
      <c r="AH87" s="4" t="s">
        <v>320</v>
      </c>
      <c r="AI87" s="1" t="s">
        <v>28</v>
      </c>
      <c r="AJ87" s="2" t="str">
        <f t="shared" si="11"/>
        <v>irAE_Yes</v>
      </c>
      <c r="AK87" s="1">
        <v>1.1145143740000001</v>
      </c>
      <c r="AL87" s="1">
        <v>0.85609856799999995</v>
      </c>
      <c r="AM87" s="1">
        <v>0.19839293599999999</v>
      </c>
      <c r="AN87" s="1">
        <v>0.42440784199999998</v>
      </c>
      <c r="AO87" s="1">
        <v>62</v>
      </c>
      <c r="AP87" s="1">
        <v>60</v>
      </c>
      <c r="AQ87" s="5" t="s">
        <v>29</v>
      </c>
      <c r="AS87" s="4" t="s">
        <v>117</v>
      </c>
      <c r="AT87" s="1" t="s">
        <v>28</v>
      </c>
      <c r="AU87" s="2" t="str">
        <f t="shared" si="12"/>
        <v>irAE_No</v>
      </c>
      <c r="AV87" s="1">
        <v>-0.65997620499999998</v>
      </c>
      <c r="AW87" s="1">
        <v>0.81952261500000001</v>
      </c>
      <c r="AX87" s="1">
        <v>0.42404251700000001</v>
      </c>
      <c r="AY87" s="1">
        <v>0.72216105799999997</v>
      </c>
      <c r="AZ87" s="1">
        <v>63</v>
      </c>
      <c r="BA87" s="1">
        <v>28</v>
      </c>
      <c r="BB87" s="5" t="s">
        <v>29</v>
      </c>
      <c r="BD87" s="4" t="s">
        <v>242</v>
      </c>
      <c r="BE87" s="1" t="s">
        <v>28</v>
      </c>
      <c r="BF87" s="2" t="str">
        <f t="shared" si="13"/>
        <v>irAE_Yes</v>
      </c>
      <c r="BG87" s="1">
        <v>0.31250039200000002</v>
      </c>
      <c r="BH87" s="1">
        <v>0.26538893800000002</v>
      </c>
      <c r="BI87" s="1">
        <v>0.24396886600000001</v>
      </c>
      <c r="BJ87" s="1">
        <v>0.47945923200000001</v>
      </c>
      <c r="BK87" s="1">
        <v>63</v>
      </c>
      <c r="BL87" s="1">
        <v>63</v>
      </c>
      <c r="BM87" s="5" t="s">
        <v>29</v>
      </c>
      <c r="BO87" s="4" t="s">
        <v>286</v>
      </c>
      <c r="BP87" s="1" t="s">
        <v>28</v>
      </c>
      <c r="BQ87" s="2" t="str">
        <f t="shared" si="14"/>
        <v>irAE_No</v>
      </c>
      <c r="BR87" s="1">
        <v>-0.37774819799999998</v>
      </c>
      <c r="BS87" s="1">
        <v>0.488690281</v>
      </c>
      <c r="BT87" s="1">
        <v>0.44256833200000001</v>
      </c>
      <c r="BU87" s="1">
        <v>0.71688869899999996</v>
      </c>
      <c r="BV87" s="1">
        <v>67</v>
      </c>
      <c r="BW87" s="1">
        <v>16</v>
      </c>
      <c r="BX87" s="5" t="s">
        <v>29</v>
      </c>
      <c r="BZ87" s="4" t="s">
        <v>253</v>
      </c>
      <c r="CA87" s="1" t="s">
        <v>28</v>
      </c>
      <c r="CB87" s="2" t="str">
        <f t="shared" si="15"/>
        <v>irAE_Yes</v>
      </c>
      <c r="CC87" s="1">
        <v>0.48121081900000001</v>
      </c>
      <c r="CD87" s="1">
        <v>0.29387546799999997</v>
      </c>
      <c r="CE87" s="1">
        <v>0.106768001</v>
      </c>
      <c r="CF87" s="1">
        <v>0.27053713899999998</v>
      </c>
      <c r="CG87" s="1">
        <v>67</v>
      </c>
      <c r="CH87" s="1">
        <v>67</v>
      </c>
      <c r="CI87" s="5" t="s">
        <v>29</v>
      </c>
    </row>
    <row r="88" spans="1:87">
      <c r="A88" s="4" t="s">
        <v>94</v>
      </c>
      <c r="B88" s="1" t="s">
        <v>28</v>
      </c>
      <c r="C88" s="2" t="str">
        <f t="shared" si="8"/>
        <v>irAE_No</v>
      </c>
      <c r="D88" s="1">
        <v>-0.66773666099999995</v>
      </c>
      <c r="E88" s="1">
        <v>0.81618513699999995</v>
      </c>
      <c r="F88" s="1">
        <v>0.41637284000000002</v>
      </c>
      <c r="G88" s="1">
        <v>0.68720225099999999</v>
      </c>
      <c r="H88" s="1">
        <v>70</v>
      </c>
      <c r="I88" s="1">
        <v>64</v>
      </c>
      <c r="J88" s="5" t="s">
        <v>29</v>
      </c>
      <c r="L88" s="4" t="s">
        <v>361</v>
      </c>
      <c r="M88" s="1" t="s">
        <v>28</v>
      </c>
      <c r="N88" s="2" t="str">
        <f t="shared" si="9"/>
        <v>irAE_Yes</v>
      </c>
      <c r="O88" s="1">
        <v>1.2097471049999999</v>
      </c>
      <c r="P88" s="1">
        <v>0.69067672300000005</v>
      </c>
      <c r="Q88" s="1">
        <v>8.4719919000000005E-2</v>
      </c>
      <c r="R88" s="1">
        <v>0.227659688</v>
      </c>
      <c r="S88" s="1">
        <v>70</v>
      </c>
      <c r="T88" s="1">
        <v>41</v>
      </c>
      <c r="U88" s="5" t="s">
        <v>29</v>
      </c>
      <c r="W88" s="4" t="s">
        <v>43</v>
      </c>
      <c r="X88" s="1" t="s">
        <v>28</v>
      </c>
      <c r="Y88" s="2" t="str">
        <f t="shared" si="10"/>
        <v>irAE_Yes</v>
      </c>
      <c r="Z88" s="1">
        <v>0.86008914999999997</v>
      </c>
      <c r="AA88" s="1">
        <v>1.13077443</v>
      </c>
      <c r="AB88" s="1">
        <v>0.45013297000000002</v>
      </c>
      <c r="AC88" s="1">
        <v>0.73227372999999996</v>
      </c>
      <c r="AD88" s="1">
        <v>62</v>
      </c>
      <c r="AE88" s="1">
        <v>25</v>
      </c>
      <c r="AF88" s="5" t="s">
        <v>29</v>
      </c>
      <c r="AH88" s="4" t="s">
        <v>362</v>
      </c>
      <c r="AI88" s="1" t="s">
        <v>28</v>
      </c>
      <c r="AJ88" s="2" t="str">
        <f t="shared" si="11"/>
        <v>irAE_No</v>
      </c>
      <c r="AK88" s="1">
        <v>-1.0248901429999999</v>
      </c>
      <c r="AL88" s="1">
        <v>0.78839786700000003</v>
      </c>
      <c r="AM88" s="1">
        <v>0.19903452299999999</v>
      </c>
      <c r="AN88" s="1">
        <v>0.425380174</v>
      </c>
      <c r="AO88" s="1">
        <v>62</v>
      </c>
      <c r="AP88" s="1">
        <v>59</v>
      </c>
      <c r="AQ88" s="5" t="s">
        <v>29</v>
      </c>
      <c r="AS88" s="4" t="s">
        <v>103</v>
      </c>
      <c r="AT88" s="1" t="s">
        <v>28</v>
      </c>
      <c r="AU88" s="2" t="str">
        <f t="shared" si="12"/>
        <v>irAE_No</v>
      </c>
      <c r="AV88" s="1">
        <v>-0.44686578900000001</v>
      </c>
      <c r="AW88" s="1">
        <v>0.55088362700000004</v>
      </c>
      <c r="AX88" s="1">
        <v>0.42069667500000002</v>
      </c>
      <c r="AY88" s="1">
        <v>0.72216105799999997</v>
      </c>
      <c r="AZ88" s="1">
        <v>63</v>
      </c>
      <c r="BA88" s="1">
        <v>20</v>
      </c>
      <c r="BB88" s="5" t="s">
        <v>29</v>
      </c>
      <c r="BD88" s="4" t="s">
        <v>228</v>
      </c>
      <c r="BE88" s="1" t="s">
        <v>28</v>
      </c>
      <c r="BF88" s="2" t="str">
        <f t="shared" si="13"/>
        <v>irAE_No</v>
      </c>
      <c r="BG88" s="1">
        <v>-1.1794923020000001</v>
      </c>
      <c r="BH88" s="1">
        <v>1.006185449</v>
      </c>
      <c r="BI88" s="1">
        <v>0.24606299600000001</v>
      </c>
      <c r="BJ88" s="1">
        <v>0.48180554199999998</v>
      </c>
      <c r="BK88" s="1">
        <v>63</v>
      </c>
      <c r="BL88" s="1">
        <v>50</v>
      </c>
      <c r="BM88" s="5" t="s">
        <v>29</v>
      </c>
      <c r="BO88" s="4" t="s">
        <v>363</v>
      </c>
      <c r="BP88" s="1" t="s">
        <v>28</v>
      </c>
      <c r="BQ88" s="2" t="str">
        <f t="shared" si="14"/>
        <v>irAE_No</v>
      </c>
      <c r="BR88" s="1">
        <v>-0.51220887900000001</v>
      </c>
      <c r="BS88" s="1">
        <v>0.68586850700000002</v>
      </c>
      <c r="BT88" s="1">
        <v>0.45809879100000001</v>
      </c>
      <c r="BU88" s="1">
        <v>0.73151523500000004</v>
      </c>
      <c r="BV88" s="1">
        <v>67</v>
      </c>
      <c r="BW88" s="1">
        <v>7</v>
      </c>
      <c r="BX88" s="5" t="s">
        <v>29</v>
      </c>
      <c r="BZ88" s="4" t="s">
        <v>168</v>
      </c>
      <c r="CA88" s="1" t="s">
        <v>28</v>
      </c>
      <c r="CB88" s="2" t="str">
        <f t="shared" si="15"/>
        <v>irAE_Yes</v>
      </c>
      <c r="CC88" s="1">
        <v>1.476229499</v>
      </c>
      <c r="CD88" s="1">
        <v>0.90738048000000004</v>
      </c>
      <c r="CE88" s="1">
        <v>0.108996466</v>
      </c>
      <c r="CF88" s="1">
        <v>0.27422601600000002</v>
      </c>
      <c r="CG88" s="1">
        <v>67</v>
      </c>
      <c r="CH88" s="1">
        <v>64</v>
      </c>
      <c r="CI88" s="5" t="s">
        <v>29</v>
      </c>
    </row>
    <row r="89" spans="1:87">
      <c r="A89" s="4" t="s">
        <v>78</v>
      </c>
      <c r="B89" s="1" t="s">
        <v>28</v>
      </c>
      <c r="C89" s="2" t="str">
        <f t="shared" si="8"/>
        <v>irAE_No</v>
      </c>
      <c r="D89" s="1">
        <v>-0.442385219</v>
      </c>
      <c r="E89" s="1">
        <v>0.54145741300000005</v>
      </c>
      <c r="F89" s="1">
        <v>0.41699212200000002</v>
      </c>
      <c r="G89" s="1">
        <v>0.68720225099999999</v>
      </c>
      <c r="H89" s="1">
        <v>70</v>
      </c>
      <c r="I89" s="1">
        <v>20</v>
      </c>
      <c r="J89" s="5" t="s">
        <v>29</v>
      </c>
      <c r="L89" s="4" t="s">
        <v>138</v>
      </c>
      <c r="M89" s="1" t="s">
        <v>28</v>
      </c>
      <c r="N89" s="2" t="str">
        <f t="shared" si="9"/>
        <v>irAE_Yes</v>
      </c>
      <c r="O89" s="1">
        <v>1.7790635429999999</v>
      </c>
      <c r="P89" s="1">
        <v>1.0174526070000001</v>
      </c>
      <c r="Q89" s="1">
        <v>8.5240494999999999E-2</v>
      </c>
      <c r="R89" s="1">
        <v>0.22797811600000001</v>
      </c>
      <c r="S89" s="1">
        <v>70</v>
      </c>
      <c r="T89" s="1">
        <v>40</v>
      </c>
      <c r="U89" s="5" t="s">
        <v>29</v>
      </c>
      <c r="W89" s="4" t="s">
        <v>364</v>
      </c>
      <c r="X89" s="1" t="s">
        <v>28</v>
      </c>
      <c r="Y89" s="2" t="str">
        <f t="shared" si="10"/>
        <v>irAE_Yes</v>
      </c>
      <c r="Z89" s="1">
        <v>0.74088577</v>
      </c>
      <c r="AA89" s="1">
        <v>0.95694235999999999</v>
      </c>
      <c r="AB89" s="1">
        <v>0.44211506</v>
      </c>
      <c r="AC89" s="1">
        <v>0.73227372999999996</v>
      </c>
      <c r="AD89" s="1">
        <v>62</v>
      </c>
      <c r="AE89" s="1">
        <v>38</v>
      </c>
      <c r="AF89" s="5" t="s">
        <v>29</v>
      </c>
      <c r="AH89" s="4" t="s">
        <v>365</v>
      </c>
      <c r="AI89" s="1" t="s">
        <v>28</v>
      </c>
      <c r="AJ89" s="2" t="str">
        <f t="shared" si="11"/>
        <v>irAE_Yes</v>
      </c>
      <c r="AK89" s="1">
        <v>1.50340969</v>
      </c>
      <c r="AL89" s="1">
        <v>1.1597239859999999</v>
      </c>
      <c r="AM89" s="1">
        <v>0.20026762100000001</v>
      </c>
      <c r="AN89" s="1">
        <v>0.42641470199999998</v>
      </c>
      <c r="AO89" s="1">
        <v>62</v>
      </c>
      <c r="AP89" s="1">
        <v>39</v>
      </c>
      <c r="AQ89" s="5" t="s">
        <v>29</v>
      </c>
      <c r="AS89" s="4" t="s">
        <v>146</v>
      </c>
      <c r="AT89" s="1" t="s">
        <v>28</v>
      </c>
      <c r="AU89" s="2" t="str">
        <f t="shared" si="12"/>
        <v>irAE_No</v>
      </c>
      <c r="AV89" s="1">
        <v>-0.36392624400000001</v>
      </c>
      <c r="AW89" s="1">
        <v>0.450185047</v>
      </c>
      <c r="AX89" s="1">
        <v>0.42228563400000002</v>
      </c>
      <c r="AY89" s="1">
        <v>0.72216105799999997</v>
      </c>
      <c r="AZ89" s="1">
        <v>63</v>
      </c>
      <c r="BA89" s="1">
        <v>7</v>
      </c>
      <c r="BB89" s="5" t="s">
        <v>29</v>
      </c>
      <c r="BD89" s="4" t="s">
        <v>366</v>
      </c>
      <c r="BE89" s="1" t="s">
        <v>28</v>
      </c>
      <c r="BF89" s="2" t="str">
        <f t="shared" si="13"/>
        <v>irAE_Yes</v>
      </c>
      <c r="BG89" s="1">
        <v>1.085116502</v>
      </c>
      <c r="BH89" s="1">
        <v>0.92744967199999995</v>
      </c>
      <c r="BI89" s="1">
        <v>0.246956227</v>
      </c>
      <c r="BJ89" s="1">
        <v>0.482813298</v>
      </c>
      <c r="BK89" s="1">
        <v>63</v>
      </c>
      <c r="BL89" s="1">
        <v>22</v>
      </c>
      <c r="BM89" s="5" t="s">
        <v>29</v>
      </c>
      <c r="BO89" s="4" t="s">
        <v>367</v>
      </c>
      <c r="BP89" s="1" t="s">
        <v>28</v>
      </c>
      <c r="BQ89" s="2" t="str">
        <f t="shared" si="14"/>
        <v>irAE_Yes</v>
      </c>
      <c r="BR89" s="1">
        <v>0.81676742400000002</v>
      </c>
      <c r="BS89" s="1">
        <v>1.1107414289999999</v>
      </c>
      <c r="BT89" s="1">
        <v>0.46500002699999998</v>
      </c>
      <c r="BU89" s="1">
        <v>0.73690602500000002</v>
      </c>
      <c r="BV89" s="1">
        <v>67</v>
      </c>
      <c r="BW89" s="1">
        <v>38</v>
      </c>
      <c r="BX89" s="5" t="s">
        <v>29</v>
      </c>
      <c r="BZ89" s="4" t="s">
        <v>368</v>
      </c>
      <c r="CA89" s="1" t="s">
        <v>28</v>
      </c>
      <c r="CB89" s="2" t="str">
        <f t="shared" si="15"/>
        <v>irAE_Yes</v>
      </c>
      <c r="CC89" s="1">
        <v>0.73844769499999996</v>
      </c>
      <c r="CD89" s="1">
        <v>0.454262895</v>
      </c>
      <c r="CE89" s="1">
        <v>0.109277452</v>
      </c>
      <c r="CF89" s="1">
        <v>0.274569022</v>
      </c>
      <c r="CG89" s="1">
        <v>67</v>
      </c>
      <c r="CH89" s="1">
        <v>67</v>
      </c>
      <c r="CI89" s="5" t="s">
        <v>29</v>
      </c>
    </row>
    <row r="90" spans="1:87">
      <c r="A90" s="4" t="s">
        <v>63</v>
      </c>
      <c r="B90" s="1" t="s">
        <v>28</v>
      </c>
      <c r="C90" s="2" t="str">
        <f t="shared" si="8"/>
        <v>irAE_No</v>
      </c>
      <c r="D90" s="1">
        <v>-0.476798732</v>
      </c>
      <c r="E90" s="1">
        <v>0.58683295499999999</v>
      </c>
      <c r="F90" s="1">
        <v>0.41956745699999998</v>
      </c>
      <c r="G90" s="1">
        <v>0.687514136</v>
      </c>
      <c r="H90" s="1">
        <v>70</v>
      </c>
      <c r="I90" s="1">
        <v>36</v>
      </c>
      <c r="J90" s="5" t="s">
        <v>29</v>
      </c>
      <c r="L90" s="4" t="s">
        <v>44</v>
      </c>
      <c r="M90" s="1" t="s">
        <v>28</v>
      </c>
      <c r="N90" s="2" t="str">
        <f t="shared" si="9"/>
        <v>irAE_Yes</v>
      </c>
      <c r="O90" s="1">
        <v>0.30437818100000003</v>
      </c>
      <c r="P90" s="1">
        <v>0.17457544999999999</v>
      </c>
      <c r="Q90" s="1">
        <v>8.6118662999999998E-2</v>
      </c>
      <c r="R90" s="1">
        <v>0.229514837</v>
      </c>
      <c r="S90" s="1">
        <v>70</v>
      </c>
      <c r="T90" s="1">
        <v>70</v>
      </c>
      <c r="U90" s="5" t="s">
        <v>29</v>
      </c>
      <c r="W90" s="4" t="s">
        <v>369</v>
      </c>
      <c r="X90" s="1" t="s">
        <v>28</v>
      </c>
      <c r="Y90" s="2" t="str">
        <f t="shared" si="10"/>
        <v>irAE_Yes</v>
      </c>
      <c r="Z90" s="1">
        <v>0.56959051999999999</v>
      </c>
      <c r="AA90" s="1">
        <v>0.75749485000000005</v>
      </c>
      <c r="AB90" s="1">
        <v>0.45529320000000001</v>
      </c>
      <c r="AC90" s="1">
        <v>0.73597316999999995</v>
      </c>
      <c r="AD90" s="1">
        <v>62</v>
      </c>
      <c r="AE90" s="1">
        <v>31</v>
      </c>
      <c r="AF90" s="5" t="s">
        <v>29</v>
      </c>
      <c r="AH90" s="4" t="s">
        <v>289</v>
      </c>
      <c r="AI90" s="1" t="s">
        <v>28</v>
      </c>
      <c r="AJ90" s="2" t="str">
        <f t="shared" si="11"/>
        <v>irAE_Yes</v>
      </c>
      <c r="AK90" s="1">
        <v>1.5296868960000001</v>
      </c>
      <c r="AL90" s="1">
        <v>1.1874883970000001</v>
      </c>
      <c r="AM90" s="1">
        <v>0.203079969</v>
      </c>
      <c r="AN90" s="1">
        <v>0.42838947199999999</v>
      </c>
      <c r="AO90" s="1">
        <v>62</v>
      </c>
      <c r="AP90" s="1">
        <v>50</v>
      </c>
      <c r="AQ90" s="5" t="s">
        <v>29</v>
      </c>
      <c r="AS90" s="4" t="s">
        <v>126</v>
      </c>
      <c r="AT90" s="1" t="s">
        <v>28</v>
      </c>
      <c r="AU90" s="2" t="str">
        <f t="shared" si="12"/>
        <v>irAE_Yes</v>
      </c>
      <c r="AV90" s="1">
        <v>0.81374352800000005</v>
      </c>
      <c r="AW90" s="1">
        <v>1.023838561</v>
      </c>
      <c r="AX90" s="1">
        <v>0.43008743199999999</v>
      </c>
      <c r="AY90" s="1">
        <v>0.72216105799999997</v>
      </c>
      <c r="AZ90" s="1">
        <v>63</v>
      </c>
      <c r="BA90" s="1">
        <v>57</v>
      </c>
      <c r="BB90" s="5" t="s">
        <v>29</v>
      </c>
      <c r="BD90" s="4" t="s">
        <v>313</v>
      </c>
      <c r="BE90" s="1" t="s">
        <v>28</v>
      </c>
      <c r="BF90" s="2" t="str">
        <f t="shared" si="13"/>
        <v>irAE_No</v>
      </c>
      <c r="BG90" s="1">
        <v>-1.338555546</v>
      </c>
      <c r="BH90" s="1">
        <v>1.1503728</v>
      </c>
      <c r="BI90" s="1">
        <v>0.24952650300000001</v>
      </c>
      <c r="BJ90" s="1">
        <v>0.48490459600000002</v>
      </c>
      <c r="BK90" s="1">
        <v>63</v>
      </c>
      <c r="BL90" s="1">
        <v>41</v>
      </c>
      <c r="BM90" s="5" t="s">
        <v>29</v>
      </c>
      <c r="BO90" s="4" t="s">
        <v>250</v>
      </c>
      <c r="BP90" s="1" t="s">
        <v>28</v>
      </c>
      <c r="BQ90" s="2" t="str">
        <f t="shared" si="14"/>
        <v>irAE_Yes</v>
      </c>
      <c r="BR90" s="1">
        <v>0.202679781</v>
      </c>
      <c r="BS90" s="1">
        <v>0.276881555</v>
      </c>
      <c r="BT90" s="1">
        <v>0.46701281500000003</v>
      </c>
      <c r="BU90" s="1">
        <v>0.73761837100000005</v>
      </c>
      <c r="BV90" s="1">
        <v>67</v>
      </c>
      <c r="BW90" s="1">
        <v>13</v>
      </c>
      <c r="BX90" s="5" t="s">
        <v>29</v>
      </c>
      <c r="BZ90" s="4" t="s">
        <v>340</v>
      </c>
      <c r="CA90" s="1" t="s">
        <v>28</v>
      </c>
      <c r="CB90" s="2" t="str">
        <f t="shared" si="15"/>
        <v>irAE_Yes</v>
      </c>
      <c r="CC90" s="1">
        <v>0.63854697400000004</v>
      </c>
      <c r="CD90" s="1">
        <v>0.39637631000000001</v>
      </c>
      <c r="CE90" s="1">
        <v>0.11243690200000001</v>
      </c>
      <c r="CF90" s="1">
        <v>0.278434244</v>
      </c>
      <c r="CG90" s="1">
        <v>67</v>
      </c>
      <c r="CH90" s="1">
        <v>67</v>
      </c>
      <c r="CI90" s="5" t="s">
        <v>29</v>
      </c>
    </row>
    <row r="91" spans="1:87">
      <c r="A91" s="4" t="s">
        <v>155</v>
      </c>
      <c r="B91" s="1" t="s">
        <v>28</v>
      </c>
      <c r="C91" s="2" t="str">
        <f t="shared" si="8"/>
        <v>irAE_Yes</v>
      </c>
      <c r="D91" s="1">
        <v>0.54931274200000002</v>
      </c>
      <c r="E91" s="1">
        <v>0.67665328499999999</v>
      </c>
      <c r="F91" s="1">
        <v>0.41995841499999997</v>
      </c>
      <c r="G91" s="1">
        <v>0.687514136</v>
      </c>
      <c r="H91" s="1">
        <v>70</v>
      </c>
      <c r="I91" s="1">
        <v>41</v>
      </c>
      <c r="J91" s="5" t="s">
        <v>29</v>
      </c>
      <c r="L91" s="4" t="s">
        <v>370</v>
      </c>
      <c r="M91" s="1" t="s">
        <v>28</v>
      </c>
      <c r="N91" s="2" t="str">
        <f t="shared" si="9"/>
        <v>irAE_Yes</v>
      </c>
      <c r="O91" s="1">
        <v>1.3730091369999999</v>
      </c>
      <c r="P91" s="1">
        <v>0.78924430400000001</v>
      </c>
      <c r="Q91" s="1">
        <v>8.6804053000000006E-2</v>
      </c>
      <c r="R91" s="1">
        <v>0.23078480300000001</v>
      </c>
      <c r="S91" s="1">
        <v>70</v>
      </c>
      <c r="T91" s="1">
        <v>68</v>
      </c>
      <c r="U91" s="5" t="s">
        <v>29</v>
      </c>
      <c r="W91" s="4" t="s">
        <v>206</v>
      </c>
      <c r="X91" s="1" t="s">
        <v>28</v>
      </c>
      <c r="Y91" s="2" t="str">
        <f t="shared" si="10"/>
        <v>irAE_No</v>
      </c>
      <c r="Z91" s="1">
        <v>-0.52562940000000002</v>
      </c>
      <c r="AA91" s="1">
        <v>0.70509361999999998</v>
      </c>
      <c r="AB91" s="1">
        <v>0.45915893000000002</v>
      </c>
      <c r="AC91" s="1">
        <v>0.73870996</v>
      </c>
      <c r="AD91" s="1">
        <v>62</v>
      </c>
      <c r="AE91" s="1">
        <v>25</v>
      </c>
      <c r="AF91" s="5" t="s">
        <v>29</v>
      </c>
      <c r="AH91" s="4" t="s">
        <v>371</v>
      </c>
      <c r="AI91" s="1" t="s">
        <v>28</v>
      </c>
      <c r="AJ91" s="2" t="str">
        <f t="shared" si="11"/>
        <v>irAE_Yes</v>
      </c>
      <c r="AK91" s="1">
        <v>0.214099927</v>
      </c>
      <c r="AL91" s="1">
        <v>0.16577393300000001</v>
      </c>
      <c r="AM91" s="1">
        <v>0.20192571300000001</v>
      </c>
      <c r="AN91" s="1">
        <v>0.42838947199999999</v>
      </c>
      <c r="AO91" s="1">
        <v>62</v>
      </c>
      <c r="AP91" s="1">
        <v>62</v>
      </c>
      <c r="AQ91" s="5" t="s">
        <v>29</v>
      </c>
      <c r="AS91" s="4" t="s">
        <v>69</v>
      </c>
      <c r="AT91" s="1" t="s">
        <v>28</v>
      </c>
      <c r="AU91" s="2" t="str">
        <f t="shared" si="12"/>
        <v>irAE_Yes</v>
      </c>
      <c r="AV91" s="1">
        <v>0.57376635300000001</v>
      </c>
      <c r="AW91" s="1">
        <v>0.73950444699999995</v>
      </c>
      <c r="AX91" s="1">
        <v>0.44108464600000002</v>
      </c>
      <c r="AY91" s="1">
        <v>0.72216105799999997</v>
      </c>
      <c r="AZ91" s="1">
        <v>63</v>
      </c>
      <c r="BA91" s="1">
        <v>16</v>
      </c>
      <c r="BB91" s="5" t="s">
        <v>29</v>
      </c>
      <c r="BD91" s="4" t="s">
        <v>372</v>
      </c>
      <c r="BE91" s="1" t="s">
        <v>28</v>
      </c>
      <c r="BF91" s="2" t="str">
        <f t="shared" si="13"/>
        <v>irAE_Yes</v>
      </c>
      <c r="BG91" s="1">
        <v>0.34757944200000002</v>
      </c>
      <c r="BH91" s="1">
        <v>0.29982943299999998</v>
      </c>
      <c r="BI91" s="1">
        <v>0.25127060600000001</v>
      </c>
      <c r="BJ91" s="1">
        <v>0.48744758100000002</v>
      </c>
      <c r="BK91" s="1">
        <v>63</v>
      </c>
      <c r="BL91" s="1">
        <v>63</v>
      </c>
      <c r="BM91" s="5" t="s">
        <v>29</v>
      </c>
      <c r="BO91" s="4" t="s">
        <v>162</v>
      </c>
      <c r="BP91" s="1" t="s">
        <v>28</v>
      </c>
      <c r="BQ91" s="2" t="str">
        <f t="shared" si="14"/>
        <v>irAE_Yes</v>
      </c>
      <c r="BR91" s="1">
        <v>0.43885185100000002</v>
      </c>
      <c r="BS91" s="1">
        <v>0.607990947</v>
      </c>
      <c r="BT91" s="1">
        <v>0.47321709499999998</v>
      </c>
      <c r="BU91" s="1">
        <v>0.74389194700000005</v>
      </c>
      <c r="BV91" s="1">
        <v>67</v>
      </c>
      <c r="BW91" s="1">
        <v>35</v>
      </c>
      <c r="BX91" s="5" t="s">
        <v>29</v>
      </c>
      <c r="BZ91" s="4" t="s">
        <v>310</v>
      </c>
      <c r="CA91" s="1" t="s">
        <v>28</v>
      </c>
      <c r="CB91" s="2" t="str">
        <f t="shared" si="15"/>
        <v>irAE_Yes</v>
      </c>
      <c r="CC91" s="1">
        <v>0.29153788200000003</v>
      </c>
      <c r="CD91" s="1">
        <v>0.182067338</v>
      </c>
      <c r="CE91" s="1">
        <v>0.114570953</v>
      </c>
      <c r="CF91" s="1">
        <v>0.281113893</v>
      </c>
      <c r="CG91" s="1">
        <v>67</v>
      </c>
      <c r="CH91" s="1">
        <v>67</v>
      </c>
      <c r="CI91" s="5" t="s">
        <v>29</v>
      </c>
    </row>
    <row r="92" spans="1:87">
      <c r="A92" s="4" t="s">
        <v>373</v>
      </c>
      <c r="B92" s="1" t="s">
        <v>28</v>
      </c>
      <c r="C92" s="2" t="str">
        <f t="shared" si="8"/>
        <v>irAE_Yes</v>
      </c>
      <c r="D92" s="1">
        <v>0.243679539</v>
      </c>
      <c r="E92" s="1">
        <v>0.30660233999999997</v>
      </c>
      <c r="F92" s="1">
        <v>0.42972901299999999</v>
      </c>
      <c r="G92" s="1">
        <v>0.69093684499999997</v>
      </c>
      <c r="H92" s="1">
        <v>70</v>
      </c>
      <c r="I92" s="1">
        <v>17</v>
      </c>
      <c r="J92" s="5" t="s">
        <v>29</v>
      </c>
      <c r="L92" s="4" t="s">
        <v>374</v>
      </c>
      <c r="M92" s="1" t="s">
        <v>28</v>
      </c>
      <c r="N92" s="2" t="str">
        <f t="shared" si="9"/>
        <v>irAE_Yes</v>
      </c>
      <c r="O92" s="1">
        <v>1.4815357689999999</v>
      </c>
      <c r="P92" s="1">
        <v>0.85226016599999999</v>
      </c>
      <c r="Q92" s="1">
        <v>8.7032626000000002E-2</v>
      </c>
      <c r="R92" s="1">
        <v>0.23078480300000001</v>
      </c>
      <c r="S92" s="1">
        <v>70</v>
      </c>
      <c r="T92" s="1">
        <v>61</v>
      </c>
      <c r="U92" s="5" t="s">
        <v>29</v>
      </c>
      <c r="W92" s="4" t="s">
        <v>333</v>
      </c>
      <c r="X92" s="1" t="s">
        <v>28</v>
      </c>
      <c r="Y92" s="2" t="str">
        <f t="shared" si="10"/>
        <v>irAE_No</v>
      </c>
      <c r="Z92" s="1">
        <v>-0.86446730000000005</v>
      </c>
      <c r="AA92" s="1">
        <v>1.1818018800000001</v>
      </c>
      <c r="AB92" s="1">
        <v>0.4675898</v>
      </c>
      <c r="AC92" s="1">
        <v>0.74332584999999995</v>
      </c>
      <c r="AD92" s="1">
        <v>62</v>
      </c>
      <c r="AE92" s="1">
        <v>45</v>
      </c>
      <c r="AF92" s="5" t="s">
        <v>29</v>
      </c>
      <c r="AH92" s="4" t="s">
        <v>114</v>
      </c>
      <c r="AI92" s="1" t="s">
        <v>28</v>
      </c>
      <c r="AJ92" s="2" t="str">
        <f t="shared" si="11"/>
        <v>irAE_Yes</v>
      </c>
      <c r="AK92" s="1">
        <v>0.27900707600000002</v>
      </c>
      <c r="AL92" s="1">
        <v>0.21645193300000001</v>
      </c>
      <c r="AM92" s="1">
        <v>0.20279245400000001</v>
      </c>
      <c r="AN92" s="1">
        <v>0.42838947199999999</v>
      </c>
      <c r="AO92" s="1">
        <v>62</v>
      </c>
      <c r="AP92" s="1">
        <v>62</v>
      </c>
      <c r="AQ92" s="5" t="s">
        <v>29</v>
      </c>
      <c r="AS92" s="4" t="s">
        <v>367</v>
      </c>
      <c r="AT92" s="1" t="s">
        <v>28</v>
      </c>
      <c r="AU92" s="2" t="str">
        <f t="shared" si="12"/>
        <v>irAE_No</v>
      </c>
      <c r="AV92" s="1">
        <v>-0.93151425799999998</v>
      </c>
      <c r="AW92" s="1">
        <v>1.1877279510000001</v>
      </c>
      <c r="AX92" s="1">
        <v>0.43617939900000002</v>
      </c>
      <c r="AY92" s="1">
        <v>0.72216105799999997</v>
      </c>
      <c r="AZ92" s="1">
        <v>63</v>
      </c>
      <c r="BA92" s="1">
        <v>33</v>
      </c>
      <c r="BB92" s="5" t="s">
        <v>29</v>
      </c>
      <c r="BD92" s="4" t="s">
        <v>371</v>
      </c>
      <c r="BE92" s="1" t="s">
        <v>28</v>
      </c>
      <c r="BF92" s="2" t="str">
        <f t="shared" si="13"/>
        <v>irAE_Yes</v>
      </c>
      <c r="BG92" s="1">
        <v>0.182837373</v>
      </c>
      <c r="BH92" s="1">
        <v>0.15765388599999999</v>
      </c>
      <c r="BI92" s="1">
        <v>0.25107595399999999</v>
      </c>
      <c r="BJ92" s="1">
        <v>0.48744758100000002</v>
      </c>
      <c r="BK92" s="1">
        <v>63</v>
      </c>
      <c r="BL92" s="1">
        <v>63</v>
      </c>
      <c r="BM92" s="5" t="s">
        <v>29</v>
      </c>
      <c r="BO92" s="4" t="s">
        <v>307</v>
      </c>
      <c r="BP92" s="1" t="s">
        <v>28</v>
      </c>
      <c r="BQ92" s="2" t="str">
        <f t="shared" si="14"/>
        <v>irAE_Yes</v>
      </c>
      <c r="BR92" s="1">
        <v>0.163747381</v>
      </c>
      <c r="BS92" s="1">
        <v>0.23549004400000001</v>
      </c>
      <c r="BT92" s="1">
        <v>0.48952204999999999</v>
      </c>
      <c r="BU92" s="1">
        <v>0.75551805000000005</v>
      </c>
      <c r="BV92" s="1">
        <v>67</v>
      </c>
      <c r="BW92" s="1">
        <v>9</v>
      </c>
      <c r="BX92" s="5" t="s">
        <v>29</v>
      </c>
      <c r="BZ92" s="4" t="s">
        <v>341</v>
      </c>
      <c r="CA92" s="1" t="s">
        <v>28</v>
      </c>
      <c r="CB92" s="2" t="str">
        <f t="shared" si="15"/>
        <v>irAE_Yes</v>
      </c>
      <c r="CC92" s="1">
        <v>0.63493385899999999</v>
      </c>
      <c r="CD92" s="1">
        <v>0.39723291599999999</v>
      </c>
      <c r="CE92" s="1">
        <v>0.115209249</v>
      </c>
      <c r="CF92" s="1">
        <v>0.28181387299999999</v>
      </c>
      <c r="CG92" s="1">
        <v>67</v>
      </c>
      <c r="CH92" s="1">
        <v>67</v>
      </c>
      <c r="CI92" s="5" t="s">
        <v>29</v>
      </c>
    </row>
    <row r="93" spans="1:87">
      <c r="A93" s="4" t="s">
        <v>144</v>
      </c>
      <c r="B93" s="1" t="s">
        <v>28</v>
      </c>
      <c r="C93" s="2" t="str">
        <f t="shared" si="8"/>
        <v>irAE_No</v>
      </c>
      <c r="D93" s="1">
        <v>-0.18608224200000001</v>
      </c>
      <c r="E93" s="1">
        <v>0.23559650500000001</v>
      </c>
      <c r="F93" s="1">
        <v>0.43258727400000002</v>
      </c>
      <c r="G93" s="1">
        <v>0.69104939899999995</v>
      </c>
      <c r="H93" s="1">
        <v>70</v>
      </c>
      <c r="I93" s="1">
        <v>8</v>
      </c>
      <c r="J93" s="5" t="s">
        <v>29</v>
      </c>
      <c r="L93" s="4" t="s">
        <v>130</v>
      </c>
      <c r="M93" s="1" t="s">
        <v>28</v>
      </c>
      <c r="N93" s="2" t="str">
        <f t="shared" si="9"/>
        <v>irAE_Yes</v>
      </c>
      <c r="O93" s="1">
        <v>0.55530934200000004</v>
      </c>
      <c r="P93" s="1">
        <v>0.32094098199999999</v>
      </c>
      <c r="Q93" s="1">
        <v>8.8481172999999996E-2</v>
      </c>
      <c r="R93" s="1">
        <v>0.23253221199999999</v>
      </c>
      <c r="S93" s="1">
        <v>70</v>
      </c>
      <c r="T93" s="1">
        <v>70</v>
      </c>
      <c r="U93" s="5" t="s">
        <v>29</v>
      </c>
      <c r="W93" s="4" t="s">
        <v>273</v>
      </c>
      <c r="X93" s="1" t="s">
        <v>28</v>
      </c>
      <c r="Y93" s="2" t="str">
        <f t="shared" si="10"/>
        <v>irAE_Yes</v>
      </c>
      <c r="Z93" s="1">
        <v>0.53746157000000006</v>
      </c>
      <c r="AA93" s="1">
        <v>0.73225355999999997</v>
      </c>
      <c r="AB93" s="1">
        <v>0.46607673999999999</v>
      </c>
      <c r="AC93" s="1">
        <v>0.74332584999999995</v>
      </c>
      <c r="AD93" s="1">
        <v>62</v>
      </c>
      <c r="AE93" s="1">
        <v>43</v>
      </c>
      <c r="AF93" s="5" t="s">
        <v>29</v>
      </c>
      <c r="AH93" s="4" t="s">
        <v>375</v>
      </c>
      <c r="AI93" s="1" t="s">
        <v>28</v>
      </c>
      <c r="AJ93" s="2" t="str">
        <f t="shared" si="11"/>
        <v>irAE_Yes</v>
      </c>
      <c r="AK93" s="1">
        <v>0.34523289200000001</v>
      </c>
      <c r="AL93" s="1">
        <v>0.27004018400000002</v>
      </c>
      <c r="AM93" s="1">
        <v>0.20645949499999999</v>
      </c>
      <c r="AN93" s="1">
        <v>0.43162561300000002</v>
      </c>
      <c r="AO93" s="1">
        <v>62</v>
      </c>
      <c r="AP93" s="1">
        <v>62</v>
      </c>
      <c r="AQ93" s="5" t="s">
        <v>29</v>
      </c>
      <c r="AS93" s="4" t="s">
        <v>376</v>
      </c>
      <c r="AT93" s="1" t="s">
        <v>28</v>
      </c>
      <c r="AU93" s="2" t="str">
        <f t="shared" si="12"/>
        <v>irAE_No</v>
      </c>
      <c r="AV93" s="1">
        <v>-0.231758035</v>
      </c>
      <c r="AW93" s="1">
        <v>0.29998823899999999</v>
      </c>
      <c r="AX93" s="1">
        <v>0.44303304599999999</v>
      </c>
      <c r="AY93" s="1">
        <v>0.72418863300000003</v>
      </c>
      <c r="AZ93" s="1">
        <v>63</v>
      </c>
      <c r="BA93" s="1">
        <v>7</v>
      </c>
      <c r="BB93" s="5" t="s">
        <v>29</v>
      </c>
      <c r="BD93" s="4" t="s">
        <v>137</v>
      </c>
      <c r="BE93" s="1" t="s">
        <v>28</v>
      </c>
      <c r="BF93" s="2" t="str">
        <f t="shared" si="13"/>
        <v>irAE_Yes</v>
      </c>
      <c r="BG93" s="1">
        <v>0.26138521399999998</v>
      </c>
      <c r="BH93" s="1">
        <v>0.226316305</v>
      </c>
      <c r="BI93" s="1">
        <v>0.25301329700000003</v>
      </c>
      <c r="BJ93" s="1">
        <v>0.48957748400000001</v>
      </c>
      <c r="BK93" s="1">
        <v>63</v>
      </c>
      <c r="BL93" s="1">
        <v>63</v>
      </c>
      <c r="BM93" s="5" t="s">
        <v>29</v>
      </c>
      <c r="BO93" s="4" t="s">
        <v>63</v>
      </c>
      <c r="BP93" s="1" t="s">
        <v>28</v>
      </c>
      <c r="BQ93" s="2" t="str">
        <f t="shared" si="14"/>
        <v>irAE_Yes</v>
      </c>
      <c r="BR93" s="1">
        <v>0.45953680899999999</v>
      </c>
      <c r="BS93" s="1">
        <v>0.65789883199999999</v>
      </c>
      <c r="BT93" s="1">
        <v>0.48756837600000003</v>
      </c>
      <c r="BU93" s="1">
        <v>0.75551805000000005</v>
      </c>
      <c r="BV93" s="1">
        <v>67</v>
      </c>
      <c r="BW93" s="1">
        <v>35</v>
      </c>
      <c r="BX93" s="5" t="s">
        <v>29</v>
      </c>
      <c r="BZ93" s="4" t="s">
        <v>70</v>
      </c>
      <c r="CA93" s="1" t="s">
        <v>28</v>
      </c>
      <c r="CB93" s="2" t="str">
        <f t="shared" si="15"/>
        <v>irAE_Yes</v>
      </c>
      <c r="CC93" s="1">
        <v>0.23930902100000001</v>
      </c>
      <c r="CD93" s="1">
        <v>0.14987261900000001</v>
      </c>
      <c r="CE93" s="1">
        <v>0.11557553399999999</v>
      </c>
      <c r="CF93" s="1">
        <v>0.28210769400000002</v>
      </c>
      <c r="CG93" s="1">
        <v>67</v>
      </c>
      <c r="CH93" s="1">
        <v>67</v>
      </c>
      <c r="CI93" s="5" t="s">
        <v>29</v>
      </c>
    </row>
    <row r="94" spans="1:87">
      <c r="A94" s="4" t="s">
        <v>377</v>
      </c>
      <c r="B94" s="1" t="s">
        <v>28</v>
      </c>
      <c r="C94" s="2" t="str">
        <f t="shared" si="8"/>
        <v>irAE_No</v>
      </c>
      <c r="D94" s="1">
        <v>-0.17916990899999999</v>
      </c>
      <c r="E94" s="1">
        <v>0.23468297399999999</v>
      </c>
      <c r="F94" s="1">
        <v>0.44804168599999999</v>
      </c>
      <c r="G94" s="1">
        <v>0.704156856</v>
      </c>
      <c r="H94" s="1">
        <v>70</v>
      </c>
      <c r="I94" s="1">
        <v>8</v>
      </c>
      <c r="J94" s="5" t="s">
        <v>29</v>
      </c>
      <c r="L94" s="4" t="s">
        <v>154</v>
      </c>
      <c r="M94" s="1" t="s">
        <v>28</v>
      </c>
      <c r="N94" s="2" t="str">
        <f t="shared" si="9"/>
        <v>irAE_Yes</v>
      </c>
      <c r="O94" s="1">
        <v>1.564197026</v>
      </c>
      <c r="P94" s="1">
        <v>0.91053382900000002</v>
      </c>
      <c r="Q94" s="1">
        <v>9.0728516999999995E-2</v>
      </c>
      <c r="R94" s="1">
        <v>0.23597738100000001</v>
      </c>
      <c r="S94" s="1">
        <v>70</v>
      </c>
      <c r="T94" s="1">
        <v>56</v>
      </c>
      <c r="U94" s="5" t="s">
        <v>29</v>
      </c>
      <c r="W94" s="4" t="s">
        <v>260</v>
      </c>
      <c r="X94" s="1" t="s">
        <v>28</v>
      </c>
      <c r="Y94" s="2" t="str">
        <f t="shared" si="10"/>
        <v>irAE_Yes</v>
      </c>
      <c r="Z94" s="1">
        <v>0.33011821000000002</v>
      </c>
      <c r="AA94" s="1">
        <v>0.45909308999999998</v>
      </c>
      <c r="AB94" s="1">
        <v>0.47514444</v>
      </c>
      <c r="AC94" s="1">
        <v>0.74791253999999996</v>
      </c>
      <c r="AD94" s="1">
        <v>62</v>
      </c>
      <c r="AE94" s="1">
        <v>9</v>
      </c>
      <c r="AF94" s="5" t="s">
        <v>29</v>
      </c>
      <c r="AH94" s="4" t="s">
        <v>378</v>
      </c>
      <c r="AI94" s="1" t="s">
        <v>28</v>
      </c>
      <c r="AJ94" s="2" t="str">
        <f t="shared" si="11"/>
        <v>irAE_Yes</v>
      </c>
      <c r="AK94" s="1">
        <v>0.53238439800000004</v>
      </c>
      <c r="AL94" s="1">
        <v>0.42151057800000002</v>
      </c>
      <c r="AM94" s="1">
        <v>0.21190342700000001</v>
      </c>
      <c r="AN94" s="1">
        <v>0.43647499400000001</v>
      </c>
      <c r="AO94" s="1">
        <v>62</v>
      </c>
      <c r="AP94" s="1">
        <v>62</v>
      </c>
      <c r="AQ94" s="5" t="s">
        <v>29</v>
      </c>
      <c r="AS94" s="4" t="s">
        <v>106</v>
      </c>
      <c r="AT94" s="1" t="s">
        <v>28</v>
      </c>
      <c r="AU94" s="2" t="str">
        <f t="shared" si="12"/>
        <v>irAE_Yes</v>
      </c>
      <c r="AV94" s="1">
        <v>1.0429470780000001</v>
      </c>
      <c r="AW94" s="1">
        <v>1.3662589780000001</v>
      </c>
      <c r="AX94" s="1">
        <v>0.44845296899999998</v>
      </c>
      <c r="AY94" s="1">
        <v>0.72954071600000003</v>
      </c>
      <c r="AZ94" s="1">
        <v>63</v>
      </c>
      <c r="BA94" s="1">
        <v>31</v>
      </c>
      <c r="BB94" s="5" t="s">
        <v>29</v>
      </c>
      <c r="BD94" s="4" t="s">
        <v>379</v>
      </c>
      <c r="BE94" s="1" t="s">
        <v>28</v>
      </c>
      <c r="BF94" s="2" t="str">
        <f t="shared" si="13"/>
        <v>irAE_Yes</v>
      </c>
      <c r="BG94" s="1">
        <v>0.21998372199999999</v>
      </c>
      <c r="BH94" s="1">
        <v>0.190628824</v>
      </c>
      <c r="BI94" s="1">
        <v>0.25340558800000001</v>
      </c>
      <c r="BJ94" s="1">
        <v>0.48991746899999999</v>
      </c>
      <c r="BK94" s="1">
        <v>63</v>
      </c>
      <c r="BL94" s="1">
        <v>63</v>
      </c>
      <c r="BM94" s="5" t="s">
        <v>29</v>
      </c>
      <c r="BO94" s="4" t="s">
        <v>193</v>
      </c>
      <c r="BP94" s="1" t="s">
        <v>28</v>
      </c>
      <c r="BQ94" s="2" t="str">
        <f t="shared" si="14"/>
        <v>irAE_No</v>
      </c>
      <c r="BR94" s="1">
        <v>-0.56735474600000002</v>
      </c>
      <c r="BS94" s="1">
        <v>0.84224088100000005</v>
      </c>
      <c r="BT94" s="1">
        <v>0.50313636100000003</v>
      </c>
      <c r="BU94" s="1">
        <v>0.76950267000000006</v>
      </c>
      <c r="BV94" s="1">
        <v>67</v>
      </c>
      <c r="BW94" s="1">
        <v>49</v>
      </c>
      <c r="BX94" s="5" t="s">
        <v>29</v>
      </c>
      <c r="BZ94" s="4" t="s">
        <v>380</v>
      </c>
      <c r="CA94" s="1" t="s">
        <v>28</v>
      </c>
      <c r="CB94" s="2" t="str">
        <f t="shared" si="15"/>
        <v>irAE_Yes</v>
      </c>
      <c r="CC94" s="1">
        <v>0.62379246700000002</v>
      </c>
      <c r="CD94" s="1">
        <v>0.39552321899999998</v>
      </c>
      <c r="CE94" s="1">
        <v>0.12002341499999999</v>
      </c>
      <c r="CF94" s="1">
        <v>0.288833693</v>
      </c>
      <c r="CG94" s="1">
        <v>67</v>
      </c>
      <c r="CH94" s="1">
        <v>66</v>
      </c>
      <c r="CI94" s="5" t="s">
        <v>29</v>
      </c>
    </row>
    <row r="95" spans="1:87">
      <c r="A95" s="4" t="s">
        <v>381</v>
      </c>
      <c r="B95" s="1" t="s">
        <v>28</v>
      </c>
      <c r="C95" s="2" t="str">
        <f t="shared" si="8"/>
        <v>irAE_No</v>
      </c>
      <c r="D95" s="1">
        <v>-0.478608174</v>
      </c>
      <c r="E95" s="1">
        <v>0.62771151999999997</v>
      </c>
      <c r="F95" s="1">
        <v>0.44862781099999999</v>
      </c>
      <c r="G95" s="1">
        <v>0.704156856</v>
      </c>
      <c r="H95" s="1">
        <v>70</v>
      </c>
      <c r="I95" s="1">
        <v>10</v>
      </c>
      <c r="J95" s="5" t="s">
        <v>29</v>
      </c>
      <c r="L95" s="4" t="s">
        <v>382</v>
      </c>
      <c r="M95" s="1" t="s">
        <v>28</v>
      </c>
      <c r="N95" s="2" t="str">
        <f t="shared" si="9"/>
        <v>irAE_Yes</v>
      </c>
      <c r="O95" s="1">
        <v>0.37277623500000001</v>
      </c>
      <c r="P95" s="1">
        <v>0.217803991</v>
      </c>
      <c r="Q95" s="1">
        <v>9.1904332000000005E-2</v>
      </c>
      <c r="R95" s="1">
        <v>0.238208962</v>
      </c>
      <c r="S95" s="1">
        <v>70</v>
      </c>
      <c r="T95" s="1">
        <v>70</v>
      </c>
      <c r="U95" s="5" t="s">
        <v>29</v>
      </c>
      <c r="W95" s="4" t="s">
        <v>383</v>
      </c>
      <c r="X95" s="1" t="s">
        <v>28</v>
      </c>
      <c r="Y95" s="2" t="str">
        <f t="shared" si="10"/>
        <v>irAE_Yes</v>
      </c>
      <c r="Z95" s="1">
        <v>0.56013705999999996</v>
      </c>
      <c r="AA95" s="1">
        <v>0.78296860000000001</v>
      </c>
      <c r="AB95" s="1">
        <v>0.47738700000000001</v>
      </c>
      <c r="AC95" s="1">
        <v>0.74797963000000001</v>
      </c>
      <c r="AD95" s="1">
        <v>62</v>
      </c>
      <c r="AE95" s="1">
        <v>36</v>
      </c>
      <c r="AF95" s="5" t="s">
        <v>29</v>
      </c>
      <c r="AH95" s="4" t="s">
        <v>384</v>
      </c>
      <c r="AI95" s="1" t="s">
        <v>28</v>
      </c>
      <c r="AJ95" s="2" t="str">
        <f t="shared" si="11"/>
        <v>irAE_Yes</v>
      </c>
      <c r="AK95" s="1">
        <v>0.45235721800000001</v>
      </c>
      <c r="AL95" s="1">
        <v>0.36361620100000003</v>
      </c>
      <c r="AM95" s="1">
        <v>0.21875663200000001</v>
      </c>
      <c r="AN95" s="1">
        <v>0.44455101000000002</v>
      </c>
      <c r="AO95" s="1">
        <v>62</v>
      </c>
      <c r="AP95" s="1">
        <v>62</v>
      </c>
      <c r="AQ95" s="5" t="s">
        <v>29</v>
      </c>
      <c r="AS95" s="4" t="s">
        <v>385</v>
      </c>
      <c r="AT95" s="1" t="s">
        <v>28</v>
      </c>
      <c r="AU95" s="2" t="str">
        <f t="shared" si="12"/>
        <v>irAE_Yes</v>
      </c>
      <c r="AV95" s="1">
        <v>0.27167461300000001</v>
      </c>
      <c r="AW95" s="1">
        <v>0.36477922800000001</v>
      </c>
      <c r="AX95" s="1">
        <v>0.45952832199999999</v>
      </c>
      <c r="AY95" s="1">
        <v>0.74047217799999998</v>
      </c>
      <c r="AZ95" s="1">
        <v>63</v>
      </c>
      <c r="BA95" s="1">
        <v>16</v>
      </c>
      <c r="BB95" s="5" t="s">
        <v>29</v>
      </c>
      <c r="BD95" s="4" t="s">
        <v>386</v>
      </c>
      <c r="BE95" s="1" t="s">
        <v>28</v>
      </c>
      <c r="BF95" s="2" t="str">
        <f t="shared" si="13"/>
        <v>irAE_No</v>
      </c>
      <c r="BG95" s="1">
        <v>-0.32059411399999999</v>
      </c>
      <c r="BH95" s="1">
        <v>0.27815276</v>
      </c>
      <c r="BI95" s="1">
        <v>0.25397802800000002</v>
      </c>
      <c r="BJ95" s="1">
        <v>0.49018626300000001</v>
      </c>
      <c r="BK95" s="1">
        <v>63</v>
      </c>
      <c r="BL95" s="1">
        <v>63</v>
      </c>
      <c r="BM95" s="5" t="s">
        <v>29</v>
      </c>
      <c r="BO95" s="4" t="s">
        <v>377</v>
      </c>
      <c r="BP95" s="1" t="s">
        <v>28</v>
      </c>
      <c r="BQ95" s="2" t="str">
        <f t="shared" si="14"/>
        <v>irAE_Yes</v>
      </c>
      <c r="BR95" s="1">
        <v>0.21270971</v>
      </c>
      <c r="BS95" s="1">
        <v>0.31795462899999999</v>
      </c>
      <c r="BT95" s="1">
        <v>0.50606537600000001</v>
      </c>
      <c r="BU95" s="1">
        <v>0.77281670400000002</v>
      </c>
      <c r="BV95" s="1">
        <v>67</v>
      </c>
      <c r="BW95" s="1">
        <v>10</v>
      </c>
      <c r="BX95" s="5" t="s">
        <v>29</v>
      </c>
      <c r="BZ95" s="4" t="s">
        <v>387</v>
      </c>
      <c r="CA95" s="1" t="s">
        <v>28</v>
      </c>
      <c r="CB95" s="2" t="str">
        <f t="shared" si="15"/>
        <v>irAE_Yes</v>
      </c>
      <c r="CC95" s="1">
        <v>0.91924390099999997</v>
      </c>
      <c r="CD95" s="1">
        <v>0.58459688700000001</v>
      </c>
      <c r="CE95" s="1">
        <v>0.121107306</v>
      </c>
      <c r="CF95" s="1">
        <v>0.29012958599999999</v>
      </c>
      <c r="CG95" s="1">
        <v>67</v>
      </c>
      <c r="CH95" s="1">
        <v>62</v>
      </c>
      <c r="CI95" s="5" t="s">
        <v>29</v>
      </c>
    </row>
    <row r="96" spans="1:87">
      <c r="A96" s="4" t="s">
        <v>167</v>
      </c>
      <c r="B96" s="1" t="s">
        <v>28</v>
      </c>
      <c r="C96" s="2" t="str">
        <f t="shared" si="8"/>
        <v>irAE_No</v>
      </c>
      <c r="D96" s="1">
        <v>-0.76646255600000002</v>
      </c>
      <c r="E96" s="1">
        <v>1.031959632</v>
      </c>
      <c r="F96" s="1">
        <v>0.46040852399999999</v>
      </c>
      <c r="G96" s="1">
        <v>0.70813529900000005</v>
      </c>
      <c r="H96" s="1">
        <v>70</v>
      </c>
      <c r="I96" s="1">
        <v>24</v>
      </c>
      <c r="J96" s="5" t="s">
        <v>29</v>
      </c>
      <c r="L96" s="4" t="s">
        <v>388</v>
      </c>
      <c r="M96" s="1" t="s">
        <v>28</v>
      </c>
      <c r="N96" s="2" t="str">
        <f t="shared" si="9"/>
        <v>irAE_Yes</v>
      </c>
      <c r="O96" s="1">
        <v>1.5707820800000001</v>
      </c>
      <c r="P96" s="1">
        <v>0.91878558700000001</v>
      </c>
      <c r="Q96" s="1">
        <v>9.2256253999999996E-2</v>
      </c>
      <c r="R96" s="1">
        <v>0.238311143</v>
      </c>
      <c r="S96" s="1">
        <v>70</v>
      </c>
      <c r="T96" s="1">
        <v>55</v>
      </c>
      <c r="U96" s="5" t="s">
        <v>29</v>
      </c>
      <c r="W96" s="4" t="s">
        <v>389</v>
      </c>
      <c r="X96" s="1" t="s">
        <v>28</v>
      </c>
      <c r="Y96" s="2" t="str">
        <f t="shared" si="10"/>
        <v>irAE_No</v>
      </c>
      <c r="Z96" s="1">
        <v>-0.37216749999999998</v>
      </c>
      <c r="AA96" s="1">
        <v>0.52489191999999996</v>
      </c>
      <c r="AB96" s="1">
        <v>0.48129675999999999</v>
      </c>
      <c r="AC96" s="1">
        <v>0.75082395000000002</v>
      </c>
      <c r="AD96" s="1">
        <v>62</v>
      </c>
      <c r="AE96" s="1">
        <v>9</v>
      </c>
      <c r="AF96" s="5" t="s">
        <v>29</v>
      </c>
      <c r="AH96" s="4" t="s">
        <v>73</v>
      </c>
      <c r="AI96" s="1" t="s">
        <v>28</v>
      </c>
      <c r="AJ96" s="2" t="str">
        <f t="shared" si="11"/>
        <v>irAE_Yes</v>
      </c>
      <c r="AK96" s="1">
        <v>0.333164821</v>
      </c>
      <c r="AL96" s="1">
        <v>0.26768113199999999</v>
      </c>
      <c r="AM96" s="1">
        <v>0.21854422300000001</v>
      </c>
      <c r="AN96" s="1">
        <v>0.44455101000000002</v>
      </c>
      <c r="AO96" s="1">
        <v>62</v>
      </c>
      <c r="AP96" s="1">
        <v>62</v>
      </c>
      <c r="AQ96" s="5" t="s">
        <v>29</v>
      </c>
      <c r="AS96" s="4" t="s">
        <v>112</v>
      </c>
      <c r="AT96" s="1" t="s">
        <v>28</v>
      </c>
      <c r="AU96" s="2" t="str">
        <f t="shared" si="12"/>
        <v>irAE_No</v>
      </c>
      <c r="AV96" s="1">
        <v>-0.69557667999999995</v>
      </c>
      <c r="AW96" s="1">
        <v>0.94642448199999996</v>
      </c>
      <c r="AX96" s="1">
        <v>0.46543542700000001</v>
      </c>
      <c r="AY96" s="1">
        <v>0.74645304300000004</v>
      </c>
      <c r="AZ96" s="1">
        <v>63</v>
      </c>
      <c r="BA96" s="1">
        <v>28</v>
      </c>
      <c r="BB96" s="5" t="s">
        <v>29</v>
      </c>
      <c r="BD96" s="4" t="s">
        <v>390</v>
      </c>
      <c r="BE96" s="1" t="s">
        <v>28</v>
      </c>
      <c r="BF96" s="2" t="str">
        <f t="shared" si="13"/>
        <v>irAE_No</v>
      </c>
      <c r="BG96" s="1">
        <v>-0.32059411399999999</v>
      </c>
      <c r="BH96" s="1">
        <v>0.27815276</v>
      </c>
      <c r="BI96" s="1">
        <v>0.25397802800000002</v>
      </c>
      <c r="BJ96" s="1">
        <v>0.49018626300000001</v>
      </c>
      <c r="BK96" s="1">
        <v>63</v>
      </c>
      <c r="BL96" s="1">
        <v>63</v>
      </c>
      <c r="BM96" s="5" t="s">
        <v>29</v>
      </c>
      <c r="BO96" s="4" t="s">
        <v>345</v>
      </c>
      <c r="BP96" s="1" t="s">
        <v>28</v>
      </c>
      <c r="BQ96" s="2" t="str">
        <f t="shared" si="14"/>
        <v>irAE_Yes</v>
      </c>
      <c r="BR96" s="1">
        <v>0.619835472</v>
      </c>
      <c r="BS96" s="1">
        <v>0.94768585100000002</v>
      </c>
      <c r="BT96" s="1">
        <v>0.51557768199999998</v>
      </c>
      <c r="BU96" s="1">
        <v>0.78262839799999995</v>
      </c>
      <c r="BV96" s="1">
        <v>67</v>
      </c>
      <c r="BW96" s="1">
        <v>38</v>
      </c>
      <c r="BX96" s="5" t="s">
        <v>29</v>
      </c>
      <c r="BZ96" s="4" t="s">
        <v>335</v>
      </c>
      <c r="CA96" s="1" t="s">
        <v>28</v>
      </c>
      <c r="CB96" s="2" t="str">
        <f t="shared" si="15"/>
        <v>irAE_Yes</v>
      </c>
      <c r="CC96" s="1">
        <v>0.86646086200000005</v>
      </c>
      <c r="CD96" s="1">
        <v>0.55590293400000002</v>
      </c>
      <c r="CE96" s="1">
        <v>0.12433756999999999</v>
      </c>
      <c r="CF96" s="1">
        <v>0.29615057299999997</v>
      </c>
      <c r="CG96" s="1">
        <v>67</v>
      </c>
      <c r="CH96" s="1">
        <v>66</v>
      </c>
      <c r="CI96" s="5" t="s">
        <v>29</v>
      </c>
    </row>
    <row r="97" spans="1:87">
      <c r="A97" s="4" t="s">
        <v>158</v>
      </c>
      <c r="B97" s="1" t="s">
        <v>28</v>
      </c>
      <c r="C97" s="2" t="str">
        <f t="shared" si="8"/>
        <v>irAE_Yes</v>
      </c>
      <c r="D97" s="1">
        <v>0.24531707699999999</v>
      </c>
      <c r="E97" s="1">
        <v>0.33006946199999998</v>
      </c>
      <c r="F97" s="1">
        <v>0.46010596399999998</v>
      </c>
      <c r="G97" s="1">
        <v>0.70813529900000005</v>
      </c>
      <c r="H97" s="1">
        <v>70</v>
      </c>
      <c r="I97" s="1">
        <v>19</v>
      </c>
      <c r="J97" s="5" t="s">
        <v>29</v>
      </c>
      <c r="L97" s="4" t="s">
        <v>346</v>
      </c>
      <c r="M97" s="1" t="s">
        <v>28</v>
      </c>
      <c r="N97" s="2" t="str">
        <f t="shared" si="9"/>
        <v>irAE_Yes</v>
      </c>
      <c r="O97" s="1">
        <v>0.57419103199999999</v>
      </c>
      <c r="P97" s="1">
        <v>0.33681249000000002</v>
      </c>
      <c r="Q97" s="1">
        <v>9.3162760999999997E-2</v>
      </c>
      <c r="R97" s="1">
        <v>0.23963110600000001</v>
      </c>
      <c r="S97" s="1">
        <v>70</v>
      </c>
      <c r="T97" s="1">
        <v>69</v>
      </c>
      <c r="U97" s="5" t="s">
        <v>29</v>
      </c>
      <c r="W97" s="4" t="s">
        <v>103</v>
      </c>
      <c r="X97" s="1" t="s">
        <v>28</v>
      </c>
      <c r="Y97" s="2" t="str">
        <f t="shared" si="10"/>
        <v>irAE_No</v>
      </c>
      <c r="Z97" s="1">
        <v>-0.42429899999999998</v>
      </c>
      <c r="AA97" s="1">
        <v>0.60141182999999998</v>
      </c>
      <c r="AB97" s="1">
        <v>0.48347361</v>
      </c>
      <c r="AC97" s="1">
        <v>0.75289019999999995</v>
      </c>
      <c r="AD97" s="1">
        <v>62</v>
      </c>
      <c r="AE97" s="1">
        <v>21</v>
      </c>
      <c r="AF97" s="5" t="s">
        <v>29</v>
      </c>
      <c r="AH97" s="4" t="s">
        <v>391</v>
      </c>
      <c r="AI97" s="1" t="s">
        <v>28</v>
      </c>
      <c r="AJ97" s="2" t="str">
        <f t="shared" si="11"/>
        <v>irAE_No</v>
      </c>
      <c r="AK97" s="1">
        <v>-0.95002551499999999</v>
      </c>
      <c r="AL97" s="1">
        <v>0.76452639499999997</v>
      </c>
      <c r="AM97" s="1">
        <v>0.21927513600000001</v>
      </c>
      <c r="AN97" s="1">
        <v>0.44520683799999999</v>
      </c>
      <c r="AO97" s="1">
        <v>62</v>
      </c>
      <c r="AP97" s="1">
        <v>62</v>
      </c>
      <c r="AQ97" s="5" t="s">
        <v>29</v>
      </c>
      <c r="AS97" s="4" t="s">
        <v>61</v>
      </c>
      <c r="AT97" s="1" t="s">
        <v>28</v>
      </c>
      <c r="AU97" s="2" t="str">
        <f t="shared" si="12"/>
        <v>irAE_Yes</v>
      </c>
      <c r="AV97" s="1">
        <v>0.17900257999999999</v>
      </c>
      <c r="AW97" s="1">
        <v>0.24529382499999999</v>
      </c>
      <c r="AX97" s="1">
        <v>0.46858609299999998</v>
      </c>
      <c r="AY97" s="1">
        <v>0.74826895199999999</v>
      </c>
      <c r="AZ97" s="1">
        <v>63</v>
      </c>
      <c r="BA97" s="1">
        <v>13</v>
      </c>
      <c r="BB97" s="5" t="s">
        <v>29</v>
      </c>
      <c r="BD97" s="4" t="s">
        <v>303</v>
      </c>
      <c r="BE97" s="1" t="s">
        <v>28</v>
      </c>
      <c r="BF97" s="2" t="str">
        <f t="shared" si="13"/>
        <v>irAE_Yes</v>
      </c>
      <c r="BG97" s="1">
        <v>0.28041228000000001</v>
      </c>
      <c r="BH97" s="1">
        <v>0.24439651700000001</v>
      </c>
      <c r="BI97" s="1">
        <v>0.25610866799999998</v>
      </c>
      <c r="BJ97" s="1">
        <v>0.49345639499999999</v>
      </c>
      <c r="BK97" s="1">
        <v>63</v>
      </c>
      <c r="BL97" s="1">
        <v>63</v>
      </c>
      <c r="BM97" s="5" t="s">
        <v>29</v>
      </c>
      <c r="BO97" s="4" t="s">
        <v>82</v>
      </c>
      <c r="BP97" s="1" t="s">
        <v>28</v>
      </c>
      <c r="BQ97" s="2" t="str">
        <f t="shared" si="14"/>
        <v>irAE_Yes</v>
      </c>
      <c r="BR97" s="1">
        <v>0.40469784800000003</v>
      </c>
      <c r="BS97" s="1">
        <v>0.63139709700000002</v>
      </c>
      <c r="BT97" s="1">
        <v>0.52399189400000001</v>
      </c>
      <c r="BU97" s="1">
        <v>0.793026538</v>
      </c>
      <c r="BV97" s="1">
        <v>67</v>
      </c>
      <c r="BW97" s="1">
        <v>60</v>
      </c>
      <c r="BX97" s="5" t="s">
        <v>29</v>
      </c>
      <c r="BZ97" s="4" t="s">
        <v>148</v>
      </c>
      <c r="CA97" s="1" t="s">
        <v>28</v>
      </c>
      <c r="CB97" s="2" t="str">
        <f t="shared" si="15"/>
        <v>irAE_Yes</v>
      </c>
      <c r="CC97" s="1">
        <v>1.078235198</v>
      </c>
      <c r="CD97" s="1">
        <v>0.69194564000000003</v>
      </c>
      <c r="CE97" s="1">
        <v>0.124429757</v>
      </c>
      <c r="CF97" s="1">
        <v>0.29615057299999997</v>
      </c>
      <c r="CG97" s="1">
        <v>67</v>
      </c>
      <c r="CH97" s="1">
        <v>62</v>
      </c>
      <c r="CI97" s="5" t="s">
        <v>29</v>
      </c>
    </row>
    <row r="98" spans="1:87">
      <c r="A98" s="4" t="s">
        <v>135</v>
      </c>
      <c r="B98" s="1" t="s">
        <v>28</v>
      </c>
      <c r="C98" s="2" t="str">
        <f t="shared" si="8"/>
        <v>irAE_No</v>
      </c>
      <c r="D98" s="1">
        <v>-0.31588045999999997</v>
      </c>
      <c r="E98" s="1">
        <v>0.43078366699999998</v>
      </c>
      <c r="F98" s="1">
        <v>0.46611403299999998</v>
      </c>
      <c r="G98" s="1">
        <v>0.70813529900000005</v>
      </c>
      <c r="H98" s="1">
        <v>70</v>
      </c>
      <c r="I98" s="1">
        <v>27</v>
      </c>
      <c r="J98" s="5" t="s">
        <v>29</v>
      </c>
      <c r="L98" s="4" t="s">
        <v>391</v>
      </c>
      <c r="M98" s="1" t="s">
        <v>28</v>
      </c>
      <c r="N98" s="2" t="str">
        <f t="shared" si="9"/>
        <v>irAE_Yes</v>
      </c>
      <c r="O98" s="1">
        <v>0.91724038500000005</v>
      </c>
      <c r="P98" s="1">
        <v>0.54176786600000004</v>
      </c>
      <c r="Q98" s="1">
        <v>9.5385722000000006E-2</v>
      </c>
      <c r="R98" s="1">
        <v>0.243711292</v>
      </c>
      <c r="S98" s="1">
        <v>70</v>
      </c>
      <c r="T98" s="1">
        <v>70</v>
      </c>
      <c r="U98" s="5" t="s">
        <v>29</v>
      </c>
      <c r="W98" s="4" t="s">
        <v>392</v>
      </c>
      <c r="X98" s="1" t="s">
        <v>28</v>
      </c>
      <c r="Y98" s="2" t="str">
        <f t="shared" si="10"/>
        <v>irAE_No</v>
      </c>
      <c r="Z98" s="1">
        <v>-0.52984160000000002</v>
      </c>
      <c r="AA98" s="1">
        <v>0.76857945999999999</v>
      </c>
      <c r="AB98" s="1">
        <v>0.49348389999999998</v>
      </c>
      <c r="AC98" s="1">
        <v>0.76107060000000004</v>
      </c>
      <c r="AD98" s="1">
        <v>62</v>
      </c>
      <c r="AE98" s="1">
        <v>16</v>
      </c>
      <c r="AF98" s="5" t="s">
        <v>29</v>
      </c>
      <c r="AH98" s="4" t="s">
        <v>393</v>
      </c>
      <c r="AI98" s="1" t="s">
        <v>28</v>
      </c>
      <c r="AJ98" s="2" t="str">
        <f t="shared" si="11"/>
        <v>irAE_Yes</v>
      </c>
      <c r="AK98" s="1">
        <v>0.990975673</v>
      </c>
      <c r="AL98" s="1">
        <v>0.80216407999999995</v>
      </c>
      <c r="AM98" s="1">
        <v>0.22194101499999999</v>
      </c>
      <c r="AN98" s="1">
        <v>0.44782064599999999</v>
      </c>
      <c r="AO98" s="1">
        <v>62</v>
      </c>
      <c r="AP98" s="1">
        <v>13</v>
      </c>
      <c r="AQ98" s="5" t="s">
        <v>29</v>
      </c>
      <c r="AS98" s="4" t="s">
        <v>373</v>
      </c>
      <c r="AT98" s="1" t="s">
        <v>28</v>
      </c>
      <c r="AU98" s="2" t="str">
        <f t="shared" si="12"/>
        <v>irAE_Yes</v>
      </c>
      <c r="AV98" s="1">
        <v>0.24771042300000001</v>
      </c>
      <c r="AW98" s="1">
        <v>0.339586636</v>
      </c>
      <c r="AX98" s="1">
        <v>0.46876849100000001</v>
      </c>
      <c r="AY98" s="1">
        <v>0.74826895199999999</v>
      </c>
      <c r="AZ98" s="1">
        <v>63</v>
      </c>
      <c r="BA98" s="1">
        <v>17</v>
      </c>
      <c r="BB98" s="5" t="s">
        <v>29</v>
      </c>
      <c r="BD98" s="4" t="s">
        <v>394</v>
      </c>
      <c r="BE98" s="1" t="s">
        <v>28</v>
      </c>
      <c r="BF98" s="2" t="str">
        <f t="shared" si="13"/>
        <v>irAE_Yes</v>
      </c>
      <c r="BG98" s="1">
        <v>0.656393479</v>
      </c>
      <c r="BH98" s="1">
        <v>0.57791370099999995</v>
      </c>
      <c r="BI98" s="1">
        <v>0.26087853999999999</v>
      </c>
      <c r="BJ98" s="1">
        <v>0.49863784999999999</v>
      </c>
      <c r="BK98" s="1">
        <v>63</v>
      </c>
      <c r="BL98" s="1">
        <v>63</v>
      </c>
      <c r="BM98" s="5" t="s">
        <v>29</v>
      </c>
      <c r="BO98" s="4" t="s">
        <v>395</v>
      </c>
      <c r="BP98" s="1" t="s">
        <v>28</v>
      </c>
      <c r="BQ98" s="2" t="str">
        <f t="shared" si="14"/>
        <v>irAE_No</v>
      </c>
      <c r="BR98" s="1">
        <v>-0.20594495299999999</v>
      </c>
      <c r="BS98" s="1">
        <v>0.34838859</v>
      </c>
      <c r="BT98" s="1">
        <v>0.556649964</v>
      </c>
      <c r="BU98" s="1">
        <v>0.82083854099999998</v>
      </c>
      <c r="BV98" s="1">
        <v>67</v>
      </c>
      <c r="BW98" s="1">
        <v>13</v>
      </c>
      <c r="BX98" s="5" t="s">
        <v>29</v>
      </c>
      <c r="BZ98" s="4" t="s">
        <v>396</v>
      </c>
      <c r="CA98" s="1" t="s">
        <v>28</v>
      </c>
      <c r="CB98" s="2" t="str">
        <f t="shared" si="15"/>
        <v>irAE_Yes</v>
      </c>
      <c r="CC98" s="1">
        <v>1.6310924710000001</v>
      </c>
      <c r="CD98" s="1">
        <v>1.0516875299999999</v>
      </c>
      <c r="CE98" s="1">
        <v>0.12617787899999999</v>
      </c>
      <c r="CF98" s="1">
        <v>0.29906897399999999</v>
      </c>
      <c r="CG98" s="1">
        <v>67</v>
      </c>
      <c r="CH98" s="1">
        <v>60</v>
      </c>
      <c r="CI98" s="5" t="s">
        <v>29</v>
      </c>
    </row>
    <row r="99" spans="1:87">
      <c r="A99" s="4" t="s">
        <v>182</v>
      </c>
      <c r="B99" s="1" t="s">
        <v>28</v>
      </c>
      <c r="C99" s="2" t="str">
        <f t="shared" si="8"/>
        <v>irAE_No</v>
      </c>
      <c r="D99" s="1">
        <v>-0.65875837999999998</v>
      </c>
      <c r="E99" s="1">
        <v>0.93137060299999996</v>
      </c>
      <c r="F99" s="1">
        <v>0.48198835899999998</v>
      </c>
      <c r="G99" s="1">
        <v>0.71900257099999998</v>
      </c>
      <c r="H99" s="1">
        <v>70</v>
      </c>
      <c r="I99" s="1">
        <v>19</v>
      </c>
      <c r="J99" s="5" t="s">
        <v>29</v>
      </c>
      <c r="L99" s="4" t="s">
        <v>397</v>
      </c>
      <c r="M99" s="1" t="s">
        <v>28</v>
      </c>
      <c r="N99" s="2" t="str">
        <f t="shared" si="9"/>
        <v>irAE_Yes</v>
      </c>
      <c r="O99" s="1">
        <v>0.61292198499999995</v>
      </c>
      <c r="P99" s="1">
        <v>0.36417815999999997</v>
      </c>
      <c r="Q99" s="1">
        <v>9.7319596999999994E-2</v>
      </c>
      <c r="R99" s="1">
        <v>0.245150962</v>
      </c>
      <c r="S99" s="1">
        <v>70</v>
      </c>
      <c r="T99" s="1">
        <v>70</v>
      </c>
      <c r="U99" s="5" t="s">
        <v>29</v>
      </c>
      <c r="W99" s="4" t="s">
        <v>381</v>
      </c>
      <c r="X99" s="1" t="s">
        <v>28</v>
      </c>
      <c r="Y99" s="2" t="str">
        <f t="shared" si="10"/>
        <v>irAE_No</v>
      </c>
      <c r="Z99" s="1">
        <v>-0.57327720000000004</v>
      </c>
      <c r="AA99" s="1">
        <v>0.82912856000000001</v>
      </c>
      <c r="AB99" s="1">
        <v>0.49220912999999999</v>
      </c>
      <c r="AC99" s="1">
        <v>0.76107060000000004</v>
      </c>
      <c r="AD99" s="1">
        <v>62</v>
      </c>
      <c r="AE99" s="1">
        <v>9</v>
      </c>
      <c r="AF99" s="5" t="s">
        <v>29</v>
      </c>
      <c r="AH99" s="4" t="s">
        <v>130</v>
      </c>
      <c r="AI99" s="1" t="s">
        <v>28</v>
      </c>
      <c r="AJ99" s="2" t="str">
        <f t="shared" si="11"/>
        <v>irAE_Yes</v>
      </c>
      <c r="AK99" s="1">
        <v>0.50364333900000002</v>
      </c>
      <c r="AL99" s="1">
        <v>0.41109627300000001</v>
      </c>
      <c r="AM99" s="1">
        <v>0.22574991699999999</v>
      </c>
      <c r="AN99" s="1">
        <v>0.45349409200000002</v>
      </c>
      <c r="AO99" s="1">
        <v>62</v>
      </c>
      <c r="AP99" s="1">
        <v>62</v>
      </c>
      <c r="AQ99" s="5" t="s">
        <v>29</v>
      </c>
      <c r="AS99" s="4" t="s">
        <v>159</v>
      </c>
      <c r="AT99" s="1" t="s">
        <v>28</v>
      </c>
      <c r="AU99" s="2" t="str">
        <f t="shared" si="12"/>
        <v>irAE_Yes</v>
      </c>
      <c r="AV99" s="1">
        <v>0.245414148</v>
      </c>
      <c r="AW99" s="1">
        <v>0.340636779</v>
      </c>
      <c r="AX99" s="1">
        <v>0.47424038200000002</v>
      </c>
      <c r="AY99" s="1">
        <v>0.75000417200000002</v>
      </c>
      <c r="AZ99" s="1">
        <v>63</v>
      </c>
      <c r="BA99" s="1">
        <v>7</v>
      </c>
      <c r="BB99" s="5" t="s">
        <v>29</v>
      </c>
      <c r="BD99" s="4" t="s">
        <v>398</v>
      </c>
      <c r="BE99" s="1" t="s">
        <v>28</v>
      </c>
      <c r="BF99" s="2" t="str">
        <f t="shared" si="13"/>
        <v>irAE_Yes</v>
      </c>
      <c r="BG99" s="1">
        <v>1.4581788440000001</v>
      </c>
      <c r="BH99" s="1">
        <v>1.291790749</v>
      </c>
      <c r="BI99" s="1">
        <v>0.263793006</v>
      </c>
      <c r="BJ99" s="1">
        <v>0.50138816100000005</v>
      </c>
      <c r="BK99" s="1">
        <v>63</v>
      </c>
      <c r="BL99" s="1">
        <v>48</v>
      </c>
      <c r="BM99" s="5" t="s">
        <v>29</v>
      </c>
      <c r="BO99" s="4" t="s">
        <v>118</v>
      </c>
      <c r="BP99" s="1" t="s">
        <v>28</v>
      </c>
      <c r="BQ99" s="2" t="str">
        <f t="shared" si="14"/>
        <v>irAE_No</v>
      </c>
      <c r="BR99" s="1">
        <v>-0.40878640999999999</v>
      </c>
      <c r="BS99" s="1">
        <v>0.69678146399999996</v>
      </c>
      <c r="BT99" s="1">
        <v>0.55962091400000002</v>
      </c>
      <c r="BU99" s="1">
        <v>0.82183297099999997</v>
      </c>
      <c r="BV99" s="1">
        <v>67</v>
      </c>
      <c r="BW99" s="1">
        <v>21</v>
      </c>
      <c r="BX99" s="5" t="s">
        <v>29</v>
      </c>
      <c r="BZ99" s="4" t="s">
        <v>399</v>
      </c>
      <c r="CA99" s="1" t="s">
        <v>28</v>
      </c>
      <c r="CB99" s="2" t="str">
        <f t="shared" si="15"/>
        <v>irAE_Yes</v>
      </c>
      <c r="CC99" s="1">
        <v>0.38427971599999999</v>
      </c>
      <c r="CD99" s="1">
        <v>0.248511753</v>
      </c>
      <c r="CE99" s="1">
        <v>0.12728497799999999</v>
      </c>
      <c r="CF99" s="1">
        <v>0.30107034999999999</v>
      </c>
      <c r="CG99" s="1">
        <v>67</v>
      </c>
      <c r="CH99" s="1">
        <v>67</v>
      </c>
      <c r="CI99" s="5" t="s">
        <v>29</v>
      </c>
    </row>
    <row r="100" spans="1:87">
      <c r="A100" s="4" t="s">
        <v>367</v>
      </c>
      <c r="B100" s="1" t="s">
        <v>28</v>
      </c>
      <c r="C100" s="2" t="str">
        <f t="shared" si="8"/>
        <v>irAE_No</v>
      </c>
      <c r="D100" s="1">
        <v>-0.669693541</v>
      </c>
      <c r="E100" s="1">
        <v>0.94664340199999997</v>
      </c>
      <c r="F100" s="1">
        <v>0.48190186400000001</v>
      </c>
      <c r="G100" s="1">
        <v>0.71900257099999998</v>
      </c>
      <c r="H100" s="1">
        <v>70</v>
      </c>
      <c r="I100" s="1">
        <v>37</v>
      </c>
      <c r="J100" s="5" t="s">
        <v>29</v>
      </c>
      <c r="L100" s="4" t="s">
        <v>88</v>
      </c>
      <c r="M100" s="1" t="s">
        <v>28</v>
      </c>
      <c r="N100" s="2" t="str">
        <f t="shared" si="9"/>
        <v>irAE_Yes</v>
      </c>
      <c r="O100" s="1">
        <v>0.44291936799999998</v>
      </c>
      <c r="P100" s="1">
        <v>0.26322493600000002</v>
      </c>
      <c r="Q100" s="1">
        <v>9.7390219E-2</v>
      </c>
      <c r="R100" s="1">
        <v>0.245150962</v>
      </c>
      <c r="S100" s="1">
        <v>70</v>
      </c>
      <c r="T100" s="1">
        <v>70</v>
      </c>
      <c r="U100" s="5" t="s">
        <v>29</v>
      </c>
      <c r="W100" s="4" t="s">
        <v>95</v>
      </c>
      <c r="X100" s="1" t="s">
        <v>28</v>
      </c>
      <c r="Y100" s="2" t="str">
        <f t="shared" si="10"/>
        <v>irAE_Yes</v>
      </c>
      <c r="Z100" s="1">
        <v>0.58557238</v>
      </c>
      <c r="AA100" s="1">
        <v>0.85034195000000001</v>
      </c>
      <c r="AB100" s="1">
        <v>0.49394974000000003</v>
      </c>
      <c r="AC100" s="1">
        <v>0.76107060000000004</v>
      </c>
      <c r="AD100" s="1">
        <v>62</v>
      </c>
      <c r="AE100" s="1">
        <v>13</v>
      </c>
      <c r="AF100" s="5" t="s">
        <v>29</v>
      </c>
      <c r="AH100" s="4" t="s">
        <v>400</v>
      </c>
      <c r="AI100" s="1" t="s">
        <v>28</v>
      </c>
      <c r="AJ100" s="2" t="str">
        <f t="shared" si="11"/>
        <v>irAE_Yes</v>
      </c>
      <c r="AK100" s="1">
        <v>0.53648532900000001</v>
      </c>
      <c r="AL100" s="1">
        <v>0.452669549</v>
      </c>
      <c r="AM100" s="1">
        <v>0.241050288</v>
      </c>
      <c r="AN100" s="1">
        <v>0.470083529</v>
      </c>
      <c r="AO100" s="1">
        <v>62</v>
      </c>
      <c r="AP100" s="1">
        <v>62</v>
      </c>
      <c r="AQ100" s="5" t="s">
        <v>29</v>
      </c>
      <c r="AS100" s="4" t="s">
        <v>348</v>
      </c>
      <c r="AT100" s="1" t="s">
        <v>28</v>
      </c>
      <c r="AU100" s="2" t="str">
        <f t="shared" si="12"/>
        <v>irAE_No</v>
      </c>
      <c r="AV100" s="1">
        <v>-0.66341661399999996</v>
      </c>
      <c r="AW100" s="1">
        <v>0.92088394200000001</v>
      </c>
      <c r="AX100" s="1">
        <v>0.47426734399999998</v>
      </c>
      <c r="AY100" s="1">
        <v>0.75000417200000002</v>
      </c>
      <c r="AZ100" s="1">
        <v>63</v>
      </c>
      <c r="BA100" s="1">
        <v>44</v>
      </c>
      <c r="BB100" s="5" t="s">
        <v>29</v>
      </c>
      <c r="BD100" s="4" t="s">
        <v>388</v>
      </c>
      <c r="BE100" s="1" t="s">
        <v>28</v>
      </c>
      <c r="BF100" s="2" t="str">
        <f t="shared" si="13"/>
        <v>irAE_No</v>
      </c>
      <c r="BG100" s="1">
        <v>-1.2988098210000001</v>
      </c>
      <c r="BH100" s="1">
        <v>1.1584732250000001</v>
      </c>
      <c r="BI100" s="1">
        <v>0.26701336599999997</v>
      </c>
      <c r="BJ100" s="1">
        <v>0.50352171499999998</v>
      </c>
      <c r="BK100" s="1">
        <v>63</v>
      </c>
      <c r="BL100" s="1">
        <v>46</v>
      </c>
      <c r="BM100" s="5" t="s">
        <v>29</v>
      </c>
      <c r="BO100" s="4" t="s">
        <v>161</v>
      </c>
      <c r="BP100" s="1" t="s">
        <v>28</v>
      </c>
      <c r="BQ100" s="2" t="str">
        <f t="shared" si="14"/>
        <v>irAE_Yes</v>
      </c>
      <c r="BR100" s="1">
        <v>0.47833240999999999</v>
      </c>
      <c r="BS100" s="1">
        <v>0.82769823499999995</v>
      </c>
      <c r="BT100" s="1">
        <v>0.56548973599999997</v>
      </c>
      <c r="BU100" s="1">
        <v>0.82623428300000001</v>
      </c>
      <c r="BV100" s="1">
        <v>67</v>
      </c>
      <c r="BW100" s="1">
        <v>18</v>
      </c>
      <c r="BX100" s="5" t="s">
        <v>29</v>
      </c>
      <c r="BZ100" s="4" t="s">
        <v>401</v>
      </c>
      <c r="CA100" s="1" t="s">
        <v>28</v>
      </c>
      <c r="CB100" s="2" t="str">
        <f t="shared" si="15"/>
        <v>irAE_Yes</v>
      </c>
      <c r="CC100" s="1">
        <v>1.535717913</v>
      </c>
      <c r="CD100" s="1">
        <v>0.99819321999999999</v>
      </c>
      <c r="CE100" s="1">
        <v>0.12918445100000001</v>
      </c>
      <c r="CF100" s="1">
        <v>0.30182544500000003</v>
      </c>
      <c r="CG100" s="1">
        <v>67</v>
      </c>
      <c r="CH100" s="1">
        <v>63</v>
      </c>
      <c r="CI100" s="5" t="s">
        <v>29</v>
      </c>
    </row>
    <row r="101" spans="1:87">
      <c r="A101" s="4" t="s">
        <v>402</v>
      </c>
      <c r="B101" s="1" t="s">
        <v>28</v>
      </c>
      <c r="C101" s="2" t="str">
        <f t="shared" si="8"/>
        <v>irAE_No</v>
      </c>
      <c r="D101" s="1">
        <v>-0.53939576300000003</v>
      </c>
      <c r="E101" s="1">
        <v>0.765121995</v>
      </c>
      <c r="F101" s="1">
        <v>0.483420937</v>
      </c>
      <c r="G101" s="1">
        <v>0.71964122900000005</v>
      </c>
      <c r="H101" s="1">
        <v>70</v>
      </c>
      <c r="I101" s="1">
        <v>31</v>
      </c>
      <c r="J101" s="5" t="s">
        <v>29</v>
      </c>
      <c r="L101" s="4" t="s">
        <v>350</v>
      </c>
      <c r="M101" s="1" t="s">
        <v>28</v>
      </c>
      <c r="N101" s="2" t="str">
        <f t="shared" si="9"/>
        <v>irAE_Yes</v>
      </c>
      <c r="O101" s="1">
        <v>0.74560226100000004</v>
      </c>
      <c r="P101" s="1">
        <v>0.44368814000000001</v>
      </c>
      <c r="Q101" s="1">
        <v>9.7819271999999999E-2</v>
      </c>
      <c r="R101" s="1">
        <v>0.24515920199999999</v>
      </c>
      <c r="S101" s="1">
        <v>70</v>
      </c>
      <c r="T101" s="1">
        <v>69</v>
      </c>
      <c r="U101" s="5" t="s">
        <v>29</v>
      </c>
      <c r="W101" s="4" t="s">
        <v>172</v>
      </c>
      <c r="X101" s="1" t="s">
        <v>28</v>
      </c>
      <c r="Y101" s="2" t="str">
        <f t="shared" si="10"/>
        <v>irAE_Yes</v>
      </c>
      <c r="Z101" s="1">
        <v>0.64920966999999996</v>
      </c>
      <c r="AA101" s="1">
        <v>0.95889787999999998</v>
      </c>
      <c r="AB101" s="1">
        <v>0.50122009999999995</v>
      </c>
      <c r="AC101" s="1">
        <v>0.76564319999999997</v>
      </c>
      <c r="AD101" s="1">
        <v>62</v>
      </c>
      <c r="AE101" s="1">
        <v>55</v>
      </c>
      <c r="AF101" s="5" t="s">
        <v>29</v>
      </c>
      <c r="AH101" s="4" t="s">
        <v>299</v>
      </c>
      <c r="AI101" s="1" t="s">
        <v>28</v>
      </c>
      <c r="AJ101" s="2" t="str">
        <f t="shared" si="11"/>
        <v>irAE_Yes</v>
      </c>
      <c r="AK101" s="1">
        <v>1.235306005</v>
      </c>
      <c r="AL101" s="1">
        <v>1.0444453810000001</v>
      </c>
      <c r="AM101" s="1">
        <v>0.24200039300000001</v>
      </c>
      <c r="AN101" s="1">
        <v>0.47075183399999998</v>
      </c>
      <c r="AO101" s="1">
        <v>62</v>
      </c>
      <c r="AP101" s="1">
        <v>57</v>
      </c>
      <c r="AQ101" s="5" t="s">
        <v>29</v>
      </c>
      <c r="AS101" s="4" t="s">
        <v>403</v>
      </c>
      <c r="AT101" s="1" t="s">
        <v>28</v>
      </c>
      <c r="AU101" s="2" t="str">
        <f t="shared" si="12"/>
        <v>irAE_No</v>
      </c>
      <c r="AV101" s="1">
        <v>-0.92783376299999998</v>
      </c>
      <c r="AW101" s="1">
        <v>1.302558477</v>
      </c>
      <c r="AX101" s="1">
        <v>0.47922625499999999</v>
      </c>
      <c r="AY101" s="1">
        <v>0.75667303399999997</v>
      </c>
      <c r="AZ101" s="1">
        <v>63</v>
      </c>
      <c r="BA101" s="1">
        <v>28</v>
      </c>
      <c r="BB101" s="5" t="s">
        <v>29</v>
      </c>
      <c r="BD101" s="4" t="s">
        <v>217</v>
      </c>
      <c r="BE101" s="1" t="s">
        <v>28</v>
      </c>
      <c r="BF101" s="2" t="str">
        <f t="shared" si="13"/>
        <v>irAE_Yes</v>
      </c>
      <c r="BG101" s="1">
        <v>0.43036555199999998</v>
      </c>
      <c r="BH101" s="1">
        <v>0.38422155699999999</v>
      </c>
      <c r="BI101" s="1">
        <v>0.26745324799999998</v>
      </c>
      <c r="BJ101" s="1">
        <v>0.50372959799999995</v>
      </c>
      <c r="BK101" s="1">
        <v>63</v>
      </c>
      <c r="BL101" s="1">
        <v>63</v>
      </c>
      <c r="BM101" s="5" t="s">
        <v>29</v>
      </c>
      <c r="BO101" s="4" t="s">
        <v>132</v>
      </c>
      <c r="BP101" s="1" t="s">
        <v>28</v>
      </c>
      <c r="BQ101" s="2" t="str">
        <f t="shared" si="14"/>
        <v>irAE_Yes</v>
      </c>
      <c r="BR101" s="1">
        <v>0.573117977</v>
      </c>
      <c r="BS101" s="1">
        <v>1.0193696560000001</v>
      </c>
      <c r="BT101" s="1">
        <v>0.576055337</v>
      </c>
      <c r="BU101" s="1">
        <v>0.83093945999999996</v>
      </c>
      <c r="BV101" s="1">
        <v>67</v>
      </c>
      <c r="BW101" s="1">
        <v>56</v>
      </c>
      <c r="BX101" s="5" t="s">
        <v>29</v>
      </c>
      <c r="BZ101" s="4" t="s">
        <v>404</v>
      </c>
      <c r="CA101" s="1" t="s">
        <v>28</v>
      </c>
      <c r="CB101" s="2" t="str">
        <f t="shared" si="15"/>
        <v>irAE_Yes</v>
      </c>
      <c r="CC101" s="1">
        <v>1.321635127</v>
      </c>
      <c r="CD101" s="1">
        <v>0.85786728499999998</v>
      </c>
      <c r="CE101" s="1">
        <v>0.12867065</v>
      </c>
      <c r="CF101" s="1">
        <v>0.30182544500000003</v>
      </c>
      <c r="CG101" s="1">
        <v>67</v>
      </c>
      <c r="CH101" s="1">
        <v>65</v>
      </c>
      <c r="CI101" s="5" t="s">
        <v>29</v>
      </c>
    </row>
    <row r="102" spans="1:87">
      <c r="A102" s="4" t="s">
        <v>47</v>
      </c>
      <c r="B102" s="1" t="s">
        <v>28</v>
      </c>
      <c r="C102" s="2" t="str">
        <f t="shared" si="8"/>
        <v>irAE_Yes</v>
      </c>
      <c r="D102" s="1">
        <v>0.33281112600000001</v>
      </c>
      <c r="E102" s="1">
        <v>0.47862814300000001</v>
      </c>
      <c r="F102" s="1">
        <v>0.48939681000000002</v>
      </c>
      <c r="G102" s="1">
        <v>0.72198869700000001</v>
      </c>
      <c r="H102" s="1">
        <v>70</v>
      </c>
      <c r="I102" s="1">
        <v>10</v>
      </c>
      <c r="J102" s="5" t="s">
        <v>29</v>
      </c>
      <c r="L102" s="4" t="s">
        <v>247</v>
      </c>
      <c r="M102" s="1" t="s">
        <v>28</v>
      </c>
      <c r="N102" s="2" t="str">
        <f t="shared" si="9"/>
        <v>irAE_Yes</v>
      </c>
      <c r="O102" s="1">
        <v>0.91444534799999999</v>
      </c>
      <c r="P102" s="1">
        <v>0.546579912</v>
      </c>
      <c r="Q102" s="1">
        <v>9.9280254999999998E-2</v>
      </c>
      <c r="R102" s="1">
        <v>0.247541601</v>
      </c>
      <c r="S102" s="1">
        <v>70</v>
      </c>
      <c r="T102" s="1">
        <v>24</v>
      </c>
      <c r="U102" s="5" t="s">
        <v>29</v>
      </c>
      <c r="W102" s="4" t="s">
        <v>377</v>
      </c>
      <c r="X102" s="1" t="s">
        <v>28</v>
      </c>
      <c r="Y102" s="2" t="str">
        <f t="shared" si="10"/>
        <v>irAE_Yes</v>
      </c>
      <c r="Z102" s="1">
        <v>0.25146918000000001</v>
      </c>
      <c r="AA102" s="1">
        <v>0.37479984</v>
      </c>
      <c r="AB102" s="1">
        <v>0.50506510999999998</v>
      </c>
      <c r="AC102" s="1">
        <v>0.76829497999999996</v>
      </c>
      <c r="AD102" s="1">
        <v>62</v>
      </c>
      <c r="AE102" s="1">
        <v>9</v>
      </c>
      <c r="AF102" s="5" t="s">
        <v>29</v>
      </c>
      <c r="AH102" s="4" t="s">
        <v>396</v>
      </c>
      <c r="AI102" s="1" t="s">
        <v>28</v>
      </c>
      <c r="AJ102" s="2" t="str">
        <f t="shared" si="11"/>
        <v>irAE_Yes</v>
      </c>
      <c r="AK102" s="1">
        <v>1.4779063450000001</v>
      </c>
      <c r="AL102" s="1">
        <v>1.2529065159999999</v>
      </c>
      <c r="AM102" s="1">
        <v>0.24324362199999999</v>
      </c>
      <c r="AN102" s="1">
        <v>0.471959042</v>
      </c>
      <c r="AO102" s="1">
        <v>62</v>
      </c>
      <c r="AP102" s="1">
        <v>55</v>
      </c>
      <c r="AQ102" s="5" t="s">
        <v>29</v>
      </c>
      <c r="AS102" s="4" t="s">
        <v>125</v>
      </c>
      <c r="AT102" s="1" t="s">
        <v>28</v>
      </c>
      <c r="AU102" s="2" t="str">
        <f t="shared" si="12"/>
        <v>irAE_No</v>
      </c>
      <c r="AV102" s="1">
        <v>-0.309475836</v>
      </c>
      <c r="AW102" s="1">
        <v>0.45183909500000002</v>
      </c>
      <c r="AX102" s="1">
        <v>0.496216608</v>
      </c>
      <c r="AY102" s="1">
        <v>0.77602755300000004</v>
      </c>
      <c r="AZ102" s="1">
        <v>63</v>
      </c>
      <c r="BA102" s="1">
        <v>18</v>
      </c>
      <c r="BB102" s="5" t="s">
        <v>29</v>
      </c>
      <c r="BD102" s="4" t="s">
        <v>405</v>
      </c>
      <c r="BE102" s="1" t="s">
        <v>28</v>
      </c>
      <c r="BF102" s="2" t="str">
        <f t="shared" si="13"/>
        <v>irAE_No</v>
      </c>
      <c r="BG102" s="1">
        <v>-1.5326667389999999</v>
      </c>
      <c r="BH102" s="1">
        <v>1.3735973800000001</v>
      </c>
      <c r="BI102" s="1">
        <v>0.26927086</v>
      </c>
      <c r="BJ102" s="1">
        <v>0.50630979700000001</v>
      </c>
      <c r="BK102" s="1">
        <v>63</v>
      </c>
      <c r="BL102" s="1">
        <v>45</v>
      </c>
      <c r="BM102" s="5" t="s">
        <v>29</v>
      </c>
      <c r="BO102" s="4" t="s">
        <v>214</v>
      </c>
      <c r="BP102" s="1" t="s">
        <v>28</v>
      </c>
      <c r="BQ102" s="2" t="str">
        <f t="shared" si="14"/>
        <v>irAE_No</v>
      </c>
      <c r="BR102" s="1">
        <v>-0.44611473600000001</v>
      </c>
      <c r="BS102" s="1">
        <v>0.79249935000000005</v>
      </c>
      <c r="BT102" s="1">
        <v>0.57558602999999997</v>
      </c>
      <c r="BU102" s="1">
        <v>0.83093945999999996</v>
      </c>
      <c r="BV102" s="1">
        <v>67</v>
      </c>
      <c r="BW102" s="1">
        <v>39</v>
      </c>
      <c r="BX102" s="5" t="s">
        <v>29</v>
      </c>
      <c r="BZ102" s="4" t="s">
        <v>406</v>
      </c>
      <c r="CA102" s="1" t="s">
        <v>28</v>
      </c>
      <c r="CB102" s="2" t="str">
        <f t="shared" si="15"/>
        <v>irAE_Yes</v>
      </c>
      <c r="CC102" s="1">
        <v>1.291859949</v>
      </c>
      <c r="CD102" s="1">
        <v>0.84907599199999995</v>
      </c>
      <c r="CE102" s="1">
        <v>0.133390177</v>
      </c>
      <c r="CF102" s="1">
        <v>0.309130725</v>
      </c>
      <c r="CG102" s="1">
        <v>67</v>
      </c>
      <c r="CH102" s="1">
        <v>65</v>
      </c>
      <c r="CI102" s="5" t="s">
        <v>29</v>
      </c>
    </row>
    <row r="103" spans="1:87">
      <c r="A103" s="4" t="s">
        <v>331</v>
      </c>
      <c r="B103" s="1" t="s">
        <v>28</v>
      </c>
      <c r="C103" s="2" t="str">
        <f t="shared" si="8"/>
        <v>irAE_Yes</v>
      </c>
      <c r="D103" s="1">
        <v>0.21932974599999999</v>
      </c>
      <c r="E103" s="1">
        <v>0.32140740899999998</v>
      </c>
      <c r="F103" s="1">
        <v>0.49748495700000001</v>
      </c>
      <c r="G103" s="1">
        <v>0.72702091199999996</v>
      </c>
      <c r="H103" s="1">
        <v>70</v>
      </c>
      <c r="I103" s="1">
        <v>9</v>
      </c>
      <c r="J103" s="5" t="s">
        <v>29</v>
      </c>
      <c r="L103" s="4" t="s">
        <v>168</v>
      </c>
      <c r="M103" s="1" t="s">
        <v>28</v>
      </c>
      <c r="N103" s="2" t="str">
        <f t="shared" si="9"/>
        <v>irAE_Yes</v>
      </c>
      <c r="O103" s="1">
        <v>1.321896228</v>
      </c>
      <c r="P103" s="1">
        <v>0.79091552799999998</v>
      </c>
      <c r="Q103" s="1">
        <v>9.9613294000000005E-2</v>
      </c>
      <c r="R103" s="1">
        <v>0.247994458</v>
      </c>
      <c r="S103" s="1">
        <v>70</v>
      </c>
      <c r="T103" s="1">
        <v>67</v>
      </c>
      <c r="U103" s="5" t="s">
        <v>29</v>
      </c>
      <c r="W103" s="4" t="s">
        <v>352</v>
      </c>
      <c r="X103" s="1" t="s">
        <v>28</v>
      </c>
      <c r="Y103" s="2" t="str">
        <f t="shared" si="10"/>
        <v>irAE_No</v>
      </c>
      <c r="Z103" s="1">
        <v>-0.23363329999999999</v>
      </c>
      <c r="AA103" s="1">
        <v>0.34954545999999997</v>
      </c>
      <c r="AB103" s="1">
        <v>0.50667905999999996</v>
      </c>
      <c r="AC103" s="1">
        <v>0.76906642999999997</v>
      </c>
      <c r="AD103" s="1">
        <v>62</v>
      </c>
      <c r="AE103" s="1">
        <v>12</v>
      </c>
      <c r="AF103" s="5" t="s">
        <v>29</v>
      </c>
      <c r="AH103" s="4" t="s">
        <v>288</v>
      </c>
      <c r="AI103" s="1" t="s">
        <v>28</v>
      </c>
      <c r="AJ103" s="2" t="str">
        <f t="shared" si="11"/>
        <v>irAE_Yes</v>
      </c>
      <c r="AK103" s="1">
        <v>0.45603855999999998</v>
      </c>
      <c r="AL103" s="1">
        <v>0.387012519</v>
      </c>
      <c r="AM103" s="1">
        <v>0.24372783100000001</v>
      </c>
      <c r="AN103" s="1">
        <v>0.47249538600000002</v>
      </c>
      <c r="AO103" s="1">
        <v>62</v>
      </c>
      <c r="AP103" s="1">
        <v>62</v>
      </c>
      <c r="AQ103" s="5" t="s">
        <v>29</v>
      </c>
      <c r="AS103" s="4" t="s">
        <v>407</v>
      </c>
      <c r="AT103" s="1" t="s">
        <v>28</v>
      </c>
      <c r="AU103" s="2" t="str">
        <f t="shared" si="12"/>
        <v>irAE_Yes</v>
      </c>
      <c r="AV103" s="1">
        <v>0.63514842699999996</v>
      </c>
      <c r="AW103" s="1">
        <v>0.93105576400000001</v>
      </c>
      <c r="AX103" s="1">
        <v>0.497936665</v>
      </c>
      <c r="AY103" s="1">
        <v>0.77629590599999998</v>
      </c>
      <c r="AZ103" s="1">
        <v>63</v>
      </c>
      <c r="BA103" s="1">
        <v>17</v>
      </c>
      <c r="BB103" s="5" t="s">
        <v>29</v>
      </c>
      <c r="BD103" s="4" t="s">
        <v>408</v>
      </c>
      <c r="BE103" s="1" t="s">
        <v>28</v>
      </c>
      <c r="BF103" s="2" t="str">
        <f t="shared" si="13"/>
        <v>irAE_No</v>
      </c>
      <c r="BG103" s="1">
        <v>-1.276963705</v>
      </c>
      <c r="BH103" s="1">
        <v>1.149056069</v>
      </c>
      <c r="BI103" s="1">
        <v>0.27118123700000002</v>
      </c>
      <c r="BJ103" s="1">
        <v>0.50821206100000005</v>
      </c>
      <c r="BK103" s="1">
        <v>63</v>
      </c>
      <c r="BL103" s="1">
        <v>34</v>
      </c>
      <c r="BM103" s="5" t="s">
        <v>29</v>
      </c>
      <c r="BO103" s="4" t="s">
        <v>409</v>
      </c>
      <c r="BP103" s="1" t="s">
        <v>28</v>
      </c>
      <c r="BQ103" s="2" t="str">
        <f t="shared" si="14"/>
        <v>irAE_No</v>
      </c>
      <c r="BR103" s="1">
        <v>-0.45859783900000001</v>
      </c>
      <c r="BS103" s="1">
        <v>0.809910625</v>
      </c>
      <c r="BT103" s="1">
        <v>0.57334752600000005</v>
      </c>
      <c r="BU103" s="1">
        <v>0.83093945999999996</v>
      </c>
      <c r="BV103" s="1">
        <v>67</v>
      </c>
      <c r="BW103" s="1">
        <v>35</v>
      </c>
      <c r="BX103" s="5" t="s">
        <v>29</v>
      </c>
      <c r="BZ103" s="4" t="s">
        <v>410</v>
      </c>
      <c r="CA103" s="1" t="s">
        <v>28</v>
      </c>
      <c r="CB103" s="2" t="str">
        <f t="shared" si="15"/>
        <v>irAE_Yes</v>
      </c>
      <c r="CC103" s="1">
        <v>0.61494338900000001</v>
      </c>
      <c r="CD103" s="1">
        <v>0.40516661900000001</v>
      </c>
      <c r="CE103" s="1">
        <v>0.13432810100000001</v>
      </c>
      <c r="CF103" s="1">
        <v>0.310572179</v>
      </c>
      <c r="CG103" s="1">
        <v>67</v>
      </c>
      <c r="CH103" s="1">
        <v>67</v>
      </c>
      <c r="CI103" s="5" t="s">
        <v>29</v>
      </c>
    </row>
    <row r="104" spans="1:87">
      <c r="A104" s="4" t="s">
        <v>87</v>
      </c>
      <c r="B104" s="1" t="s">
        <v>28</v>
      </c>
      <c r="C104" s="2" t="str">
        <f t="shared" si="8"/>
        <v>irAE_No</v>
      </c>
      <c r="D104" s="1">
        <v>-0.52345417299999997</v>
      </c>
      <c r="E104" s="1">
        <v>0.770818797</v>
      </c>
      <c r="F104" s="1">
        <v>0.499569125</v>
      </c>
      <c r="G104" s="1">
        <v>0.72702091199999996</v>
      </c>
      <c r="H104" s="1">
        <v>70</v>
      </c>
      <c r="I104" s="1">
        <v>48</v>
      </c>
      <c r="J104" s="5" t="s">
        <v>29</v>
      </c>
      <c r="L104" s="4" t="s">
        <v>411</v>
      </c>
      <c r="M104" s="1" t="s">
        <v>28</v>
      </c>
      <c r="N104" s="2" t="str">
        <f t="shared" si="9"/>
        <v>irAE_Yes</v>
      </c>
      <c r="O104" s="1">
        <v>0.83683138599999995</v>
      </c>
      <c r="P104" s="1">
        <v>0.50343598499999997</v>
      </c>
      <c r="Q104" s="1">
        <v>0.101432947</v>
      </c>
      <c r="R104" s="1">
        <v>0.25131572099999999</v>
      </c>
      <c r="S104" s="1">
        <v>70</v>
      </c>
      <c r="T104" s="1">
        <v>42</v>
      </c>
      <c r="U104" s="5" t="s">
        <v>29</v>
      </c>
      <c r="W104" s="4" t="s">
        <v>120</v>
      </c>
      <c r="X104" s="1" t="s">
        <v>28</v>
      </c>
      <c r="Y104" s="2" t="str">
        <f t="shared" si="10"/>
        <v>irAE_No</v>
      </c>
      <c r="Z104" s="1">
        <v>-0.64267830000000004</v>
      </c>
      <c r="AA104" s="1">
        <v>1.00038651</v>
      </c>
      <c r="AB104" s="1">
        <v>0.52326306</v>
      </c>
      <c r="AC104" s="1">
        <v>0.77735695999999999</v>
      </c>
      <c r="AD104" s="1">
        <v>62</v>
      </c>
      <c r="AE104" s="1">
        <v>32</v>
      </c>
      <c r="AF104" s="5" t="s">
        <v>29</v>
      </c>
      <c r="AH104" s="4" t="s">
        <v>145</v>
      </c>
      <c r="AI104" s="1" t="s">
        <v>28</v>
      </c>
      <c r="AJ104" s="2" t="str">
        <f t="shared" si="11"/>
        <v>irAE_Yes</v>
      </c>
      <c r="AK104" s="1">
        <v>0.47756877800000003</v>
      </c>
      <c r="AL104" s="1">
        <v>0.40760161900000003</v>
      </c>
      <c r="AM104" s="1">
        <v>0.24638598</v>
      </c>
      <c r="AN104" s="1">
        <v>0.47494679699999998</v>
      </c>
      <c r="AO104" s="1">
        <v>62</v>
      </c>
      <c r="AP104" s="1">
        <v>62</v>
      </c>
      <c r="AQ104" s="5" t="s">
        <v>29</v>
      </c>
      <c r="AS104" s="4" t="s">
        <v>197</v>
      </c>
      <c r="AT104" s="1" t="s">
        <v>28</v>
      </c>
      <c r="AU104" s="2" t="str">
        <f t="shared" si="12"/>
        <v>irAE_No</v>
      </c>
      <c r="AV104" s="1">
        <v>-0.41611077800000001</v>
      </c>
      <c r="AW104" s="1">
        <v>0.61290530799999998</v>
      </c>
      <c r="AX104" s="1">
        <v>0.49998790700000001</v>
      </c>
      <c r="AY104" s="1">
        <v>0.77742022099999997</v>
      </c>
      <c r="AZ104" s="1">
        <v>63</v>
      </c>
      <c r="BA104" s="1">
        <v>24</v>
      </c>
      <c r="BB104" s="5" t="s">
        <v>29</v>
      </c>
      <c r="BD104" s="4" t="s">
        <v>55</v>
      </c>
      <c r="BE104" s="1" t="s">
        <v>28</v>
      </c>
      <c r="BF104" s="2" t="str">
        <f t="shared" si="13"/>
        <v>irAE_No</v>
      </c>
      <c r="BG104" s="1">
        <v>-0.63788397699999999</v>
      </c>
      <c r="BH104" s="1">
        <v>0.57562566199999998</v>
      </c>
      <c r="BI104" s="1">
        <v>0.27253061699999998</v>
      </c>
      <c r="BJ104" s="1">
        <v>0.50950323799999997</v>
      </c>
      <c r="BK104" s="1">
        <v>63</v>
      </c>
      <c r="BL104" s="1">
        <v>62</v>
      </c>
      <c r="BM104" s="5" t="s">
        <v>29</v>
      </c>
      <c r="BO104" s="4" t="s">
        <v>126</v>
      </c>
      <c r="BP104" s="1" t="s">
        <v>28</v>
      </c>
      <c r="BQ104" s="2" t="str">
        <f t="shared" si="14"/>
        <v>irAE_Yes</v>
      </c>
      <c r="BR104" s="1">
        <v>0.53704287100000003</v>
      </c>
      <c r="BS104" s="1">
        <v>0.96013799499999997</v>
      </c>
      <c r="BT104" s="1">
        <v>0.57801223099999999</v>
      </c>
      <c r="BU104" s="1">
        <v>0.83253466200000004</v>
      </c>
      <c r="BV104" s="1">
        <v>67</v>
      </c>
      <c r="BW104" s="1">
        <v>59</v>
      </c>
      <c r="BX104" s="5" t="s">
        <v>29</v>
      </c>
      <c r="BZ104" s="4" t="s">
        <v>227</v>
      </c>
      <c r="CA104" s="1" t="s">
        <v>28</v>
      </c>
      <c r="CB104" s="2" t="str">
        <f t="shared" si="15"/>
        <v>irAE_Yes</v>
      </c>
      <c r="CC104" s="1">
        <v>1.453579747</v>
      </c>
      <c r="CD104" s="1">
        <v>0.95993276100000002</v>
      </c>
      <c r="CE104" s="1">
        <v>0.135212463</v>
      </c>
      <c r="CF104" s="1">
        <v>0.31192514900000001</v>
      </c>
      <c r="CG104" s="1">
        <v>67</v>
      </c>
      <c r="CH104" s="1">
        <v>57</v>
      </c>
      <c r="CI104" s="5" t="s">
        <v>29</v>
      </c>
    </row>
    <row r="105" spans="1:87">
      <c r="A105" s="4" t="s">
        <v>344</v>
      </c>
      <c r="B105" s="1" t="s">
        <v>28</v>
      </c>
      <c r="C105" s="2" t="str">
        <f t="shared" si="8"/>
        <v>irAE_Yes</v>
      </c>
      <c r="D105" s="1">
        <v>0.339285962</v>
      </c>
      <c r="E105" s="1">
        <v>0.50273298700000002</v>
      </c>
      <c r="F105" s="1">
        <v>0.50221942799999997</v>
      </c>
      <c r="G105" s="1">
        <v>0.72781136499999999</v>
      </c>
      <c r="H105" s="1">
        <v>70</v>
      </c>
      <c r="I105" s="1">
        <v>10</v>
      </c>
      <c r="J105" s="5" t="s">
        <v>29</v>
      </c>
      <c r="L105" s="4" t="s">
        <v>93</v>
      </c>
      <c r="M105" s="1" t="s">
        <v>28</v>
      </c>
      <c r="N105" s="2" t="str">
        <f t="shared" si="9"/>
        <v>irAE_Yes</v>
      </c>
      <c r="O105" s="1">
        <v>1.2438230189999999</v>
      </c>
      <c r="P105" s="1">
        <v>0.74890530099999997</v>
      </c>
      <c r="Q105" s="1">
        <v>0.101711972</v>
      </c>
      <c r="R105" s="1">
        <v>0.25141538000000002</v>
      </c>
      <c r="S105" s="1">
        <v>70</v>
      </c>
      <c r="T105" s="1">
        <v>60</v>
      </c>
      <c r="U105" s="5" t="s">
        <v>29</v>
      </c>
      <c r="W105" s="4" t="s">
        <v>358</v>
      </c>
      <c r="X105" s="1" t="s">
        <v>28</v>
      </c>
      <c r="Y105" s="2" t="str">
        <f t="shared" si="10"/>
        <v>irAE_Yes</v>
      </c>
      <c r="Z105" s="1">
        <v>0.59739346000000004</v>
      </c>
      <c r="AA105" s="1">
        <v>0.93785479999999999</v>
      </c>
      <c r="AB105" s="1">
        <v>0.52678133000000005</v>
      </c>
      <c r="AC105" s="1">
        <v>0.77985044000000003</v>
      </c>
      <c r="AD105" s="1">
        <v>62</v>
      </c>
      <c r="AE105" s="1">
        <v>45</v>
      </c>
      <c r="AF105" s="5" t="s">
        <v>29</v>
      </c>
      <c r="AH105" s="4" t="s">
        <v>394</v>
      </c>
      <c r="AI105" s="1" t="s">
        <v>28</v>
      </c>
      <c r="AJ105" s="2" t="str">
        <f t="shared" si="11"/>
        <v>irAE_Yes</v>
      </c>
      <c r="AK105" s="1">
        <v>0.73913611400000001</v>
      </c>
      <c r="AL105" s="1">
        <v>0.63818737599999997</v>
      </c>
      <c r="AM105" s="1">
        <v>0.25179495200000002</v>
      </c>
      <c r="AN105" s="1">
        <v>0.47914845700000003</v>
      </c>
      <c r="AO105" s="1">
        <v>62</v>
      </c>
      <c r="AP105" s="1">
        <v>62</v>
      </c>
      <c r="AQ105" s="5" t="s">
        <v>29</v>
      </c>
      <c r="AS105" s="4" t="s">
        <v>236</v>
      </c>
      <c r="AT105" s="1" t="s">
        <v>28</v>
      </c>
      <c r="AU105" s="2" t="str">
        <f t="shared" si="12"/>
        <v>irAE_No</v>
      </c>
      <c r="AV105" s="1">
        <v>-0.35689500499999999</v>
      </c>
      <c r="AW105" s="1">
        <v>0.53809494300000005</v>
      </c>
      <c r="AX105" s="1">
        <v>0.50988740300000002</v>
      </c>
      <c r="AY105" s="1">
        <v>0.78930156200000001</v>
      </c>
      <c r="AZ105" s="1">
        <v>63</v>
      </c>
      <c r="BA105" s="1">
        <v>19</v>
      </c>
      <c r="BB105" s="5" t="s">
        <v>29</v>
      </c>
      <c r="BD105" s="4" t="s">
        <v>202</v>
      </c>
      <c r="BE105" s="1" t="s">
        <v>28</v>
      </c>
      <c r="BF105" s="2" t="str">
        <f t="shared" si="13"/>
        <v>irAE_Yes</v>
      </c>
      <c r="BG105" s="1">
        <v>0.87339191500000002</v>
      </c>
      <c r="BH105" s="1">
        <v>0.79449381799999996</v>
      </c>
      <c r="BI105" s="1">
        <v>0.27633819599999998</v>
      </c>
      <c r="BJ105" s="1">
        <v>0.51399740900000002</v>
      </c>
      <c r="BK105" s="1">
        <v>63</v>
      </c>
      <c r="BL105" s="1">
        <v>35</v>
      </c>
      <c r="BM105" s="5" t="s">
        <v>29</v>
      </c>
      <c r="BO105" s="4" t="s">
        <v>184</v>
      </c>
      <c r="BP105" s="1" t="s">
        <v>28</v>
      </c>
      <c r="BQ105" s="2" t="str">
        <f t="shared" si="14"/>
        <v>irAE_Yes</v>
      </c>
      <c r="BR105" s="1">
        <v>0.25477654</v>
      </c>
      <c r="BS105" s="1">
        <v>0.46770294499999998</v>
      </c>
      <c r="BT105" s="1">
        <v>0.58795136199999998</v>
      </c>
      <c r="BU105" s="1">
        <v>0.83733522699999996</v>
      </c>
      <c r="BV105" s="1">
        <v>67</v>
      </c>
      <c r="BW105" s="1">
        <v>14</v>
      </c>
      <c r="BX105" s="5" t="s">
        <v>29</v>
      </c>
      <c r="BZ105" s="4" t="s">
        <v>228</v>
      </c>
      <c r="CA105" s="1" t="s">
        <v>28</v>
      </c>
      <c r="CB105" s="2" t="str">
        <f t="shared" si="15"/>
        <v>irAE_Yes</v>
      </c>
      <c r="CC105" s="1">
        <v>1.4934906059999999</v>
      </c>
      <c r="CD105" s="1">
        <v>0.9902166</v>
      </c>
      <c r="CE105" s="1">
        <v>0.13673939299999999</v>
      </c>
      <c r="CF105" s="1">
        <v>0.31278112600000002</v>
      </c>
      <c r="CG105" s="1">
        <v>67</v>
      </c>
      <c r="CH105" s="1">
        <v>57</v>
      </c>
      <c r="CI105" s="5" t="s">
        <v>29</v>
      </c>
    </row>
    <row r="106" spans="1:87">
      <c r="A106" s="4" t="s">
        <v>412</v>
      </c>
      <c r="B106" s="1" t="s">
        <v>28</v>
      </c>
      <c r="C106" s="2" t="str">
        <f t="shared" si="8"/>
        <v>irAE_Yes</v>
      </c>
      <c r="D106" s="1">
        <v>0.33639622200000002</v>
      </c>
      <c r="E106" s="1">
        <v>0.50522787000000002</v>
      </c>
      <c r="F106" s="1">
        <v>0.50795000700000004</v>
      </c>
      <c r="G106" s="1">
        <v>0.73119332299999995</v>
      </c>
      <c r="H106" s="1">
        <v>70</v>
      </c>
      <c r="I106" s="1">
        <v>16</v>
      </c>
      <c r="J106" s="5" t="s">
        <v>29</v>
      </c>
      <c r="L106" s="4" t="s">
        <v>145</v>
      </c>
      <c r="M106" s="1" t="s">
        <v>28</v>
      </c>
      <c r="N106" s="2" t="str">
        <f t="shared" si="9"/>
        <v>irAE_Yes</v>
      </c>
      <c r="O106" s="1">
        <v>0.52564587900000004</v>
      </c>
      <c r="P106" s="1">
        <v>0.31821865199999999</v>
      </c>
      <c r="Q106" s="1">
        <v>0.10354366499999999</v>
      </c>
      <c r="R106" s="1">
        <v>0.25375767900000001</v>
      </c>
      <c r="S106" s="1">
        <v>70</v>
      </c>
      <c r="T106" s="1">
        <v>70</v>
      </c>
      <c r="U106" s="5" t="s">
        <v>29</v>
      </c>
      <c r="W106" s="4" t="s">
        <v>356</v>
      </c>
      <c r="X106" s="1" t="s">
        <v>28</v>
      </c>
      <c r="Y106" s="2" t="str">
        <f t="shared" si="10"/>
        <v>irAE_No</v>
      </c>
      <c r="Z106" s="1">
        <v>-0.59594860000000005</v>
      </c>
      <c r="AA106" s="1">
        <v>0.94012562</v>
      </c>
      <c r="AB106" s="1">
        <v>0.52877169000000002</v>
      </c>
      <c r="AC106" s="1">
        <v>0.78166250000000004</v>
      </c>
      <c r="AD106" s="1">
        <v>62</v>
      </c>
      <c r="AE106" s="1">
        <v>33</v>
      </c>
      <c r="AF106" s="5" t="s">
        <v>29</v>
      </c>
      <c r="AH106" s="4" t="s">
        <v>413</v>
      </c>
      <c r="AI106" s="1" t="s">
        <v>28</v>
      </c>
      <c r="AJ106" s="2" t="str">
        <f t="shared" si="11"/>
        <v>irAE_Yes</v>
      </c>
      <c r="AK106" s="1">
        <v>0.40185800599999999</v>
      </c>
      <c r="AL106" s="1">
        <v>0.346788033</v>
      </c>
      <c r="AM106" s="1">
        <v>0.25154435800000002</v>
      </c>
      <c r="AN106" s="1">
        <v>0.47914845700000003</v>
      </c>
      <c r="AO106" s="1">
        <v>62</v>
      </c>
      <c r="AP106" s="1">
        <v>61</v>
      </c>
      <c r="AQ106" s="5" t="s">
        <v>29</v>
      </c>
      <c r="AS106" s="4" t="s">
        <v>252</v>
      </c>
      <c r="AT106" s="1" t="s">
        <v>28</v>
      </c>
      <c r="AU106" s="2" t="str">
        <f t="shared" si="12"/>
        <v>irAE_Yes</v>
      </c>
      <c r="AV106" s="1">
        <v>0.164594569</v>
      </c>
      <c r="AW106" s="1">
        <v>0.25198572200000002</v>
      </c>
      <c r="AX106" s="1">
        <v>0.51630669200000001</v>
      </c>
      <c r="AY106" s="1">
        <v>0.79303998600000003</v>
      </c>
      <c r="AZ106" s="1">
        <v>63</v>
      </c>
      <c r="BA106" s="1">
        <v>11</v>
      </c>
      <c r="BB106" s="5" t="s">
        <v>29</v>
      </c>
      <c r="BD106" s="4" t="s">
        <v>62</v>
      </c>
      <c r="BE106" s="1" t="s">
        <v>28</v>
      </c>
      <c r="BF106" s="2" t="str">
        <f t="shared" si="13"/>
        <v>irAE_No</v>
      </c>
      <c r="BG106" s="1">
        <v>-0.62387335399999999</v>
      </c>
      <c r="BH106" s="1">
        <v>0.57198461700000003</v>
      </c>
      <c r="BI106" s="1">
        <v>0.28006835200000002</v>
      </c>
      <c r="BJ106" s="1">
        <v>0.51798602299999996</v>
      </c>
      <c r="BK106" s="1">
        <v>63</v>
      </c>
      <c r="BL106" s="1">
        <v>62</v>
      </c>
      <c r="BM106" s="5" t="s">
        <v>29</v>
      </c>
      <c r="BO106" s="4" t="s">
        <v>381</v>
      </c>
      <c r="BP106" s="1" t="s">
        <v>28</v>
      </c>
      <c r="BQ106" s="2" t="str">
        <f t="shared" si="14"/>
        <v>irAE_Yes</v>
      </c>
      <c r="BR106" s="1">
        <v>0.39839137299999999</v>
      </c>
      <c r="BS106" s="1">
        <v>0.74520408900000001</v>
      </c>
      <c r="BT106" s="1">
        <v>0.59489721799999995</v>
      </c>
      <c r="BU106" s="1">
        <v>0.840209121</v>
      </c>
      <c r="BV106" s="1">
        <v>67</v>
      </c>
      <c r="BW106" s="1">
        <v>12</v>
      </c>
      <c r="BX106" s="5" t="s">
        <v>29</v>
      </c>
      <c r="BZ106" s="4" t="s">
        <v>203</v>
      </c>
      <c r="CA106" s="1" t="s">
        <v>28</v>
      </c>
      <c r="CB106" s="2" t="str">
        <f t="shared" si="15"/>
        <v>irAE_Yes</v>
      </c>
      <c r="CC106" s="1">
        <v>0.69899650899999999</v>
      </c>
      <c r="CD106" s="1">
        <v>0.46512553299999998</v>
      </c>
      <c r="CE106" s="1">
        <v>0.138132746</v>
      </c>
      <c r="CF106" s="1">
        <v>0.31502512799999999</v>
      </c>
      <c r="CG106" s="1">
        <v>67</v>
      </c>
      <c r="CH106" s="1">
        <v>67</v>
      </c>
      <c r="CI106" s="5" t="s">
        <v>29</v>
      </c>
    </row>
    <row r="107" spans="1:87">
      <c r="A107" s="4" t="s">
        <v>298</v>
      </c>
      <c r="B107" s="1" t="s">
        <v>28</v>
      </c>
      <c r="C107" s="2" t="str">
        <f t="shared" si="8"/>
        <v>irAE_Yes</v>
      </c>
      <c r="D107" s="1">
        <v>0.51103443800000004</v>
      </c>
      <c r="E107" s="1">
        <v>0.763039519</v>
      </c>
      <c r="F107" s="1">
        <v>0.50547394800000001</v>
      </c>
      <c r="G107" s="1">
        <v>0.73119332299999995</v>
      </c>
      <c r="H107" s="1">
        <v>70</v>
      </c>
      <c r="I107" s="1">
        <v>53</v>
      </c>
      <c r="J107" s="5" t="s">
        <v>29</v>
      </c>
      <c r="L107" s="4" t="s">
        <v>414</v>
      </c>
      <c r="M107" s="1" t="s">
        <v>28</v>
      </c>
      <c r="N107" s="2" t="str">
        <f t="shared" si="9"/>
        <v>irAE_Yes</v>
      </c>
      <c r="O107" s="1">
        <v>0.920115448</v>
      </c>
      <c r="P107" s="1">
        <v>0.56108488400000001</v>
      </c>
      <c r="Q107" s="1">
        <v>0.10601313900000001</v>
      </c>
      <c r="R107" s="1">
        <v>0.25770396499999998</v>
      </c>
      <c r="S107" s="1">
        <v>70</v>
      </c>
      <c r="T107" s="1">
        <v>24</v>
      </c>
      <c r="U107" s="5" t="s">
        <v>29</v>
      </c>
      <c r="W107" s="4" t="s">
        <v>115</v>
      </c>
      <c r="X107" s="1" t="s">
        <v>28</v>
      </c>
      <c r="Y107" s="2" t="str">
        <f t="shared" si="10"/>
        <v>irAE_Yes</v>
      </c>
      <c r="Z107" s="1">
        <v>0.72917871999999995</v>
      </c>
      <c r="AA107" s="1">
        <v>1.2229524300000001</v>
      </c>
      <c r="AB107" s="1">
        <v>0.55345803999999998</v>
      </c>
      <c r="AC107" s="1">
        <v>0.80531697000000002</v>
      </c>
      <c r="AD107" s="1">
        <v>62</v>
      </c>
      <c r="AE107" s="1">
        <v>39</v>
      </c>
      <c r="AF107" s="5" t="s">
        <v>29</v>
      </c>
      <c r="AH107" s="4" t="s">
        <v>225</v>
      </c>
      <c r="AI107" s="1" t="s">
        <v>28</v>
      </c>
      <c r="AJ107" s="2" t="str">
        <f t="shared" si="11"/>
        <v>irAE_Yes</v>
      </c>
      <c r="AK107" s="1">
        <v>1.5654109359999999</v>
      </c>
      <c r="AL107" s="1">
        <v>1.3660384720000001</v>
      </c>
      <c r="AM107" s="1">
        <v>0.25677765800000002</v>
      </c>
      <c r="AN107" s="1">
        <v>0.48376224699999998</v>
      </c>
      <c r="AO107" s="1">
        <v>62</v>
      </c>
      <c r="AP107" s="1">
        <v>54</v>
      </c>
      <c r="AQ107" s="5" t="s">
        <v>29</v>
      </c>
      <c r="AS107" s="4" t="s">
        <v>415</v>
      </c>
      <c r="AT107" s="1" t="s">
        <v>28</v>
      </c>
      <c r="AU107" s="2" t="str">
        <f t="shared" si="12"/>
        <v>irAE_Yes</v>
      </c>
      <c r="AV107" s="1">
        <v>0.41473048899999998</v>
      </c>
      <c r="AW107" s="1">
        <v>0.64387391299999996</v>
      </c>
      <c r="AX107" s="1">
        <v>0.52212878200000001</v>
      </c>
      <c r="AY107" s="1">
        <v>0.79607078899999995</v>
      </c>
      <c r="AZ107" s="1">
        <v>63</v>
      </c>
      <c r="BA107" s="1">
        <v>21</v>
      </c>
      <c r="BB107" s="5" t="s">
        <v>29</v>
      </c>
      <c r="BD107" s="4" t="s">
        <v>416</v>
      </c>
      <c r="BE107" s="1" t="s">
        <v>28</v>
      </c>
      <c r="BF107" s="2" t="str">
        <f t="shared" si="13"/>
        <v>irAE_No</v>
      </c>
      <c r="BG107" s="1">
        <v>-1.2689029730000001</v>
      </c>
      <c r="BH107" s="1">
        <v>1.1637685820000001</v>
      </c>
      <c r="BI107" s="1">
        <v>0.28023305999999998</v>
      </c>
      <c r="BJ107" s="1">
        <v>0.51798602299999996</v>
      </c>
      <c r="BK107" s="1">
        <v>63</v>
      </c>
      <c r="BL107" s="1">
        <v>56</v>
      </c>
      <c r="BM107" s="5" t="s">
        <v>29</v>
      </c>
      <c r="BO107" s="4" t="s">
        <v>282</v>
      </c>
      <c r="BP107" s="1" t="s">
        <v>28</v>
      </c>
      <c r="BQ107" s="2" t="str">
        <f t="shared" si="14"/>
        <v>irAE_No</v>
      </c>
      <c r="BR107" s="1">
        <v>-0.35487565999999998</v>
      </c>
      <c r="BS107" s="1">
        <v>0.68011462600000006</v>
      </c>
      <c r="BT107" s="1">
        <v>0.60373890200000002</v>
      </c>
      <c r="BU107" s="1">
        <v>0.84601809900000002</v>
      </c>
      <c r="BV107" s="1">
        <v>67</v>
      </c>
      <c r="BW107" s="1">
        <v>36</v>
      </c>
      <c r="BX107" s="5" t="s">
        <v>29</v>
      </c>
      <c r="BZ107" s="4" t="s">
        <v>124</v>
      </c>
      <c r="CA107" s="1" t="s">
        <v>28</v>
      </c>
      <c r="CB107" s="2" t="str">
        <f t="shared" si="15"/>
        <v>irAE_Yes</v>
      </c>
      <c r="CC107" s="1">
        <v>0.524493977</v>
      </c>
      <c r="CD107" s="1">
        <v>0.35118051300000003</v>
      </c>
      <c r="CE107" s="1">
        <v>0.14054240300000001</v>
      </c>
      <c r="CF107" s="1">
        <v>0.31767572799999999</v>
      </c>
      <c r="CG107" s="1">
        <v>67</v>
      </c>
      <c r="CH107" s="1">
        <v>67</v>
      </c>
      <c r="CI107" s="5" t="s">
        <v>29</v>
      </c>
    </row>
    <row r="108" spans="1:87">
      <c r="A108" s="4" t="s">
        <v>354</v>
      </c>
      <c r="B108" s="1" t="s">
        <v>28</v>
      </c>
      <c r="C108" s="2" t="str">
        <f t="shared" si="8"/>
        <v>irAE_Yes</v>
      </c>
      <c r="D108" s="1">
        <v>0.52313042899999995</v>
      </c>
      <c r="E108" s="1">
        <v>0.80377374400000001</v>
      </c>
      <c r="F108" s="1">
        <v>0.517514735</v>
      </c>
      <c r="G108" s="1">
        <v>0.73588800499999996</v>
      </c>
      <c r="H108" s="1">
        <v>70</v>
      </c>
      <c r="I108" s="1">
        <v>24</v>
      </c>
      <c r="J108" s="5" t="s">
        <v>29</v>
      </c>
      <c r="L108" s="4" t="s">
        <v>394</v>
      </c>
      <c r="M108" s="1" t="s">
        <v>28</v>
      </c>
      <c r="N108" s="2" t="str">
        <f t="shared" si="9"/>
        <v>irAE_Yes</v>
      </c>
      <c r="O108" s="1">
        <v>0.797275548</v>
      </c>
      <c r="P108" s="1">
        <v>0.48766897799999998</v>
      </c>
      <c r="Q108" s="1">
        <v>0.10706365</v>
      </c>
      <c r="R108" s="1">
        <v>0.25942345900000002</v>
      </c>
      <c r="S108" s="1">
        <v>70</v>
      </c>
      <c r="T108" s="1">
        <v>70</v>
      </c>
      <c r="U108" s="5" t="s">
        <v>29</v>
      </c>
      <c r="W108" s="4" t="s">
        <v>201</v>
      </c>
      <c r="X108" s="1" t="s">
        <v>28</v>
      </c>
      <c r="Y108" s="2" t="str">
        <f t="shared" si="10"/>
        <v>irAE_No</v>
      </c>
      <c r="Z108" s="1">
        <v>-0.50826680000000002</v>
      </c>
      <c r="AA108" s="1">
        <v>0.85798244000000001</v>
      </c>
      <c r="AB108" s="1">
        <v>0.55601210000000001</v>
      </c>
      <c r="AC108" s="1">
        <v>0.80604671000000006</v>
      </c>
      <c r="AD108" s="1">
        <v>62</v>
      </c>
      <c r="AE108" s="1">
        <v>17</v>
      </c>
      <c r="AF108" s="5" t="s">
        <v>29</v>
      </c>
      <c r="AH108" s="4" t="s">
        <v>398</v>
      </c>
      <c r="AI108" s="1" t="s">
        <v>28</v>
      </c>
      <c r="AJ108" s="2" t="str">
        <f t="shared" si="11"/>
        <v>irAE_Yes</v>
      </c>
      <c r="AK108" s="1">
        <v>1.5925634479999999</v>
      </c>
      <c r="AL108" s="1">
        <v>1.3961804879999999</v>
      </c>
      <c r="AM108" s="1">
        <v>0.25895522300000001</v>
      </c>
      <c r="AN108" s="1">
        <v>0.48486457100000002</v>
      </c>
      <c r="AO108" s="1">
        <v>62</v>
      </c>
      <c r="AP108" s="1">
        <v>47</v>
      </c>
      <c r="AQ108" s="5" t="s">
        <v>29</v>
      </c>
      <c r="AS108" s="4" t="s">
        <v>226</v>
      </c>
      <c r="AT108" s="1" t="s">
        <v>28</v>
      </c>
      <c r="AU108" s="2" t="str">
        <f t="shared" si="12"/>
        <v>irAE_No</v>
      </c>
      <c r="AV108" s="1">
        <v>-0.32788401099999998</v>
      </c>
      <c r="AW108" s="1">
        <v>0.53759353600000004</v>
      </c>
      <c r="AX108" s="1">
        <v>0.544388066</v>
      </c>
      <c r="AY108" s="1">
        <v>0.81180676500000004</v>
      </c>
      <c r="AZ108" s="1">
        <v>63</v>
      </c>
      <c r="BA108" s="1">
        <v>9</v>
      </c>
      <c r="BB108" s="5" t="s">
        <v>29</v>
      </c>
      <c r="BD108" s="4" t="s">
        <v>268</v>
      </c>
      <c r="BE108" s="1" t="s">
        <v>28</v>
      </c>
      <c r="BF108" s="2" t="str">
        <f t="shared" si="13"/>
        <v>irAE_Yes</v>
      </c>
      <c r="BG108" s="1">
        <v>0.190047468</v>
      </c>
      <c r="BH108" s="1">
        <v>0.17528991099999999</v>
      </c>
      <c r="BI108" s="1">
        <v>0.28292661099999999</v>
      </c>
      <c r="BJ108" s="1">
        <v>0.51946428099999997</v>
      </c>
      <c r="BK108" s="1">
        <v>63</v>
      </c>
      <c r="BL108" s="1">
        <v>63</v>
      </c>
      <c r="BM108" s="5" t="s">
        <v>29</v>
      </c>
      <c r="BO108" s="4" t="s">
        <v>392</v>
      </c>
      <c r="BP108" s="1" t="s">
        <v>28</v>
      </c>
      <c r="BQ108" s="2" t="str">
        <f t="shared" si="14"/>
        <v>irAE_No</v>
      </c>
      <c r="BR108" s="1">
        <v>-0.331271761</v>
      </c>
      <c r="BS108" s="1">
        <v>0.63544346299999999</v>
      </c>
      <c r="BT108" s="1">
        <v>0.60406026000000002</v>
      </c>
      <c r="BU108" s="1">
        <v>0.84601809900000002</v>
      </c>
      <c r="BV108" s="1">
        <v>67</v>
      </c>
      <c r="BW108" s="1">
        <v>16</v>
      </c>
      <c r="BX108" s="5" t="s">
        <v>29</v>
      </c>
      <c r="BZ108" s="4" t="s">
        <v>77</v>
      </c>
      <c r="CA108" s="1" t="s">
        <v>28</v>
      </c>
      <c r="CB108" s="2" t="str">
        <f t="shared" si="15"/>
        <v>irAE_Yes</v>
      </c>
      <c r="CC108" s="1">
        <v>1.5107058090000001</v>
      </c>
      <c r="CD108" s="1">
        <v>1.010224059</v>
      </c>
      <c r="CE108" s="1">
        <v>0.14004725400000001</v>
      </c>
      <c r="CF108" s="1">
        <v>0.31767572799999999</v>
      </c>
      <c r="CG108" s="1">
        <v>67</v>
      </c>
      <c r="CH108" s="1">
        <v>49</v>
      </c>
      <c r="CI108" s="5" t="s">
        <v>29</v>
      </c>
    </row>
    <row r="109" spans="1:87">
      <c r="A109" s="4" t="s">
        <v>61</v>
      </c>
      <c r="B109" s="1" t="s">
        <v>28</v>
      </c>
      <c r="C109" s="2" t="str">
        <f t="shared" si="8"/>
        <v>irAE_No</v>
      </c>
      <c r="D109" s="1">
        <v>-0.117886426</v>
      </c>
      <c r="E109" s="1">
        <v>0.183846922</v>
      </c>
      <c r="F109" s="1">
        <v>0.52370534300000005</v>
      </c>
      <c r="G109" s="1">
        <v>0.74027050999999999</v>
      </c>
      <c r="H109" s="1">
        <v>70</v>
      </c>
      <c r="I109" s="1">
        <v>11</v>
      </c>
      <c r="J109" s="5" t="s">
        <v>29</v>
      </c>
      <c r="L109" s="4" t="s">
        <v>417</v>
      </c>
      <c r="M109" s="1" t="s">
        <v>28</v>
      </c>
      <c r="N109" s="2" t="str">
        <f t="shared" si="9"/>
        <v>irAE_Yes</v>
      </c>
      <c r="O109" s="1">
        <v>0.43721887700000001</v>
      </c>
      <c r="P109" s="1">
        <v>0.26875944499999999</v>
      </c>
      <c r="Q109" s="1">
        <v>0.10877073800000001</v>
      </c>
      <c r="R109" s="1">
        <v>0.26104977000000001</v>
      </c>
      <c r="S109" s="1">
        <v>70</v>
      </c>
      <c r="T109" s="1">
        <v>70</v>
      </c>
      <c r="U109" s="5" t="s">
        <v>29</v>
      </c>
      <c r="W109" s="4" t="s">
        <v>359</v>
      </c>
      <c r="X109" s="1" t="s">
        <v>28</v>
      </c>
      <c r="Y109" s="2" t="str">
        <f t="shared" si="10"/>
        <v>irAE_No</v>
      </c>
      <c r="Z109" s="1">
        <v>-0.44438909999999998</v>
      </c>
      <c r="AA109" s="1">
        <v>0.76221490999999997</v>
      </c>
      <c r="AB109" s="1">
        <v>0.56226056000000002</v>
      </c>
      <c r="AC109" s="1">
        <v>0.80838113</v>
      </c>
      <c r="AD109" s="1">
        <v>62</v>
      </c>
      <c r="AE109" s="1">
        <v>15</v>
      </c>
      <c r="AF109" s="5" t="s">
        <v>29</v>
      </c>
      <c r="AH109" s="4" t="s">
        <v>293</v>
      </c>
      <c r="AI109" s="1" t="s">
        <v>28</v>
      </c>
      <c r="AJ109" s="2" t="str">
        <f t="shared" si="11"/>
        <v>irAE_Yes</v>
      </c>
      <c r="AK109" s="1">
        <v>1.594156307</v>
      </c>
      <c r="AL109" s="1">
        <v>1.412470146</v>
      </c>
      <c r="AM109" s="1">
        <v>0.26395291999999998</v>
      </c>
      <c r="AN109" s="1">
        <v>0.48769440400000003</v>
      </c>
      <c r="AO109" s="1">
        <v>62</v>
      </c>
      <c r="AP109" s="1">
        <v>47</v>
      </c>
      <c r="AQ109" s="5" t="s">
        <v>29</v>
      </c>
      <c r="AS109" s="4" t="s">
        <v>89</v>
      </c>
      <c r="AT109" s="1" t="s">
        <v>28</v>
      </c>
      <c r="AU109" s="2" t="str">
        <f t="shared" si="12"/>
        <v>irAE_No</v>
      </c>
      <c r="AV109" s="1">
        <v>-0.33549410699999999</v>
      </c>
      <c r="AW109" s="1">
        <v>0.55692735699999996</v>
      </c>
      <c r="AX109" s="1">
        <v>0.54933824899999995</v>
      </c>
      <c r="AY109" s="1">
        <v>0.814132462</v>
      </c>
      <c r="AZ109" s="1">
        <v>63</v>
      </c>
      <c r="BA109" s="1">
        <v>22</v>
      </c>
      <c r="BB109" s="5" t="s">
        <v>29</v>
      </c>
      <c r="BD109" s="4" t="s">
        <v>418</v>
      </c>
      <c r="BE109" s="1" t="s">
        <v>28</v>
      </c>
      <c r="BF109" s="2" t="str">
        <f t="shared" si="13"/>
        <v>irAE_No</v>
      </c>
      <c r="BG109" s="1">
        <v>-0.48302613900000002</v>
      </c>
      <c r="BH109" s="1">
        <v>0.44515607400000001</v>
      </c>
      <c r="BI109" s="1">
        <v>0.28253922300000001</v>
      </c>
      <c r="BJ109" s="1">
        <v>0.51946428099999997</v>
      </c>
      <c r="BK109" s="1">
        <v>63</v>
      </c>
      <c r="BL109" s="1">
        <v>13</v>
      </c>
      <c r="BM109" s="5" t="s">
        <v>29</v>
      </c>
      <c r="BO109" s="4" t="s">
        <v>412</v>
      </c>
      <c r="BP109" s="1" t="s">
        <v>28</v>
      </c>
      <c r="BQ109" s="2" t="str">
        <f t="shared" si="14"/>
        <v>irAE_Yes</v>
      </c>
      <c r="BR109" s="1">
        <v>0.294938282</v>
      </c>
      <c r="BS109" s="1">
        <v>0.56474574</v>
      </c>
      <c r="BT109" s="1">
        <v>0.60341942900000001</v>
      </c>
      <c r="BU109" s="1">
        <v>0.84601809900000002</v>
      </c>
      <c r="BV109" s="1">
        <v>67</v>
      </c>
      <c r="BW109" s="1">
        <v>16</v>
      </c>
      <c r="BX109" s="5" t="s">
        <v>29</v>
      </c>
      <c r="BZ109" s="4" t="s">
        <v>128</v>
      </c>
      <c r="CA109" s="1" t="s">
        <v>28</v>
      </c>
      <c r="CB109" s="2" t="str">
        <f t="shared" si="15"/>
        <v>irAE_Yes</v>
      </c>
      <c r="CC109" s="1">
        <v>0.60753848600000004</v>
      </c>
      <c r="CD109" s="1">
        <v>0.40996019299999997</v>
      </c>
      <c r="CE109" s="1">
        <v>0.14358815799999999</v>
      </c>
      <c r="CF109" s="1">
        <v>0.32045185900000001</v>
      </c>
      <c r="CG109" s="1">
        <v>67</v>
      </c>
      <c r="CH109" s="1">
        <v>66</v>
      </c>
      <c r="CI109" s="5" t="s">
        <v>29</v>
      </c>
    </row>
    <row r="110" spans="1:87">
      <c r="A110" s="4" t="s">
        <v>125</v>
      </c>
      <c r="B110" s="1" t="s">
        <v>28</v>
      </c>
      <c r="C110" s="2" t="str">
        <f t="shared" si="8"/>
        <v>irAE_Yes</v>
      </c>
      <c r="D110" s="1">
        <v>0.25938987800000002</v>
      </c>
      <c r="E110" s="1">
        <v>0.405164262</v>
      </c>
      <c r="F110" s="1">
        <v>0.52435827800000001</v>
      </c>
      <c r="G110" s="1">
        <v>0.74027050999999999</v>
      </c>
      <c r="H110" s="1">
        <v>70</v>
      </c>
      <c r="I110" s="1">
        <v>23</v>
      </c>
      <c r="J110" s="5" t="s">
        <v>29</v>
      </c>
      <c r="L110" s="4" t="s">
        <v>419</v>
      </c>
      <c r="M110" s="1" t="s">
        <v>28</v>
      </c>
      <c r="N110" s="2" t="str">
        <f t="shared" si="9"/>
        <v>irAE_Yes</v>
      </c>
      <c r="O110" s="1">
        <v>1.592459415</v>
      </c>
      <c r="P110" s="1">
        <v>0.97860164599999999</v>
      </c>
      <c r="Q110" s="1">
        <v>0.10866923000000001</v>
      </c>
      <c r="R110" s="1">
        <v>0.26104977000000001</v>
      </c>
      <c r="S110" s="1">
        <v>70</v>
      </c>
      <c r="T110" s="1">
        <v>61</v>
      </c>
      <c r="U110" s="5" t="s">
        <v>29</v>
      </c>
      <c r="W110" s="4" t="s">
        <v>302</v>
      </c>
      <c r="X110" s="1" t="s">
        <v>28</v>
      </c>
      <c r="Y110" s="2" t="str">
        <f t="shared" si="10"/>
        <v>irAE_No</v>
      </c>
      <c r="Z110" s="1">
        <v>-0.32726329999999998</v>
      </c>
      <c r="AA110" s="1">
        <v>0.56309531000000002</v>
      </c>
      <c r="AB110" s="1">
        <v>0.56348920000000002</v>
      </c>
      <c r="AC110" s="1">
        <v>0.80838113</v>
      </c>
      <c r="AD110" s="1">
        <v>62</v>
      </c>
      <c r="AE110" s="1">
        <v>15</v>
      </c>
      <c r="AF110" s="5" t="s">
        <v>29</v>
      </c>
      <c r="AH110" s="4" t="s">
        <v>420</v>
      </c>
      <c r="AI110" s="1" t="s">
        <v>28</v>
      </c>
      <c r="AJ110" s="2" t="str">
        <f t="shared" si="11"/>
        <v>irAE_Yes</v>
      </c>
      <c r="AK110" s="1">
        <v>0.38306382100000003</v>
      </c>
      <c r="AL110" s="1">
        <v>0.33944484000000003</v>
      </c>
      <c r="AM110" s="1">
        <v>0.26400695299999999</v>
      </c>
      <c r="AN110" s="1">
        <v>0.48769440400000003</v>
      </c>
      <c r="AO110" s="1">
        <v>62</v>
      </c>
      <c r="AP110" s="1">
        <v>62</v>
      </c>
      <c r="AQ110" s="5" t="s">
        <v>29</v>
      </c>
      <c r="AS110" s="4" t="s">
        <v>174</v>
      </c>
      <c r="AT110" s="1" t="s">
        <v>28</v>
      </c>
      <c r="AU110" s="2" t="str">
        <f t="shared" si="12"/>
        <v>irAE_No</v>
      </c>
      <c r="AV110" s="1">
        <v>-0.652542238</v>
      </c>
      <c r="AW110" s="1">
        <v>1.0839335720000001</v>
      </c>
      <c r="AX110" s="1">
        <v>0.54959518200000002</v>
      </c>
      <c r="AY110" s="1">
        <v>0.814132462</v>
      </c>
      <c r="AZ110" s="1">
        <v>63</v>
      </c>
      <c r="BA110" s="1">
        <v>45</v>
      </c>
      <c r="BB110" s="5" t="s">
        <v>29</v>
      </c>
      <c r="BD110" s="4" t="s">
        <v>77</v>
      </c>
      <c r="BE110" s="1" t="s">
        <v>28</v>
      </c>
      <c r="BF110" s="2" t="str">
        <f t="shared" si="13"/>
        <v>irAE_Yes</v>
      </c>
      <c r="BG110" s="1">
        <v>1.2257519939999999</v>
      </c>
      <c r="BH110" s="1">
        <v>1.1365020400000001</v>
      </c>
      <c r="BI110" s="1">
        <v>0.28542093000000002</v>
      </c>
      <c r="BJ110" s="1">
        <v>0.521504156</v>
      </c>
      <c r="BK110" s="1">
        <v>63</v>
      </c>
      <c r="BL110" s="1">
        <v>46</v>
      </c>
      <c r="BM110" s="5" t="s">
        <v>29</v>
      </c>
      <c r="BO110" s="4" t="s">
        <v>243</v>
      </c>
      <c r="BP110" s="1" t="s">
        <v>28</v>
      </c>
      <c r="BQ110" s="2" t="str">
        <f t="shared" si="14"/>
        <v>irAE_No</v>
      </c>
      <c r="BR110" s="1">
        <v>-0.34583399999999997</v>
      </c>
      <c r="BS110" s="1">
        <v>0.67305634599999997</v>
      </c>
      <c r="BT110" s="1">
        <v>0.60926068799999999</v>
      </c>
      <c r="BU110" s="1">
        <v>0.84812788100000003</v>
      </c>
      <c r="BV110" s="1">
        <v>67</v>
      </c>
      <c r="BW110" s="1">
        <v>28</v>
      </c>
      <c r="BX110" s="5" t="s">
        <v>29</v>
      </c>
      <c r="BZ110" s="4" t="s">
        <v>133</v>
      </c>
      <c r="CA110" s="1" t="s">
        <v>28</v>
      </c>
      <c r="CB110" s="2" t="str">
        <f t="shared" si="15"/>
        <v>irAE_Yes</v>
      </c>
      <c r="CC110" s="1">
        <v>0.92691232199999996</v>
      </c>
      <c r="CD110" s="1">
        <v>0.62665715</v>
      </c>
      <c r="CE110" s="1">
        <v>0.14433480200000001</v>
      </c>
      <c r="CF110" s="1">
        <v>0.32055752500000001</v>
      </c>
      <c r="CG110" s="1">
        <v>67</v>
      </c>
      <c r="CH110" s="1">
        <v>65</v>
      </c>
      <c r="CI110" s="5" t="s">
        <v>29</v>
      </c>
    </row>
    <row r="111" spans="1:87">
      <c r="A111" s="4" t="s">
        <v>273</v>
      </c>
      <c r="B111" s="1" t="s">
        <v>28</v>
      </c>
      <c r="C111" s="2" t="str">
        <f t="shared" si="8"/>
        <v>irAE_No</v>
      </c>
      <c r="D111" s="1">
        <v>-0.393188759</v>
      </c>
      <c r="E111" s="1">
        <v>0.62648269999999995</v>
      </c>
      <c r="F111" s="1">
        <v>0.53252573800000003</v>
      </c>
      <c r="G111" s="1">
        <v>0.74538453199999999</v>
      </c>
      <c r="H111" s="1">
        <v>70</v>
      </c>
      <c r="I111" s="1">
        <v>43</v>
      </c>
      <c r="J111" s="5" t="s">
        <v>29</v>
      </c>
      <c r="L111" s="4" t="s">
        <v>365</v>
      </c>
      <c r="M111" s="1" t="s">
        <v>28</v>
      </c>
      <c r="N111" s="2" t="str">
        <f t="shared" si="9"/>
        <v>irAE_Yes</v>
      </c>
      <c r="O111" s="1">
        <v>1.465854306</v>
      </c>
      <c r="P111" s="1">
        <v>0.90371772399999994</v>
      </c>
      <c r="Q111" s="1">
        <v>0.109792026</v>
      </c>
      <c r="R111" s="1">
        <v>0.26261979200000002</v>
      </c>
      <c r="S111" s="1">
        <v>70</v>
      </c>
      <c r="T111" s="1">
        <v>44</v>
      </c>
      <c r="U111" s="5" t="s">
        <v>29</v>
      </c>
      <c r="W111" s="4" t="s">
        <v>98</v>
      </c>
      <c r="X111" s="1" t="s">
        <v>28</v>
      </c>
      <c r="Y111" s="2" t="str">
        <f t="shared" si="10"/>
        <v>irAE_Yes</v>
      </c>
      <c r="Z111" s="1">
        <v>0.84930841000000001</v>
      </c>
      <c r="AA111" s="1">
        <v>1.4556900500000001</v>
      </c>
      <c r="AB111" s="1">
        <v>0.56198186000000006</v>
      </c>
      <c r="AC111" s="1">
        <v>0.80838113</v>
      </c>
      <c r="AD111" s="1">
        <v>62</v>
      </c>
      <c r="AE111" s="1">
        <v>49</v>
      </c>
      <c r="AF111" s="5" t="s">
        <v>29</v>
      </c>
      <c r="AH111" s="4" t="s">
        <v>294</v>
      </c>
      <c r="AI111" s="1" t="s">
        <v>28</v>
      </c>
      <c r="AJ111" s="2" t="str">
        <f t="shared" si="11"/>
        <v>irAE_Yes</v>
      </c>
      <c r="AK111" s="1">
        <v>0.54454122800000004</v>
      </c>
      <c r="AL111" s="1">
        <v>0.48360989300000001</v>
      </c>
      <c r="AM111" s="1">
        <v>0.26505790400000001</v>
      </c>
      <c r="AN111" s="1">
        <v>0.48850243599999998</v>
      </c>
      <c r="AO111" s="1">
        <v>62</v>
      </c>
      <c r="AP111" s="1">
        <v>62</v>
      </c>
      <c r="AQ111" s="5" t="s">
        <v>29</v>
      </c>
      <c r="AS111" s="4" t="s">
        <v>279</v>
      </c>
      <c r="AT111" s="1" t="s">
        <v>28</v>
      </c>
      <c r="AU111" s="2" t="str">
        <f t="shared" si="12"/>
        <v>irAE_Yes</v>
      </c>
      <c r="AV111" s="1">
        <v>0.53074992499999996</v>
      </c>
      <c r="AW111" s="1">
        <v>0.88976819200000001</v>
      </c>
      <c r="AX111" s="1">
        <v>0.55324269400000003</v>
      </c>
      <c r="AY111" s="1">
        <v>0.81547333499999997</v>
      </c>
      <c r="AZ111" s="1">
        <v>63</v>
      </c>
      <c r="BA111" s="1">
        <v>46</v>
      </c>
      <c r="BB111" s="5" t="s">
        <v>29</v>
      </c>
      <c r="BD111" s="4" t="s">
        <v>211</v>
      </c>
      <c r="BE111" s="1" t="s">
        <v>28</v>
      </c>
      <c r="BF111" s="2" t="str">
        <f t="shared" si="13"/>
        <v>irAE_Yes</v>
      </c>
      <c r="BG111" s="1">
        <v>0.72424210499999997</v>
      </c>
      <c r="BH111" s="1">
        <v>0.67989487400000004</v>
      </c>
      <c r="BI111" s="1">
        <v>0.29134481699999998</v>
      </c>
      <c r="BJ111" s="1">
        <v>0.52763969300000002</v>
      </c>
      <c r="BK111" s="1">
        <v>63</v>
      </c>
      <c r="BL111" s="1">
        <v>61</v>
      </c>
      <c r="BM111" s="5" t="s">
        <v>29</v>
      </c>
      <c r="BO111" s="4" t="s">
        <v>52</v>
      </c>
      <c r="BP111" s="1" t="s">
        <v>28</v>
      </c>
      <c r="BQ111" s="2" t="str">
        <f t="shared" si="14"/>
        <v>irAE_No</v>
      </c>
      <c r="BR111" s="1">
        <v>-0.30699228499999998</v>
      </c>
      <c r="BS111" s="1">
        <v>0.60394520200000001</v>
      </c>
      <c r="BT111" s="1">
        <v>0.61309880000000005</v>
      </c>
      <c r="BU111" s="1">
        <v>0.85045442299999996</v>
      </c>
      <c r="BV111" s="1">
        <v>67</v>
      </c>
      <c r="BW111" s="1">
        <v>16</v>
      </c>
      <c r="BX111" s="5" t="s">
        <v>29</v>
      </c>
      <c r="BZ111" s="4" t="s">
        <v>421</v>
      </c>
      <c r="CA111" s="1" t="s">
        <v>28</v>
      </c>
      <c r="CB111" s="2" t="str">
        <f t="shared" si="15"/>
        <v>irAE_Yes</v>
      </c>
      <c r="CC111" s="1">
        <v>1.3035031349999999</v>
      </c>
      <c r="CD111" s="1">
        <v>0.88785558899999995</v>
      </c>
      <c r="CE111" s="1">
        <v>0.14728729400000001</v>
      </c>
      <c r="CF111" s="1">
        <v>0.324910951</v>
      </c>
      <c r="CG111" s="1">
        <v>67</v>
      </c>
      <c r="CH111" s="1">
        <v>65</v>
      </c>
      <c r="CI111" s="5" t="s">
        <v>29</v>
      </c>
    </row>
    <row r="112" spans="1:87">
      <c r="A112" s="4" t="s">
        <v>290</v>
      </c>
      <c r="B112" s="1" t="s">
        <v>28</v>
      </c>
      <c r="C112" s="2" t="str">
        <f t="shared" si="8"/>
        <v>irAE_Yes</v>
      </c>
      <c r="D112" s="1">
        <v>0.36261828600000001</v>
      </c>
      <c r="E112" s="1">
        <v>0.61119371</v>
      </c>
      <c r="F112" s="1">
        <v>0.55510769199999999</v>
      </c>
      <c r="G112" s="1">
        <v>0.76538080600000002</v>
      </c>
      <c r="H112" s="1">
        <v>70</v>
      </c>
      <c r="I112" s="1">
        <v>40</v>
      </c>
      <c r="J112" s="5" t="s">
        <v>29</v>
      </c>
      <c r="L112" s="4" t="s">
        <v>228</v>
      </c>
      <c r="M112" s="1" t="s">
        <v>28</v>
      </c>
      <c r="N112" s="2" t="str">
        <f t="shared" si="9"/>
        <v>irAE_Yes</v>
      </c>
      <c r="O112" s="1">
        <v>1.4478501699999999</v>
      </c>
      <c r="P112" s="1">
        <v>0.89839775499999996</v>
      </c>
      <c r="Q112" s="1">
        <v>0.112049989</v>
      </c>
      <c r="R112" s="1">
        <v>0.26416774900000001</v>
      </c>
      <c r="S112" s="1">
        <v>70</v>
      </c>
      <c r="T112" s="1">
        <v>58</v>
      </c>
      <c r="U112" s="5" t="s">
        <v>29</v>
      </c>
      <c r="W112" s="4" t="s">
        <v>258</v>
      </c>
      <c r="X112" s="1" t="s">
        <v>28</v>
      </c>
      <c r="Y112" s="2" t="str">
        <f t="shared" si="10"/>
        <v>irAE_No</v>
      </c>
      <c r="Z112" s="1">
        <v>-0.84001959999999998</v>
      </c>
      <c r="AA112" s="1">
        <v>1.46076107</v>
      </c>
      <c r="AB112" s="1">
        <v>0.56759848000000002</v>
      </c>
      <c r="AC112" s="1">
        <v>0.81020745000000005</v>
      </c>
      <c r="AD112" s="1">
        <v>62</v>
      </c>
      <c r="AE112" s="1">
        <v>34</v>
      </c>
      <c r="AF112" s="5" t="s">
        <v>29</v>
      </c>
      <c r="AH112" s="4" t="s">
        <v>220</v>
      </c>
      <c r="AI112" s="1" t="s">
        <v>28</v>
      </c>
      <c r="AJ112" s="2" t="str">
        <f t="shared" si="11"/>
        <v>irAE_Yes</v>
      </c>
      <c r="AK112" s="1">
        <v>0.77273452200000003</v>
      </c>
      <c r="AL112" s="1">
        <v>0.69774101700000002</v>
      </c>
      <c r="AM112" s="1">
        <v>0.27290628</v>
      </c>
      <c r="AN112" s="1">
        <v>0.49766550199999998</v>
      </c>
      <c r="AO112" s="1">
        <v>62</v>
      </c>
      <c r="AP112" s="1">
        <v>61</v>
      </c>
      <c r="AQ112" s="5" t="s">
        <v>29</v>
      </c>
      <c r="AS112" s="4" t="s">
        <v>381</v>
      </c>
      <c r="AT112" s="1" t="s">
        <v>28</v>
      </c>
      <c r="AU112" s="2" t="str">
        <f t="shared" si="12"/>
        <v>irAE_No</v>
      </c>
      <c r="AV112" s="1">
        <v>-0.455942342</v>
      </c>
      <c r="AW112" s="1">
        <v>0.80028430699999997</v>
      </c>
      <c r="AX112" s="1">
        <v>0.57114244800000002</v>
      </c>
      <c r="AY112" s="1">
        <v>0.82527658599999998</v>
      </c>
      <c r="AZ112" s="1">
        <v>63</v>
      </c>
      <c r="BA112" s="1">
        <v>10</v>
      </c>
      <c r="BB112" s="5" t="s">
        <v>29</v>
      </c>
      <c r="BD112" s="4" t="s">
        <v>422</v>
      </c>
      <c r="BE112" s="1" t="s">
        <v>28</v>
      </c>
      <c r="BF112" s="2" t="str">
        <f t="shared" si="13"/>
        <v>irAE_Yes</v>
      </c>
      <c r="BG112" s="1">
        <v>0.299906744</v>
      </c>
      <c r="BH112" s="1">
        <v>0.28227283399999997</v>
      </c>
      <c r="BI112" s="1">
        <v>0.29258229299999999</v>
      </c>
      <c r="BJ112" s="1">
        <v>0.52861113999999998</v>
      </c>
      <c r="BK112" s="1">
        <v>63</v>
      </c>
      <c r="BL112" s="1">
        <v>63</v>
      </c>
      <c r="BM112" s="5" t="s">
        <v>29</v>
      </c>
      <c r="BO112" s="4" t="s">
        <v>167</v>
      </c>
      <c r="BP112" s="1" t="s">
        <v>28</v>
      </c>
      <c r="BQ112" s="2" t="str">
        <f t="shared" si="14"/>
        <v>irAE_No</v>
      </c>
      <c r="BR112" s="1">
        <v>-0.56792329600000002</v>
      </c>
      <c r="BS112" s="1">
        <v>1.1427989919999999</v>
      </c>
      <c r="BT112" s="1">
        <v>0.62103465899999999</v>
      </c>
      <c r="BU112" s="1">
        <v>0.85794161400000002</v>
      </c>
      <c r="BV112" s="1">
        <v>67</v>
      </c>
      <c r="BW112" s="1">
        <v>22</v>
      </c>
      <c r="BX112" s="5" t="s">
        <v>29</v>
      </c>
      <c r="BZ112" s="4" t="s">
        <v>423</v>
      </c>
      <c r="CA112" s="1" t="s">
        <v>28</v>
      </c>
      <c r="CB112" s="2" t="str">
        <f t="shared" si="15"/>
        <v>irAE_Yes</v>
      </c>
      <c r="CC112" s="1">
        <v>0.8975687</v>
      </c>
      <c r="CD112" s="1">
        <v>0.61443367500000001</v>
      </c>
      <c r="CE112" s="1">
        <v>0.14928572200000001</v>
      </c>
      <c r="CF112" s="1">
        <v>0.328056448</v>
      </c>
      <c r="CG112" s="1">
        <v>67</v>
      </c>
      <c r="CH112" s="1">
        <v>67</v>
      </c>
      <c r="CI112" s="5" t="s">
        <v>29</v>
      </c>
    </row>
    <row r="113" spans="1:87">
      <c r="A113" s="4" t="s">
        <v>272</v>
      </c>
      <c r="B113" s="1" t="s">
        <v>28</v>
      </c>
      <c r="C113" s="2" t="str">
        <f t="shared" si="8"/>
        <v>irAE_No</v>
      </c>
      <c r="D113" s="1">
        <v>-0.52250762900000003</v>
      </c>
      <c r="E113" s="1">
        <v>0.885088388</v>
      </c>
      <c r="F113" s="1">
        <v>0.55707103400000002</v>
      </c>
      <c r="G113" s="1">
        <v>0.765583656</v>
      </c>
      <c r="H113" s="1">
        <v>70</v>
      </c>
      <c r="I113" s="1">
        <v>46</v>
      </c>
      <c r="J113" s="5" t="s">
        <v>29</v>
      </c>
      <c r="L113" s="4" t="s">
        <v>424</v>
      </c>
      <c r="M113" s="1" t="s">
        <v>28</v>
      </c>
      <c r="N113" s="2" t="str">
        <f t="shared" si="9"/>
        <v>irAE_Yes</v>
      </c>
      <c r="O113" s="1">
        <v>1.459054547</v>
      </c>
      <c r="P113" s="1">
        <v>0.90738704800000003</v>
      </c>
      <c r="Q113" s="1">
        <v>0.112841489</v>
      </c>
      <c r="R113" s="1">
        <v>0.26459104900000002</v>
      </c>
      <c r="S113" s="1">
        <v>70</v>
      </c>
      <c r="T113" s="1">
        <v>62</v>
      </c>
      <c r="U113" s="5" t="s">
        <v>29</v>
      </c>
      <c r="W113" s="4" t="s">
        <v>111</v>
      </c>
      <c r="X113" s="1" t="s">
        <v>28</v>
      </c>
      <c r="Y113" s="2" t="str">
        <f t="shared" si="10"/>
        <v>irAE_No</v>
      </c>
      <c r="Z113" s="1">
        <v>-0.38238260000000002</v>
      </c>
      <c r="AA113" s="1">
        <v>0.66285077999999997</v>
      </c>
      <c r="AB113" s="1">
        <v>0.56637705999999999</v>
      </c>
      <c r="AC113" s="1">
        <v>0.81020745000000005</v>
      </c>
      <c r="AD113" s="1">
        <v>62</v>
      </c>
      <c r="AE113" s="1">
        <v>9</v>
      </c>
      <c r="AF113" s="5" t="s">
        <v>29</v>
      </c>
      <c r="AH113" s="4" t="s">
        <v>388</v>
      </c>
      <c r="AI113" s="1" t="s">
        <v>28</v>
      </c>
      <c r="AJ113" s="2" t="str">
        <f t="shared" si="11"/>
        <v>irAE_Yes</v>
      </c>
      <c r="AK113" s="1">
        <v>1.4619323630000001</v>
      </c>
      <c r="AL113" s="1">
        <v>1.3265052390000001</v>
      </c>
      <c r="AM113" s="1">
        <v>0.275220615</v>
      </c>
      <c r="AN113" s="1">
        <v>0.49948258499999998</v>
      </c>
      <c r="AO113" s="1">
        <v>62</v>
      </c>
      <c r="AP113" s="1">
        <v>47</v>
      </c>
      <c r="AQ113" s="5" t="s">
        <v>29</v>
      </c>
      <c r="AS113" s="4" t="s">
        <v>286</v>
      </c>
      <c r="AT113" s="1" t="s">
        <v>28</v>
      </c>
      <c r="AU113" s="2" t="str">
        <f t="shared" si="12"/>
        <v>irAE_Yes</v>
      </c>
      <c r="AV113" s="1">
        <v>0.39764428899999998</v>
      </c>
      <c r="AW113" s="1">
        <v>0.69930462299999996</v>
      </c>
      <c r="AX113" s="1">
        <v>0.57188194299999995</v>
      </c>
      <c r="AY113" s="1">
        <v>0.82527658599999998</v>
      </c>
      <c r="AZ113" s="1">
        <v>63</v>
      </c>
      <c r="BA113" s="1">
        <v>15</v>
      </c>
      <c r="BB113" s="5" t="s">
        <v>29</v>
      </c>
      <c r="BD113" s="4" t="s">
        <v>425</v>
      </c>
      <c r="BE113" s="1" t="s">
        <v>28</v>
      </c>
      <c r="BF113" s="2" t="str">
        <f t="shared" si="13"/>
        <v>irAE_No</v>
      </c>
      <c r="BG113" s="1">
        <v>-1.2281920310000001</v>
      </c>
      <c r="BH113" s="1">
        <v>1.161268178</v>
      </c>
      <c r="BI113" s="1">
        <v>0.29476524799999998</v>
      </c>
      <c r="BJ113" s="1">
        <v>0.53128206499999997</v>
      </c>
      <c r="BK113" s="1">
        <v>63</v>
      </c>
      <c r="BL113" s="1">
        <v>46</v>
      </c>
      <c r="BM113" s="5" t="s">
        <v>29</v>
      </c>
      <c r="BO113" s="4" t="s">
        <v>351</v>
      </c>
      <c r="BP113" s="1" t="s">
        <v>28</v>
      </c>
      <c r="BQ113" s="2" t="str">
        <f t="shared" si="14"/>
        <v>irAE_Yes</v>
      </c>
      <c r="BR113" s="1">
        <v>0.25572271400000002</v>
      </c>
      <c r="BS113" s="1">
        <v>0.52219034399999997</v>
      </c>
      <c r="BT113" s="1">
        <v>0.62612369999999995</v>
      </c>
      <c r="BU113" s="1">
        <v>0.86262151099999995</v>
      </c>
      <c r="BV113" s="1">
        <v>67</v>
      </c>
      <c r="BW113" s="1">
        <v>9</v>
      </c>
      <c r="BX113" s="5" t="s">
        <v>29</v>
      </c>
      <c r="BZ113" s="4" t="s">
        <v>317</v>
      </c>
      <c r="CA113" s="1" t="s">
        <v>28</v>
      </c>
      <c r="CB113" s="2" t="str">
        <f t="shared" si="15"/>
        <v>irAE_Yes</v>
      </c>
      <c r="CC113" s="1">
        <v>0.80180204099999997</v>
      </c>
      <c r="CD113" s="1">
        <v>0.55290263900000003</v>
      </c>
      <c r="CE113" s="1">
        <v>0.152219145</v>
      </c>
      <c r="CF113" s="1">
        <v>0.33322471799999998</v>
      </c>
      <c r="CG113" s="1">
        <v>67</v>
      </c>
      <c r="CH113" s="1">
        <v>66</v>
      </c>
      <c r="CI113" s="5" t="s">
        <v>29</v>
      </c>
    </row>
    <row r="114" spans="1:87">
      <c r="A114" s="4" t="s">
        <v>385</v>
      </c>
      <c r="B114" s="1" t="s">
        <v>28</v>
      </c>
      <c r="C114" s="2" t="str">
        <f t="shared" si="8"/>
        <v>irAE_Yes</v>
      </c>
      <c r="D114" s="1">
        <v>0.178013108</v>
      </c>
      <c r="E114" s="1">
        <v>0.30542735500000001</v>
      </c>
      <c r="F114" s="1">
        <v>0.56208624600000001</v>
      </c>
      <c r="G114" s="1">
        <v>0.76925294200000005</v>
      </c>
      <c r="H114" s="1">
        <v>70</v>
      </c>
      <c r="I114" s="1">
        <v>15</v>
      </c>
      <c r="J114" s="5" t="s">
        <v>29</v>
      </c>
      <c r="L114" s="4" t="s">
        <v>426</v>
      </c>
      <c r="M114" s="1" t="s">
        <v>28</v>
      </c>
      <c r="N114" s="2" t="str">
        <f t="shared" si="9"/>
        <v>irAE_Yes</v>
      </c>
      <c r="O114" s="1">
        <v>1.459054547</v>
      </c>
      <c r="P114" s="1">
        <v>0.90738704800000003</v>
      </c>
      <c r="Q114" s="1">
        <v>0.112841489</v>
      </c>
      <c r="R114" s="1">
        <v>0.26459104900000002</v>
      </c>
      <c r="S114" s="1">
        <v>70</v>
      </c>
      <c r="T114" s="1">
        <v>62</v>
      </c>
      <c r="U114" s="5" t="s">
        <v>29</v>
      </c>
      <c r="W114" s="4" t="s">
        <v>409</v>
      </c>
      <c r="X114" s="1" t="s">
        <v>28</v>
      </c>
      <c r="Y114" s="2" t="str">
        <f t="shared" si="10"/>
        <v>irAE_No</v>
      </c>
      <c r="Z114" s="1">
        <v>-0.52429040000000005</v>
      </c>
      <c r="AA114" s="1">
        <v>0.92125155000000003</v>
      </c>
      <c r="AB114" s="1">
        <v>0.57160063999999999</v>
      </c>
      <c r="AC114" s="1">
        <v>0.81202319000000001</v>
      </c>
      <c r="AD114" s="1">
        <v>62</v>
      </c>
      <c r="AE114" s="1">
        <v>33</v>
      </c>
      <c r="AF114" s="5" t="s">
        <v>29</v>
      </c>
      <c r="AH114" s="4" t="s">
        <v>427</v>
      </c>
      <c r="AI114" s="1" t="s">
        <v>28</v>
      </c>
      <c r="AJ114" s="2" t="str">
        <f t="shared" si="11"/>
        <v>irAE_No</v>
      </c>
      <c r="AK114" s="1">
        <v>-0.71132285200000001</v>
      </c>
      <c r="AL114" s="1">
        <v>0.65005435300000003</v>
      </c>
      <c r="AM114" s="1">
        <v>0.278613956</v>
      </c>
      <c r="AN114" s="1">
        <v>0.501637479</v>
      </c>
      <c r="AO114" s="1">
        <v>62</v>
      </c>
      <c r="AP114" s="1">
        <v>61</v>
      </c>
      <c r="AQ114" s="5" t="s">
        <v>29</v>
      </c>
      <c r="AS114" s="4" t="s">
        <v>155</v>
      </c>
      <c r="AT114" s="1" t="s">
        <v>28</v>
      </c>
      <c r="AU114" s="2" t="str">
        <f t="shared" si="12"/>
        <v>irAE_Yes</v>
      </c>
      <c r="AV114" s="1">
        <v>0.39584794200000001</v>
      </c>
      <c r="AW114" s="1">
        <v>0.73368055499999996</v>
      </c>
      <c r="AX114" s="1">
        <v>0.59165518299999997</v>
      </c>
      <c r="AY114" s="1">
        <v>0.83354735700000004</v>
      </c>
      <c r="AZ114" s="1">
        <v>63</v>
      </c>
      <c r="BA114" s="1">
        <v>38</v>
      </c>
      <c r="BB114" s="5" t="s">
        <v>29</v>
      </c>
      <c r="BD114" s="4" t="s">
        <v>175</v>
      </c>
      <c r="BE114" s="1" t="s">
        <v>28</v>
      </c>
      <c r="BF114" s="2" t="str">
        <f t="shared" si="13"/>
        <v>irAE_Yes</v>
      </c>
      <c r="BG114" s="1">
        <v>0.52303918500000002</v>
      </c>
      <c r="BH114" s="1">
        <v>0.49600366000000001</v>
      </c>
      <c r="BI114" s="1">
        <v>0.29617950500000001</v>
      </c>
      <c r="BJ114" s="1">
        <v>0.53255806100000003</v>
      </c>
      <c r="BK114" s="1">
        <v>63</v>
      </c>
      <c r="BL114" s="1">
        <v>62</v>
      </c>
      <c r="BM114" s="5" t="s">
        <v>29</v>
      </c>
      <c r="BO114" s="4" t="s">
        <v>344</v>
      </c>
      <c r="BP114" s="1" t="s">
        <v>28</v>
      </c>
      <c r="BQ114" s="2" t="str">
        <f t="shared" si="14"/>
        <v>irAE_No</v>
      </c>
      <c r="BR114" s="1">
        <v>-0.22812801199999999</v>
      </c>
      <c r="BS114" s="1">
        <v>0.47235241700000002</v>
      </c>
      <c r="BT114" s="1">
        <v>0.63088071800000001</v>
      </c>
      <c r="BU114" s="1">
        <v>0.86564688499999998</v>
      </c>
      <c r="BV114" s="1">
        <v>67</v>
      </c>
      <c r="BW114" s="1">
        <v>10</v>
      </c>
      <c r="BX114" s="5" t="s">
        <v>29</v>
      </c>
      <c r="BZ114" s="4" t="s">
        <v>428</v>
      </c>
      <c r="CA114" s="1" t="s">
        <v>28</v>
      </c>
      <c r="CB114" s="2" t="str">
        <f t="shared" si="15"/>
        <v>irAE_Yes</v>
      </c>
      <c r="CC114" s="1">
        <v>0.25678515200000002</v>
      </c>
      <c r="CD114" s="1">
        <v>0.177779193</v>
      </c>
      <c r="CE114" s="1">
        <v>0.15382715399999999</v>
      </c>
      <c r="CF114" s="1">
        <v>0.33546131099999998</v>
      </c>
      <c r="CG114" s="1">
        <v>67</v>
      </c>
      <c r="CH114" s="1">
        <v>67</v>
      </c>
      <c r="CI114" s="5" t="s">
        <v>29</v>
      </c>
    </row>
    <row r="115" spans="1:87">
      <c r="A115" s="4" t="s">
        <v>254</v>
      </c>
      <c r="B115" s="1" t="s">
        <v>28</v>
      </c>
      <c r="C115" s="2" t="str">
        <f t="shared" si="8"/>
        <v>irAE_Yes</v>
      </c>
      <c r="D115" s="1">
        <v>0.322863817</v>
      </c>
      <c r="E115" s="1">
        <v>0.58078984199999995</v>
      </c>
      <c r="F115" s="1">
        <v>0.58024498599999996</v>
      </c>
      <c r="G115" s="1">
        <v>0.78536597900000005</v>
      </c>
      <c r="H115" s="1">
        <v>70</v>
      </c>
      <c r="I115" s="1">
        <v>25</v>
      </c>
      <c r="J115" s="5" t="s">
        <v>29</v>
      </c>
      <c r="L115" s="4" t="s">
        <v>429</v>
      </c>
      <c r="M115" s="1" t="s">
        <v>28</v>
      </c>
      <c r="N115" s="2" t="str">
        <f t="shared" si="9"/>
        <v>irAE_Yes</v>
      </c>
      <c r="O115" s="1">
        <v>0.82111886700000003</v>
      </c>
      <c r="P115" s="1">
        <v>0.51376632700000002</v>
      </c>
      <c r="Q115" s="1">
        <v>0.114994796</v>
      </c>
      <c r="R115" s="1">
        <v>0.26829332700000003</v>
      </c>
      <c r="S115" s="1">
        <v>70</v>
      </c>
      <c r="T115" s="1">
        <v>68</v>
      </c>
      <c r="U115" s="5" t="s">
        <v>29</v>
      </c>
      <c r="W115" s="4" t="s">
        <v>74</v>
      </c>
      <c r="X115" s="1" t="s">
        <v>28</v>
      </c>
      <c r="Y115" s="2" t="str">
        <f t="shared" si="10"/>
        <v>irAE_No</v>
      </c>
      <c r="Z115" s="1">
        <v>-0.5548341</v>
      </c>
      <c r="AA115" s="1">
        <v>1.0059947899999999</v>
      </c>
      <c r="AB115" s="1">
        <v>0.58350581000000001</v>
      </c>
      <c r="AC115" s="1">
        <v>0.82079721000000005</v>
      </c>
      <c r="AD115" s="1">
        <v>62</v>
      </c>
      <c r="AE115" s="1">
        <v>25</v>
      </c>
      <c r="AF115" s="5" t="s">
        <v>29</v>
      </c>
      <c r="AH115" s="4" t="s">
        <v>430</v>
      </c>
      <c r="AI115" s="1" t="s">
        <v>28</v>
      </c>
      <c r="AJ115" s="2" t="str">
        <f t="shared" si="11"/>
        <v>irAE_Yes</v>
      </c>
      <c r="AK115" s="1">
        <v>0.187603925</v>
      </c>
      <c r="AL115" s="1">
        <v>0.173666722</v>
      </c>
      <c r="AM115" s="1">
        <v>0.28474402300000001</v>
      </c>
      <c r="AN115" s="1">
        <v>0.50864721800000001</v>
      </c>
      <c r="AO115" s="1">
        <v>62</v>
      </c>
      <c r="AP115" s="1">
        <v>62</v>
      </c>
      <c r="AQ115" s="5" t="s">
        <v>29</v>
      </c>
      <c r="AS115" s="4" t="s">
        <v>412</v>
      </c>
      <c r="AT115" s="1" t="s">
        <v>28</v>
      </c>
      <c r="AU115" s="2" t="str">
        <f t="shared" si="12"/>
        <v>irAE_Yes</v>
      </c>
      <c r="AV115" s="1">
        <v>0.33564522000000002</v>
      </c>
      <c r="AW115" s="1">
        <v>0.64007462999999998</v>
      </c>
      <c r="AX115" s="1">
        <v>0.60208073799999995</v>
      </c>
      <c r="AY115" s="1">
        <v>0.83805208099999995</v>
      </c>
      <c r="AZ115" s="1">
        <v>63</v>
      </c>
      <c r="BA115" s="1">
        <v>16</v>
      </c>
      <c r="BB115" s="5" t="s">
        <v>29</v>
      </c>
      <c r="BD115" s="4" t="s">
        <v>278</v>
      </c>
      <c r="BE115" s="1" t="s">
        <v>28</v>
      </c>
      <c r="BF115" s="2" t="str">
        <f t="shared" si="13"/>
        <v>irAE_Yes</v>
      </c>
      <c r="BG115" s="1">
        <v>0.28068154000000001</v>
      </c>
      <c r="BH115" s="1">
        <v>0.26745096499999998</v>
      </c>
      <c r="BI115" s="1">
        <v>0.298470385</v>
      </c>
      <c r="BJ115" s="1">
        <v>0.53540048399999995</v>
      </c>
      <c r="BK115" s="1">
        <v>63</v>
      </c>
      <c r="BL115" s="1">
        <v>63</v>
      </c>
      <c r="BM115" s="5" t="s">
        <v>29</v>
      </c>
      <c r="BO115" s="4" t="s">
        <v>431</v>
      </c>
      <c r="BP115" s="1" t="s">
        <v>28</v>
      </c>
      <c r="BQ115" s="2" t="str">
        <f t="shared" si="14"/>
        <v>irAE_No</v>
      </c>
      <c r="BR115" s="1">
        <v>-0.52086463199999999</v>
      </c>
      <c r="BS115" s="1">
        <v>1.1009618999999999</v>
      </c>
      <c r="BT115" s="1">
        <v>0.63785879599999995</v>
      </c>
      <c r="BU115" s="1">
        <v>0.87050985000000003</v>
      </c>
      <c r="BV115" s="1">
        <v>67</v>
      </c>
      <c r="BW115" s="1">
        <v>34</v>
      </c>
      <c r="BX115" s="5" t="s">
        <v>29</v>
      </c>
      <c r="BZ115" s="4" t="s">
        <v>221</v>
      </c>
      <c r="CA115" s="1" t="s">
        <v>28</v>
      </c>
      <c r="CB115" s="2" t="str">
        <f t="shared" si="15"/>
        <v>irAE_Yes</v>
      </c>
      <c r="CC115" s="1">
        <v>1.4004116449999999</v>
      </c>
      <c r="CD115" s="1">
        <v>0.97388044399999996</v>
      </c>
      <c r="CE115" s="1">
        <v>0.15563785099999999</v>
      </c>
      <c r="CF115" s="1">
        <v>0.33647556200000001</v>
      </c>
      <c r="CG115" s="1">
        <v>67</v>
      </c>
      <c r="CH115" s="1">
        <v>57</v>
      </c>
      <c r="CI115" s="5" t="s">
        <v>29</v>
      </c>
    </row>
    <row r="116" spans="1:87">
      <c r="A116" s="4" t="s">
        <v>407</v>
      </c>
      <c r="B116" s="1" t="s">
        <v>28</v>
      </c>
      <c r="C116" s="2" t="str">
        <f t="shared" si="8"/>
        <v>irAE_Yes</v>
      </c>
      <c r="D116" s="1">
        <v>0.42442306499999999</v>
      </c>
      <c r="E116" s="1">
        <v>0.76921752399999999</v>
      </c>
      <c r="F116" s="1">
        <v>0.58306510600000006</v>
      </c>
      <c r="G116" s="1">
        <v>0.78809899000000005</v>
      </c>
      <c r="H116" s="1">
        <v>70</v>
      </c>
      <c r="I116" s="1">
        <v>17</v>
      </c>
      <c r="J116" s="5" t="s">
        <v>29</v>
      </c>
      <c r="L116" s="4" t="s">
        <v>396</v>
      </c>
      <c r="M116" s="1" t="s">
        <v>28</v>
      </c>
      <c r="N116" s="2" t="str">
        <f t="shared" si="9"/>
        <v>irAE_Yes</v>
      </c>
      <c r="O116" s="1">
        <v>1.5168906639999999</v>
      </c>
      <c r="P116" s="1">
        <v>0.95014156500000002</v>
      </c>
      <c r="Q116" s="1">
        <v>0.11538406599999999</v>
      </c>
      <c r="R116" s="1">
        <v>0.26845201600000002</v>
      </c>
      <c r="S116" s="1">
        <v>70</v>
      </c>
      <c r="T116" s="1">
        <v>62</v>
      </c>
      <c r="U116" s="5" t="s">
        <v>29</v>
      </c>
      <c r="W116" s="4" t="s">
        <v>432</v>
      </c>
      <c r="X116" s="1" t="s">
        <v>28</v>
      </c>
      <c r="Y116" s="2" t="str">
        <f t="shared" si="10"/>
        <v>irAE_Yes</v>
      </c>
      <c r="Z116" s="1">
        <v>0.13032908000000001</v>
      </c>
      <c r="AA116" s="1">
        <v>0.2392629</v>
      </c>
      <c r="AB116" s="1">
        <v>0.58815439000000003</v>
      </c>
      <c r="AC116" s="1">
        <v>0.82293207000000002</v>
      </c>
      <c r="AD116" s="1">
        <v>62</v>
      </c>
      <c r="AE116" s="1">
        <v>12</v>
      </c>
      <c r="AF116" s="5" t="s">
        <v>29</v>
      </c>
      <c r="AH116" s="4" t="s">
        <v>433</v>
      </c>
      <c r="AI116" s="1" t="s">
        <v>28</v>
      </c>
      <c r="AJ116" s="2" t="str">
        <f t="shared" si="11"/>
        <v>irAE_No</v>
      </c>
      <c r="AK116" s="1">
        <v>-0.62849882199999996</v>
      </c>
      <c r="AL116" s="1">
        <v>0.58243812800000005</v>
      </c>
      <c r="AM116" s="1">
        <v>0.28526059199999998</v>
      </c>
      <c r="AN116" s="1">
        <v>0.50917000499999998</v>
      </c>
      <c r="AO116" s="1">
        <v>62</v>
      </c>
      <c r="AP116" s="1">
        <v>7</v>
      </c>
      <c r="AQ116" s="5" t="s">
        <v>29</v>
      </c>
      <c r="AS116" s="4" t="s">
        <v>115</v>
      </c>
      <c r="AT116" s="1" t="s">
        <v>28</v>
      </c>
      <c r="AU116" s="2" t="str">
        <f t="shared" si="12"/>
        <v>irAE_Yes</v>
      </c>
      <c r="AV116" s="1">
        <v>0.60991004400000004</v>
      </c>
      <c r="AW116" s="1">
        <v>1.1796556629999999</v>
      </c>
      <c r="AX116" s="1">
        <v>0.60717566700000003</v>
      </c>
      <c r="AY116" s="1">
        <v>0.83839461100000001</v>
      </c>
      <c r="AZ116" s="1">
        <v>63</v>
      </c>
      <c r="BA116" s="1">
        <v>39</v>
      </c>
      <c r="BB116" s="5" t="s">
        <v>29</v>
      </c>
      <c r="BD116" s="4" t="s">
        <v>434</v>
      </c>
      <c r="BE116" s="1" t="s">
        <v>28</v>
      </c>
      <c r="BF116" s="2" t="str">
        <f t="shared" si="13"/>
        <v>irAE_Yes</v>
      </c>
      <c r="BG116" s="1">
        <v>0.32072963999999998</v>
      </c>
      <c r="BH116" s="1">
        <v>0.30700117999999998</v>
      </c>
      <c r="BI116" s="1">
        <v>0.30064216599999999</v>
      </c>
      <c r="BJ116" s="1">
        <v>0.53759097199999994</v>
      </c>
      <c r="BK116" s="1">
        <v>63</v>
      </c>
      <c r="BL116" s="1">
        <v>63</v>
      </c>
      <c r="BM116" s="5" t="s">
        <v>29</v>
      </c>
      <c r="BO116" s="4" t="s">
        <v>157</v>
      </c>
      <c r="BP116" s="1" t="s">
        <v>28</v>
      </c>
      <c r="BQ116" s="2" t="str">
        <f t="shared" si="14"/>
        <v>irAE_No</v>
      </c>
      <c r="BR116" s="1">
        <v>-0.27010877900000002</v>
      </c>
      <c r="BS116" s="1">
        <v>0.58773601900000005</v>
      </c>
      <c r="BT116" s="1">
        <v>0.64748220700000003</v>
      </c>
      <c r="BU116" s="1">
        <v>0.87539594399999998</v>
      </c>
      <c r="BV116" s="1">
        <v>67</v>
      </c>
      <c r="BW116" s="1">
        <v>15</v>
      </c>
      <c r="BX116" s="5" t="s">
        <v>29</v>
      </c>
      <c r="BZ116" s="4" t="s">
        <v>435</v>
      </c>
      <c r="CA116" s="1" t="s">
        <v>28</v>
      </c>
      <c r="CB116" s="2" t="str">
        <f t="shared" si="15"/>
        <v>irAE_Yes</v>
      </c>
      <c r="CC116" s="1">
        <v>0.92244461499999997</v>
      </c>
      <c r="CD116" s="1">
        <v>0.64230829599999995</v>
      </c>
      <c r="CE116" s="1">
        <v>0.15615610199999999</v>
      </c>
      <c r="CF116" s="1">
        <v>0.33647556200000001</v>
      </c>
      <c r="CG116" s="1">
        <v>67</v>
      </c>
      <c r="CH116" s="1">
        <v>65</v>
      </c>
      <c r="CI116" s="5" t="s">
        <v>29</v>
      </c>
    </row>
    <row r="117" spans="1:87">
      <c r="A117" s="4" t="s">
        <v>184</v>
      </c>
      <c r="B117" s="1" t="s">
        <v>28</v>
      </c>
      <c r="C117" s="2" t="str">
        <f t="shared" si="8"/>
        <v>irAE_Yes</v>
      </c>
      <c r="D117" s="1">
        <v>0.26694033499999997</v>
      </c>
      <c r="E117" s="1">
        <v>0.48732112799999999</v>
      </c>
      <c r="F117" s="1">
        <v>0.58578481000000004</v>
      </c>
      <c r="G117" s="1">
        <v>0.78840856299999995</v>
      </c>
      <c r="H117" s="1">
        <v>70</v>
      </c>
      <c r="I117" s="1">
        <v>15</v>
      </c>
      <c r="J117" s="5" t="s">
        <v>29</v>
      </c>
      <c r="L117" s="4" t="s">
        <v>436</v>
      </c>
      <c r="M117" s="1" t="s">
        <v>28</v>
      </c>
      <c r="N117" s="2" t="str">
        <f t="shared" si="9"/>
        <v>irAE_Yes</v>
      </c>
      <c r="O117" s="1">
        <v>1.5156031350000001</v>
      </c>
      <c r="P117" s="1">
        <v>0.95530655900000006</v>
      </c>
      <c r="Q117" s="1">
        <v>0.117630675</v>
      </c>
      <c r="R117" s="1">
        <v>0.269031046</v>
      </c>
      <c r="S117" s="1">
        <v>70</v>
      </c>
      <c r="T117" s="1">
        <v>65</v>
      </c>
      <c r="U117" s="5" t="s">
        <v>29</v>
      </c>
      <c r="W117" s="4" t="s">
        <v>363</v>
      </c>
      <c r="X117" s="1" t="s">
        <v>28</v>
      </c>
      <c r="Y117" s="2" t="str">
        <f t="shared" si="10"/>
        <v>irAE_No</v>
      </c>
      <c r="Z117" s="1">
        <v>-0.44942840000000001</v>
      </c>
      <c r="AA117" s="1">
        <v>0.84457247000000002</v>
      </c>
      <c r="AB117" s="1">
        <v>0.59677416000000005</v>
      </c>
      <c r="AC117" s="1">
        <v>0.82634560999999995</v>
      </c>
      <c r="AD117" s="1">
        <v>62</v>
      </c>
      <c r="AE117" s="1">
        <v>7</v>
      </c>
      <c r="AF117" s="5" t="s">
        <v>29</v>
      </c>
      <c r="AH117" s="4" t="s">
        <v>437</v>
      </c>
      <c r="AI117" s="1" t="s">
        <v>28</v>
      </c>
      <c r="AJ117" s="2" t="str">
        <f t="shared" si="11"/>
        <v>irAE_No</v>
      </c>
      <c r="AK117" s="1">
        <v>-1.0205177459999999</v>
      </c>
      <c r="AL117" s="1">
        <v>0.95002511700000003</v>
      </c>
      <c r="AM117" s="1">
        <v>0.287422915</v>
      </c>
      <c r="AN117" s="1">
        <v>0.51022615800000004</v>
      </c>
      <c r="AO117" s="1">
        <v>62</v>
      </c>
      <c r="AP117" s="1">
        <v>45</v>
      </c>
      <c r="AQ117" s="5" t="s">
        <v>29</v>
      </c>
      <c r="AS117" s="4" t="s">
        <v>338</v>
      </c>
      <c r="AT117" s="1" t="s">
        <v>28</v>
      </c>
      <c r="AU117" s="2" t="str">
        <f t="shared" si="12"/>
        <v>irAE_Yes</v>
      </c>
      <c r="AV117" s="1">
        <v>0.352464412</v>
      </c>
      <c r="AW117" s="1">
        <v>0.70919413200000003</v>
      </c>
      <c r="AX117" s="1">
        <v>0.62113971400000001</v>
      </c>
      <c r="AY117" s="1">
        <v>0.84837927000000002</v>
      </c>
      <c r="AZ117" s="1">
        <v>63</v>
      </c>
      <c r="BA117" s="1">
        <v>36</v>
      </c>
      <c r="BB117" s="5" t="s">
        <v>29</v>
      </c>
      <c r="BD117" s="4" t="s">
        <v>438</v>
      </c>
      <c r="BE117" s="1" t="s">
        <v>28</v>
      </c>
      <c r="BF117" s="2" t="str">
        <f t="shared" si="13"/>
        <v>irAE_Yes</v>
      </c>
      <c r="BG117" s="1">
        <v>0.26646179199999998</v>
      </c>
      <c r="BH117" s="1">
        <v>0.25677962999999998</v>
      </c>
      <c r="BI117" s="1">
        <v>0.30386697699999998</v>
      </c>
      <c r="BJ117" s="1">
        <v>0.53846058100000005</v>
      </c>
      <c r="BK117" s="1">
        <v>63</v>
      </c>
      <c r="BL117" s="1">
        <v>63</v>
      </c>
      <c r="BM117" s="5" t="s">
        <v>29</v>
      </c>
      <c r="BO117" s="4" t="s">
        <v>197</v>
      </c>
      <c r="BP117" s="1" t="s">
        <v>28</v>
      </c>
      <c r="BQ117" s="2" t="str">
        <f t="shared" si="14"/>
        <v>irAE_No</v>
      </c>
      <c r="BR117" s="1">
        <v>-0.28450922099999998</v>
      </c>
      <c r="BS117" s="1">
        <v>0.63893636600000003</v>
      </c>
      <c r="BT117" s="1">
        <v>0.65771575800000004</v>
      </c>
      <c r="BU117" s="1">
        <v>0.88490413700000004</v>
      </c>
      <c r="BV117" s="1">
        <v>67</v>
      </c>
      <c r="BW117" s="1">
        <v>25</v>
      </c>
      <c r="BX117" s="5" t="s">
        <v>29</v>
      </c>
      <c r="BZ117" s="4" t="s">
        <v>439</v>
      </c>
      <c r="CA117" s="1" t="s">
        <v>28</v>
      </c>
      <c r="CB117" s="2" t="str">
        <f t="shared" si="15"/>
        <v>irAE_Yes</v>
      </c>
      <c r="CC117" s="1">
        <v>0.23071966999999999</v>
      </c>
      <c r="CD117" s="1">
        <v>0.16084054</v>
      </c>
      <c r="CE117" s="1">
        <v>0.15663220799999999</v>
      </c>
      <c r="CF117" s="1">
        <v>0.33647556200000001</v>
      </c>
      <c r="CG117" s="1">
        <v>67</v>
      </c>
      <c r="CH117" s="1">
        <v>7</v>
      </c>
      <c r="CI117" s="5" t="s">
        <v>29</v>
      </c>
    </row>
    <row r="118" spans="1:87">
      <c r="A118" s="4" t="s">
        <v>150</v>
      </c>
      <c r="B118" s="1" t="s">
        <v>28</v>
      </c>
      <c r="C118" s="2" t="str">
        <f t="shared" si="8"/>
        <v>irAE_No</v>
      </c>
      <c r="D118" s="1">
        <v>-0.37321330200000002</v>
      </c>
      <c r="E118" s="1">
        <v>0.715799305</v>
      </c>
      <c r="F118" s="1">
        <v>0.60392061799999996</v>
      </c>
      <c r="G118" s="1">
        <v>0.801795971</v>
      </c>
      <c r="H118" s="1">
        <v>70</v>
      </c>
      <c r="I118" s="1">
        <v>44</v>
      </c>
      <c r="J118" s="5" t="s">
        <v>29</v>
      </c>
      <c r="L118" s="4" t="s">
        <v>303</v>
      </c>
      <c r="M118" s="1" t="s">
        <v>28</v>
      </c>
      <c r="N118" s="2" t="str">
        <f t="shared" si="9"/>
        <v>irAE_Yes</v>
      </c>
      <c r="O118" s="1">
        <v>0.312606932</v>
      </c>
      <c r="P118" s="1">
        <v>0.19869114299999999</v>
      </c>
      <c r="Q118" s="1">
        <v>0.12065123799999999</v>
      </c>
      <c r="R118" s="1">
        <v>0.27427958299999999</v>
      </c>
      <c r="S118" s="1">
        <v>70</v>
      </c>
      <c r="T118" s="1">
        <v>70</v>
      </c>
      <c r="U118" s="5" t="s">
        <v>29</v>
      </c>
      <c r="W118" s="4" t="s">
        <v>385</v>
      </c>
      <c r="X118" s="1" t="s">
        <v>28</v>
      </c>
      <c r="Y118" s="2" t="str">
        <f t="shared" si="10"/>
        <v>irAE_Yes</v>
      </c>
      <c r="Z118" s="1">
        <v>0.20623853</v>
      </c>
      <c r="AA118" s="1">
        <v>0.38671871000000002</v>
      </c>
      <c r="AB118" s="1">
        <v>0.59597195000000003</v>
      </c>
      <c r="AC118" s="1">
        <v>0.82634560999999995</v>
      </c>
      <c r="AD118" s="1">
        <v>62</v>
      </c>
      <c r="AE118" s="1">
        <v>14</v>
      </c>
      <c r="AF118" s="5" t="s">
        <v>29</v>
      </c>
      <c r="AH118" s="4" t="s">
        <v>434</v>
      </c>
      <c r="AI118" s="1" t="s">
        <v>28</v>
      </c>
      <c r="AJ118" s="2" t="str">
        <f t="shared" si="11"/>
        <v>irAE_Yes</v>
      </c>
      <c r="AK118" s="1">
        <v>0.37156917900000003</v>
      </c>
      <c r="AL118" s="1">
        <v>0.34795004499999999</v>
      </c>
      <c r="AM118" s="1">
        <v>0.29023913200000001</v>
      </c>
      <c r="AN118" s="1">
        <v>0.51402164100000003</v>
      </c>
      <c r="AO118" s="1">
        <v>62</v>
      </c>
      <c r="AP118" s="1">
        <v>62</v>
      </c>
      <c r="AQ118" s="5" t="s">
        <v>29</v>
      </c>
      <c r="AS118" s="4" t="s">
        <v>82</v>
      </c>
      <c r="AT118" s="1" t="s">
        <v>28</v>
      </c>
      <c r="AU118" s="2" t="str">
        <f t="shared" si="12"/>
        <v>irAE_Yes</v>
      </c>
      <c r="AV118" s="1">
        <v>0.33674786899999998</v>
      </c>
      <c r="AW118" s="1">
        <v>0.68013705000000002</v>
      </c>
      <c r="AX118" s="1">
        <v>0.62245426100000001</v>
      </c>
      <c r="AY118" s="1">
        <v>0.84872384700000003</v>
      </c>
      <c r="AZ118" s="1">
        <v>63</v>
      </c>
      <c r="BA118" s="1">
        <v>56</v>
      </c>
      <c r="BB118" s="5" t="s">
        <v>29</v>
      </c>
      <c r="BD118" s="4" t="s">
        <v>440</v>
      </c>
      <c r="BE118" s="1" t="s">
        <v>28</v>
      </c>
      <c r="BF118" s="2" t="str">
        <f t="shared" si="13"/>
        <v>irAE_No</v>
      </c>
      <c r="BG118" s="1">
        <v>-0.47289214800000001</v>
      </c>
      <c r="BH118" s="1">
        <v>0.45583512300000001</v>
      </c>
      <c r="BI118" s="1">
        <v>0.30399939300000001</v>
      </c>
      <c r="BJ118" s="1">
        <v>0.53846058100000005</v>
      </c>
      <c r="BK118" s="1">
        <v>63</v>
      </c>
      <c r="BL118" s="1">
        <v>7</v>
      </c>
      <c r="BM118" s="5" t="s">
        <v>29</v>
      </c>
      <c r="BO118" s="4" t="s">
        <v>229</v>
      </c>
      <c r="BP118" s="1" t="s">
        <v>28</v>
      </c>
      <c r="BQ118" s="2" t="str">
        <f t="shared" si="14"/>
        <v>irAE_No</v>
      </c>
      <c r="BR118" s="1">
        <v>-0.34621840500000001</v>
      </c>
      <c r="BS118" s="1">
        <v>0.78288270100000001</v>
      </c>
      <c r="BT118" s="1">
        <v>0.65990894700000002</v>
      </c>
      <c r="BU118" s="1">
        <v>0.88628830700000005</v>
      </c>
      <c r="BV118" s="1">
        <v>67</v>
      </c>
      <c r="BW118" s="1">
        <v>25</v>
      </c>
      <c r="BX118" s="5" t="s">
        <v>29</v>
      </c>
      <c r="BZ118" s="4" t="s">
        <v>394</v>
      </c>
      <c r="CA118" s="1" t="s">
        <v>28</v>
      </c>
      <c r="CB118" s="2" t="str">
        <f t="shared" si="15"/>
        <v>irAE_Yes</v>
      </c>
      <c r="CC118" s="1">
        <v>0.78558882500000005</v>
      </c>
      <c r="CD118" s="1">
        <v>0.54789302900000003</v>
      </c>
      <c r="CE118" s="1">
        <v>0.15681014700000001</v>
      </c>
      <c r="CF118" s="1">
        <v>0.33652514700000002</v>
      </c>
      <c r="CG118" s="1">
        <v>67</v>
      </c>
      <c r="CH118" s="1">
        <v>67</v>
      </c>
      <c r="CI118" s="5" t="s">
        <v>29</v>
      </c>
    </row>
    <row r="119" spans="1:87">
      <c r="A119" s="4" t="s">
        <v>441</v>
      </c>
      <c r="B119" s="1" t="s">
        <v>28</v>
      </c>
      <c r="C119" s="2" t="str">
        <f t="shared" si="8"/>
        <v>irAE_Yes</v>
      </c>
      <c r="D119" s="1">
        <v>0.30518727200000001</v>
      </c>
      <c r="E119" s="1">
        <v>0.58923952400000001</v>
      </c>
      <c r="F119" s="1">
        <v>0.60631835499999998</v>
      </c>
      <c r="G119" s="1">
        <v>0.80190492099999999</v>
      </c>
      <c r="H119" s="1">
        <v>70</v>
      </c>
      <c r="I119" s="1">
        <v>10</v>
      </c>
      <c r="J119" s="5" t="s">
        <v>29</v>
      </c>
      <c r="L119" s="4" t="s">
        <v>40</v>
      </c>
      <c r="M119" s="1" t="s">
        <v>28</v>
      </c>
      <c r="N119" s="2" t="str">
        <f t="shared" si="9"/>
        <v>irAE_Yes</v>
      </c>
      <c r="O119" s="1">
        <v>0.380707827</v>
      </c>
      <c r="P119" s="1">
        <v>0.242228579</v>
      </c>
      <c r="Q119" s="1">
        <v>0.121032058</v>
      </c>
      <c r="R119" s="1">
        <v>0.27427958299999999</v>
      </c>
      <c r="S119" s="1">
        <v>70</v>
      </c>
      <c r="T119" s="1">
        <v>70</v>
      </c>
      <c r="U119" s="5" t="s">
        <v>29</v>
      </c>
      <c r="W119" s="4" t="s">
        <v>174</v>
      </c>
      <c r="X119" s="1" t="s">
        <v>28</v>
      </c>
      <c r="Y119" s="2" t="str">
        <f t="shared" si="10"/>
        <v>irAE_Yes</v>
      </c>
      <c r="Z119" s="1">
        <v>0.65174798</v>
      </c>
      <c r="AA119" s="1">
        <v>1.22578236</v>
      </c>
      <c r="AB119" s="1">
        <v>0.59707520999999997</v>
      </c>
      <c r="AC119" s="1">
        <v>0.82634560999999995</v>
      </c>
      <c r="AD119" s="1">
        <v>62</v>
      </c>
      <c r="AE119" s="1">
        <v>46</v>
      </c>
      <c r="AF119" s="5" t="s">
        <v>29</v>
      </c>
      <c r="AH119" s="4" t="s">
        <v>327</v>
      </c>
      <c r="AI119" s="1" t="s">
        <v>28</v>
      </c>
      <c r="AJ119" s="2" t="str">
        <f t="shared" si="11"/>
        <v>irAE_Yes</v>
      </c>
      <c r="AK119" s="1">
        <v>0.79981694599999997</v>
      </c>
      <c r="AL119" s="1">
        <v>0.74870240200000004</v>
      </c>
      <c r="AM119" s="1">
        <v>0.29006478600000002</v>
      </c>
      <c r="AN119" s="1">
        <v>0.51402164100000003</v>
      </c>
      <c r="AO119" s="1">
        <v>62</v>
      </c>
      <c r="AP119" s="1">
        <v>59</v>
      </c>
      <c r="AQ119" s="5" t="s">
        <v>29</v>
      </c>
      <c r="AS119" s="4" t="s">
        <v>377</v>
      </c>
      <c r="AT119" s="1" t="s">
        <v>28</v>
      </c>
      <c r="AU119" s="2" t="str">
        <f t="shared" si="12"/>
        <v>irAE_No</v>
      </c>
      <c r="AV119" s="1">
        <v>-0.13720933199999999</v>
      </c>
      <c r="AW119" s="1">
        <v>0.29520496600000001</v>
      </c>
      <c r="AX119" s="1">
        <v>0.64388158799999995</v>
      </c>
      <c r="AY119" s="1">
        <v>0.86115867000000001</v>
      </c>
      <c r="AZ119" s="1">
        <v>63</v>
      </c>
      <c r="BA119" s="1">
        <v>8</v>
      </c>
      <c r="BB119" s="5" t="s">
        <v>29</v>
      </c>
      <c r="BD119" s="4" t="s">
        <v>191</v>
      </c>
      <c r="BE119" s="1" t="s">
        <v>28</v>
      </c>
      <c r="BF119" s="2" t="str">
        <f t="shared" si="13"/>
        <v>irAE_No</v>
      </c>
      <c r="BG119" s="1">
        <v>-1.2361247660000001</v>
      </c>
      <c r="BH119" s="1">
        <v>1.1905680949999999</v>
      </c>
      <c r="BI119" s="1">
        <v>0.30360923899999998</v>
      </c>
      <c r="BJ119" s="1">
        <v>0.53846058100000005</v>
      </c>
      <c r="BK119" s="1">
        <v>63</v>
      </c>
      <c r="BL119" s="1">
        <v>47</v>
      </c>
      <c r="BM119" s="5" t="s">
        <v>29</v>
      </c>
      <c r="BO119" s="4" t="s">
        <v>407</v>
      </c>
      <c r="BP119" s="1" t="s">
        <v>28</v>
      </c>
      <c r="BQ119" s="2" t="str">
        <f t="shared" si="14"/>
        <v>irAE_No</v>
      </c>
      <c r="BR119" s="1">
        <v>-0.31866998699999999</v>
      </c>
      <c r="BS119" s="1">
        <v>0.73234632099999997</v>
      </c>
      <c r="BT119" s="1">
        <v>0.66502520899999995</v>
      </c>
      <c r="BU119" s="1">
        <v>0.88635059599999999</v>
      </c>
      <c r="BV119" s="1">
        <v>67</v>
      </c>
      <c r="BW119" s="1">
        <v>15</v>
      </c>
      <c r="BX119" s="5" t="s">
        <v>29</v>
      </c>
      <c r="BZ119" s="4" t="s">
        <v>442</v>
      </c>
      <c r="CA119" s="1" t="s">
        <v>28</v>
      </c>
      <c r="CB119" s="2" t="str">
        <f t="shared" si="15"/>
        <v>irAE_Yes</v>
      </c>
      <c r="CC119" s="1">
        <v>0.88849219300000004</v>
      </c>
      <c r="CD119" s="1">
        <v>0.62771365000000001</v>
      </c>
      <c r="CE119" s="1">
        <v>0.16210878400000001</v>
      </c>
      <c r="CF119" s="1">
        <v>0.34498916699999999</v>
      </c>
      <c r="CG119" s="1">
        <v>67</v>
      </c>
      <c r="CH119" s="1">
        <v>62</v>
      </c>
      <c r="CI119" s="5" t="s">
        <v>29</v>
      </c>
    </row>
    <row r="120" spans="1:87">
      <c r="A120" s="4" t="s">
        <v>443</v>
      </c>
      <c r="B120" s="1" t="s">
        <v>28</v>
      </c>
      <c r="C120" s="2" t="str">
        <f t="shared" si="8"/>
        <v>irAE_No</v>
      </c>
      <c r="D120" s="1">
        <v>-0.118375657</v>
      </c>
      <c r="E120" s="1">
        <v>0.230265679</v>
      </c>
      <c r="F120" s="1">
        <v>0.60899259900000002</v>
      </c>
      <c r="G120" s="1">
        <v>0.80328246400000003</v>
      </c>
      <c r="H120" s="1">
        <v>70</v>
      </c>
      <c r="I120" s="1">
        <v>12</v>
      </c>
      <c r="J120" s="5" t="s">
        <v>29</v>
      </c>
      <c r="L120" s="4" t="s">
        <v>114</v>
      </c>
      <c r="M120" s="1" t="s">
        <v>28</v>
      </c>
      <c r="N120" s="2" t="str">
        <f t="shared" si="9"/>
        <v>irAE_Yes</v>
      </c>
      <c r="O120" s="1">
        <v>0.245877443</v>
      </c>
      <c r="P120" s="1">
        <v>0.156841229</v>
      </c>
      <c r="Q120" s="1">
        <v>0.121964473</v>
      </c>
      <c r="R120" s="1">
        <v>0.27578806</v>
      </c>
      <c r="S120" s="1">
        <v>70</v>
      </c>
      <c r="T120" s="1">
        <v>70</v>
      </c>
      <c r="U120" s="5" t="s">
        <v>29</v>
      </c>
      <c r="W120" s="4" t="s">
        <v>212</v>
      </c>
      <c r="X120" s="1" t="s">
        <v>28</v>
      </c>
      <c r="Y120" s="2" t="str">
        <f t="shared" si="10"/>
        <v>irAE_Yes</v>
      </c>
      <c r="Z120" s="1">
        <v>0.16408304000000001</v>
      </c>
      <c r="AA120" s="1">
        <v>0.31108688000000001</v>
      </c>
      <c r="AB120" s="1">
        <v>0.60000191000000003</v>
      </c>
      <c r="AC120" s="1">
        <v>0.82927092999999996</v>
      </c>
      <c r="AD120" s="1">
        <v>62</v>
      </c>
      <c r="AE120" s="1">
        <v>8</v>
      </c>
      <c r="AF120" s="5" t="s">
        <v>29</v>
      </c>
      <c r="AH120" s="4" t="s">
        <v>261</v>
      </c>
      <c r="AI120" s="1" t="s">
        <v>28</v>
      </c>
      <c r="AJ120" s="2" t="str">
        <f t="shared" si="11"/>
        <v>irAE_Yes</v>
      </c>
      <c r="AK120" s="1">
        <v>0.91843673599999998</v>
      </c>
      <c r="AL120" s="1">
        <v>0.86111246699999999</v>
      </c>
      <c r="AM120" s="1">
        <v>0.29082561499999998</v>
      </c>
      <c r="AN120" s="1">
        <v>0.51425929199999998</v>
      </c>
      <c r="AO120" s="1">
        <v>62</v>
      </c>
      <c r="AP120" s="1">
        <v>59</v>
      </c>
      <c r="AQ120" s="5" t="s">
        <v>29</v>
      </c>
      <c r="AS120" s="4" t="s">
        <v>52</v>
      </c>
      <c r="AT120" s="1" t="s">
        <v>28</v>
      </c>
      <c r="AU120" s="2" t="str">
        <f t="shared" si="12"/>
        <v>irAE_No</v>
      </c>
      <c r="AV120" s="1">
        <v>-0.31278842800000001</v>
      </c>
      <c r="AW120" s="1">
        <v>0.67232964399999995</v>
      </c>
      <c r="AX120" s="1">
        <v>0.64357034999999996</v>
      </c>
      <c r="AY120" s="1">
        <v>0.86115867000000001</v>
      </c>
      <c r="AZ120" s="1">
        <v>63</v>
      </c>
      <c r="BA120" s="1">
        <v>14</v>
      </c>
      <c r="BB120" s="5" t="s">
        <v>29</v>
      </c>
      <c r="BD120" s="4" t="s">
        <v>444</v>
      </c>
      <c r="BE120" s="1" t="s">
        <v>28</v>
      </c>
      <c r="BF120" s="2" t="str">
        <f t="shared" si="13"/>
        <v>irAE_No</v>
      </c>
      <c r="BG120" s="1">
        <v>-0.334167031</v>
      </c>
      <c r="BH120" s="1">
        <v>0.322704351</v>
      </c>
      <c r="BI120" s="1">
        <v>0.30487688499999999</v>
      </c>
      <c r="BJ120" s="1">
        <v>0.539195867</v>
      </c>
      <c r="BK120" s="1">
        <v>63</v>
      </c>
      <c r="BL120" s="1">
        <v>7</v>
      </c>
      <c r="BM120" s="5" t="s">
        <v>29</v>
      </c>
      <c r="BO120" s="4" t="s">
        <v>56</v>
      </c>
      <c r="BP120" s="1" t="s">
        <v>28</v>
      </c>
      <c r="BQ120" s="2" t="str">
        <f t="shared" si="14"/>
        <v>irAE_Yes</v>
      </c>
      <c r="BR120" s="1">
        <v>0.35746146000000001</v>
      </c>
      <c r="BS120" s="1">
        <v>0.84771366699999995</v>
      </c>
      <c r="BT120" s="1">
        <v>0.67476768600000003</v>
      </c>
      <c r="BU120" s="1">
        <v>0.88974568700000001</v>
      </c>
      <c r="BV120" s="1">
        <v>67</v>
      </c>
      <c r="BW120" s="1">
        <v>32</v>
      </c>
      <c r="BX120" s="5" t="s">
        <v>29</v>
      </c>
      <c r="BZ120" s="4" t="s">
        <v>445</v>
      </c>
      <c r="CA120" s="1" t="s">
        <v>28</v>
      </c>
      <c r="CB120" s="2" t="str">
        <f t="shared" si="15"/>
        <v>irAE_Yes</v>
      </c>
      <c r="CC120" s="1">
        <v>0.94546420799999997</v>
      </c>
      <c r="CD120" s="1">
        <v>0.66881072500000005</v>
      </c>
      <c r="CE120" s="1">
        <v>0.16263230400000001</v>
      </c>
      <c r="CF120" s="1">
        <v>0.345782227</v>
      </c>
      <c r="CG120" s="1">
        <v>67</v>
      </c>
      <c r="CH120" s="1">
        <v>55</v>
      </c>
      <c r="CI120" s="5" t="s">
        <v>29</v>
      </c>
    </row>
    <row r="121" spans="1:87">
      <c r="A121" s="4" t="s">
        <v>329</v>
      </c>
      <c r="B121" s="1" t="s">
        <v>28</v>
      </c>
      <c r="C121" s="2" t="str">
        <f t="shared" si="8"/>
        <v>irAE_Yes</v>
      </c>
      <c r="D121" s="1">
        <v>0.36071176999999999</v>
      </c>
      <c r="E121" s="1">
        <v>0.70700370400000001</v>
      </c>
      <c r="F121" s="1">
        <v>0.61169580099999998</v>
      </c>
      <c r="G121" s="1">
        <v>0.80469073300000005</v>
      </c>
      <c r="H121" s="1">
        <v>70</v>
      </c>
      <c r="I121" s="1">
        <v>19</v>
      </c>
      <c r="J121" s="5" t="s">
        <v>29</v>
      </c>
      <c r="L121" s="4" t="s">
        <v>55</v>
      </c>
      <c r="M121" s="1" t="s">
        <v>28</v>
      </c>
      <c r="N121" s="2" t="str">
        <f t="shared" si="9"/>
        <v>irAE_No</v>
      </c>
      <c r="O121" s="1">
        <v>-0.72084248100000003</v>
      </c>
      <c r="P121" s="1">
        <v>0.46168765499999997</v>
      </c>
      <c r="Q121" s="1">
        <v>0.123457844</v>
      </c>
      <c r="R121" s="1">
        <v>0.278886843</v>
      </c>
      <c r="S121" s="1">
        <v>70</v>
      </c>
      <c r="T121" s="1">
        <v>68</v>
      </c>
      <c r="U121" s="5" t="s">
        <v>29</v>
      </c>
      <c r="W121" s="4" t="s">
        <v>58</v>
      </c>
      <c r="X121" s="1" t="s">
        <v>28</v>
      </c>
      <c r="Y121" s="2" t="str">
        <f t="shared" si="10"/>
        <v>irAE_No</v>
      </c>
      <c r="Z121" s="1">
        <v>-0.3264668</v>
      </c>
      <c r="AA121" s="1">
        <v>0.62211000999999999</v>
      </c>
      <c r="AB121" s="1">
        <v>0.60184961999999997</v>
      </c>
      <c r="AC121" s="1">
        <v>0.82957650999999999</v>
      </c>
      <c r="AD121" s="1">
        <v>62</v>
      </c>
      <c r="AE121" s="1">
        <v>33</v>
      </c>
      <c r="AF121" s="5" t="s">
        <v>29</v>
      </c>
      <c r="AH121" s="4" t="s">
        <v>207</v>
      </c>
      <c r="AI121" s="1" t="s">
        <v>28</v>
      </c>
      <c r="AJ121" s="2" t="str">
        <f t="shared" si="11"/>
        <v>irAE_Yes</v>
      </c>
      <c r="AK121" s="1">
        <v>0.83759195399999997</v>
      </c>
      <c r="AL121" s="1">
        <v>0.78597087799999998</v>
      </c>
      <c r="AM121" s="1">
        <v>0.29122514399999999</v>
      </c>
      <c r="AN121" s="1">
        <v>0.51456563899999996</v>
      </c>
      <c r="AO121" s="1">
        <v>62</v>
      </c>
      <c r="AP121" s="1">
        <v>59</v>
      </c>
      <c r="AQ121" s="5" t="s">
        <v>29</v>
      </c>
      <c r="AS121" s="4" t="s">
        <v>446</v>
      </c>
      <c r="AT121" s="1" t="s">
        <v>28</v>
      </c>
      <c r="AU121" s="2" t="str">
        <f t="shared" si="12"/>
        <v>irAE_No</v>
      </c>
      <c r="AV121" s="1">
        <v>-0.16951303700000001</v>
      </c>
      <c r="AW121" s="1">
        <v>0.37207600400000002</v>
      </c>
      <c r="AX121" s="1">
        <v>0.65044858500000002</v>
      </c>
      <c r="AY121" s="1">
        <v>0.86170564199999999</v>
      </c>
      <c r="AZ121" s="1">
        <v>63</v>
      </c>
      <c r="BA121" s="1">
        <v>8</v>
      </c>
      <c r="BB121" s="5" t="s">
        <v>29</v>
      </c>
      <c r="BD121" s="4" t="s">
        <v>447</v>
      </c>
      <c r="BE121" s="1" t="s">
        <v>28</v>
      </c>
      <c r="BF121" s="2" t="str">
        <f t="shared" si="13"/>
        <v>irAE_No</v>
      </c>
      <c r="BG121" s="1">
        <v>-1.087828864</v>
      </c>
      <c r="BH121" s="1">
        <v>1.053368227</v>
      </c>
      <c r="BI121" s="1">
        <v>0.30617690400000003</v>
      </c>
      <c r="BJ121" s="1">
        <v>0.54064961600000006</v>
      </c>
      <c r="BK121" s="1">
        <v>63</v>
      </c>
      <c r="BL121" s="1">
        <v>50</v>
      </c>
      <c r="BM121" s="5" t="s">
        <v>29</v>
      </c>
      <c r="BO121" s="4" t="s">
        <v>204</v>
      </c>
      <c r="BP121" s="1" t="s">
        <v>28</v>
      </c>
      <c r="BQ121" s="2" t="str">
        <f t="shared" si="14"/>
        <v>irAE_Yes</v>
      </c>
      <c r="BR121" s="1">
        <v>0.24815509199999999</v>
      </c>
      <c r="BS121" s="1">
        <v>0.58739913499999996</v>
      </c>
      <c r="BT121" s="1">
        <v>0.67419638400000004</v>
      </c>
      <c r="BU121" s="1">
        <v>0.88974568700000001</v>
      </c>
      <c r="BV121" s="1">
        <v>67</v>
      </c>
      <c r="BW121" s="1">
        <v>29</v>
      </c>
      <c r="BX121" s="5" t="s">
        <v>29</v>
      </c>
      <c r="BZ121" s="4" t="s">
        <v>448</v>
      </c>
      <c r="CA121" s="1" t="s">
        <v>28</v>
      </c>
      <c r="CB121" s="2" t="str">
        <f t="shared" si="15"/>
        <v>irAE_Yes</v>
      </c>
      <c r="CC121" s="1">
        <v>1.430115749</v>
      </c>
      <c r="CD121" s="1">
        <v>1.014117768</v>
      </c>
      <c r="CE121" s="1">
        <v>0.163641855</v>
      </c>
      <c r="CF121" s="1">
        <v>0.34696312000000001</v>
      </c>
      <c r="CG121" s="1">
        <v>67</v>
      </c>
      <c r="CH121" s="1">
        <v>31</v>
      </c>
      <c r="CI121" s="5" t="s">
        <v>29</v>
      </c>
    </row>
    <row r="122" spans="1:87">
      <c r="A122" s="4" t="s">
        <v>99</v>
      </c>
      <c r="B122" s="1" t="s">
        <v>28</v>
      </c>
      <c r="C122" s="2" t="str">
        <f t="shared" si="8"/>
        <v>irAE_Yes</v>
      </c>
      <c r="D122" s="1">
        <v>6.8746460999999995E-2</v>
      </c>
      <c r="E122" s="1">
        <v>0.13588895200000001</v>
      </c>
      <c r="F122" s="1">
        <v>0.614691286</v>
      </c>
      <c r="G122" s="1">
        <v>0.8053747</v>
      </c>
      <c r="H122" s="1">
        <v>70</v>
      </c>
      <c r="I122" s="1">
        <v>8</v>
      </c>
      <c r="J122" s="5" t="s">
        <v>29</v>
      </c>
      <c r="L122" s="4" t="s">
        <v>410</v>
      </c>
      <c r="M122" s="1" t="s">
        <v>28</v>
      </c>
      <c r="N122" s="2" t="str">
        <f t="shared" si="9"/>
        <v>irAE_Yes</v>
      </c>
      <c r="O122" s="1">
        <v>0.53293274499999999</v>
      </c>
      <c r="P122" s="1">
        <v>0.34171154799999998</v>
      </c>
      <c r="Q122" s="1">
        <v>0.123864581</v>
      </c>
      <c r="R122" s="1">
        <v>0.27897206600000002</v>
      </c>
      <c r="S122" s="1">
        <v>70</v>
      </c>
      <c r="T122" s="1">
        <v>70</v>
      </c>
      <c r="U122" s="5" t="s">
        <v>29</v>
      </c>
      <c r="W122" s="4" t="s">
        <v>224</v>
      </c>
      <c r="X122" s="1" t="s">
        <v>28</v>
      </c>
      <c r="Y122" s="2" t="str">
        <f t="shared" si="10"/>
        <v>irAE_No</v>
      </c>
      <c r="Z122" s="1">
        <v>-0.48703350000000001</v>
      </c>
      <c r="AA122" s="1">
        <v>0.9452777</v>
      </c>
      <c r="AB122" s="1">
        <v>0.60845846999999997</v>
      </c>
      <c r="AC122" s="1">
        <v>0.83194053999999995</v>
      </c>
      <c r="AD122" s="1">
        <v>62</v>
      </c>
      <c r="AE122" s="1">
        <v>15</v>
      </c>
      <c r="AF122" s="5" t="s">
        <v>29</v>
      </c>
      <c r="AH122" s="4" t="s">
        <v>265</v>
      </c>
      <c r="AI122" s="1" t="s">
        <v>28</v>
      </c>
      <c r="AJ122" s="2" t="str">
        <f t="shared" si="11"/>
        <v>irAE_Yes</v>
      </c>
      <c r="AK122" s="1">
        <v>0.665241992</v>
      </c>
      <c r="AL122" s="1">
        <v>0.624944359</v>
      </c>
      <c r="AM122" s="1">
        <v>0.29176154999999998</v>
      </c>
      <c r="AN122" s="1">
        <v>0.51511317099999998</v>
      </c>
      <c r="AO122" s="1">
        <v>62</v>
      </c>
      <c r="AP122" s="1">
        <v>62</v>
      </c>
      <c r="AQ122" s="5" t="s">
        <v>29</v>
      </c>
      <c r="AS122" s="4" t="s">
        <v>449</v>
      </c>
      <c r="AT122" s="1" t="s">
        <v>28</v>
      </c>
      <c r="AU122" s="2" t="str">
        <f t="shared" si="12"/>
        <v>irAE_Yes</v>
      </c>
      <c r="AV122" s="1">
        <v>0.101885554</v>
      </c>
      <c r="AW122" s="1">
        <v>0.22903267999999999</v>
      </c>
      <c r="AX122" s="1">
        <v>0.65814170900000002</v>
      </c>
      <c r="AY122" s="1">
        <v>0.86619941099999997</v>
      </c>
      <c r="AZ122" s="1">
        <v>63</v>
      </c>
      <c r="BA122" s="1">
        <v>7</v>
      </c>
      <c r="BB122" s="5" t="s">
        <v>29</v>
      </c>
      <c r="BD122" s="4" t="s">
        <v>237</v>
      </c>
      <c r="BE122" s="1" t="s">
        <v>28</v>
      </c>
      <c r="BF122" s="2" t="str">
        <f t="shared" si="13"/>
        <v>irAE_Yes</v>
      </c>
      <c r="BG122" s="1">
        <v>0.44691332700000003</v>
      </c>
      <c r="BH122" s="1">
        <v>0.43324686800000001</v>
      </c>
      <c r="BI122" s="1">
        <v>0.30672028499999998</v>
      </c>
      <c r="BJ122" s="1">
        <v>0.54118664900000002</v>
      </c>
      <c r="BK122" s="1">
        <v>63</v>
      </c>
      <c r="BL122" s="1">
        <v>62</v>
      </c>
      <c r="BM122" s="5" t="s">
        <v>29</v>
      </c>
      <c r="BO122" s="4" t="s">
        <v>385</v>
      </c>
      <c r="BP122" s="1" t="s">
        <v>28</v>
      </c>
      <c r="BQ122" s="2" t="str">
        <f t="shared" si="14"/>
        <v>irAE_Yes</v>
      </c>
      <c r="BR122" s="1">
        <v>0.13076760600000001</v>
      </c>
      <c r="BS122" s="1">
        <v>0.31490288300000002</v>
      </c>
      <c r="BT122" s="1">
        <v>0.67943045599999996</v>
      </c>
      <c r="BU122" s="1">
        <v>0.89473049699999996</v>
      </c>
      <c r="BV122" s="1">
        <v>67</v>
      </c>
      <c r="BW122" s="1">
        <v>14</v>
      </c>
      <c r="BX122" s="5" t="s">
        <v>29</v>
      </c>
      <c r="BZ122" s="4" t="s">
        <v>85</v>
      </c>
      <c r="CA122" s="1" t="s">
        <v>28</v>
      </c>
      <c r="CB122" s="2" t="str">
        <f t="shared" si="15"/>
        <v>irAE_Yes</v>
      </c>
      <c r="CC122" s="1">
        <v>1.326335689</v>
      </c>
      <c r="CD122" s="1">
        <v>0.94107040900000005</v>
      </c>
      <c r="CE122" s="1">
        <v>0.16388190599999999</v>
      </c>
      <c r="CF122" s="1">
        <v>0.34700425299999998</v>
      </c>
      <c r="CG122" s="1">
        <v>67</v>
      </c>
      <c r="CH122" s="1">
        <v>64</v>
      </c>
      <c r="CI122" s="5" t="s">
        <v>29</v>
      </c>
    </row>
    <row r="123" spans="1:87">
      <c r="A123" s="4" t="s">
        <v>216</v>
      </c>
      <c r="B123" s="1" t="s">
        <v>28</v>
      </c>
      <c r="C123" s="2" t="str">
        <f t="shared" si="8"/>
        <v>irAE_Yes</v>
      </c>
      <c r="D123" s="1">
        <v>0.178265909</v>
      </c>
      <c r="E123" s="1">
        <v>0.35563848999999997</v>
      </c>
      <c r="F123" s="1">
        <v>0.61793804399999996</v>
      </c>
      <c r="G123" s="1">
        <v>0.80643373399999996</v>
      </c>
      <c r="H123" s="1">
        <v>70</v>
      </c>
      <c r="I123" s="1">
        <v>8</v>
      </c>
      <c r="J123" s="5" t="s">
        <v>29</v>
      </c>
      <c r="L123" s="4" t="s">
        <v>207</v>
      </c>
      <c r="M123" s="1" t="s">
        <v>28</v>
      </c>
      <c r="N123" s="2" t="str">
        <f t="shared" si="9"/>
        <v>irAE_Yes</v>
      </c>
      <c r="O123" s="1">
        <v>0.95406990599999997</v>
      </c>
      <c r="P123" s="1">
        <v>0.61162145000000001</v>
      </c>
      <c r="Q123" s="1">
        <v>0.123792635</v>
      </c>
      <c r="R123" s="1">
        <v>0.27897206600000002</v>
      </c>
      <c r="S123" s="1">
        <v>70</v>
      </c>
      <c r="T123" s="1">
        <v>67</v>
      </c>
      <c r="U123" s="5" t="s">
        <v>29</v>
      </c>
      <c r="W123" s="4" t="s">
        <v>270</v>
      </c>
      <c r="X123" s="1" t="s">
        <v>28</v>
      </c>
      <c r="Y123" s="2" t="str">
        <f t="shared" si="10"/>
        <v>irAE_No</v>
      </c>
      <c r="Z123" s="1">
        <v>-0.25199759999999999</v>
      </c>
      <c r="AA123" s="1">
        <v>0.50300409000000001</v>
      </c>
      <c r="AB123" s="1">
        <v>0.61838075000000003</v>
      </c>
      <c r="AC123" s="1">
        <v>0.83653628999999996</v>
      </c>
      <c r="AD123" s="1">
        <v>62</v>
      </c>
      <c r="AE123" s="1">
        <v>20</v>
      </c>
      <c r="AF123" s="5" t="s">
        <v>29</v>
      </c>
      <c r="AH123" s="4" t="s">
        <v>271</v>
      </c>
      <c r="AI123" s="1" t="s">
        <v>28</v>
      </c>
      <c r="AJ123" s="2" t="str">
        <f t="shared" si="11"/>
        <v>irAE_Yes</v>
      </c>
      <c r="AK123" s="1">
        <v>0.637747065</v>
      </c>
      <c r="AL123" s="1">
        <v>0.60356167100000002</v>
      </c>
      <c r="AM123" s="1">
        <v>0.29529537300000003</v>
      </c>
      <c r="AN123" s="1">
        <v>0.51813401000000003</v>
      </c>
      <c r="AO123" s="1">
        <v>62</v>
      </c>
      <c r="AP123" s="1">
        <v>61</v>
      </c>
      <c r="AQ123" s="5" t="s">
        <v>29</v>
      </c>
      <c r="AS123" s="4" t="s">
        <v>94</v>
      </c>
      <c r="AT123" s="1" t="s">
        <v>28</v>
      </c>
      <c r="AU123" s="2" t="str">
        <f t="shared" si="12"/>
        <v>irAE_Yes</v>
      </c>
      <c r="AV123" s="1">
        <v>0.39062856400000001</v>
      </c>
      <c r="AW123" s="1">
        <v>0.89723570200000002</v>
      </c>
      <c r="AX123" s="1">
        <v>0.66496810900000003</v>
      </c>
      <c r="AY123" s="1">
        <v>0.86940357400000001</v>
      </c>
      <c r="AZ123" s="1">
        <v>63</v>
      </c>
      <c r="BA123" s="1">
        <v>56</v>
      </c>
      <c r="BB123" s="5" t="s">
        <v>29</v>
      </c>
      <c r="BD123" s="4" t="s">
        <v>450</v>
      </c>
      <c r="BE123" s="1" t="s">
        <v>28</v>
      </c>
      <c r="BF123" s="2" t="str">
        <f t="shared" si="13"/>
        <v>irAE_No</v>
      </c>
      <c r="BG123" s="1">
        <v>-1.2710147009999999</v>
      </c>
      <c r="BH123" s="1">
        <v>1.2345843030000001</v>
      </c>
      <c r="BI123" s="1">
        <v>0.307667093</v>
      </c>
      <c r="BJ123" s="1">
        <v>0.54128742100000005</v>
      </c>
      <c r="BK123" s="1">
        <v>63</v>
      </c>
      <c r="BL123" s="1">
        <v>27</v>
      </c>
      <c r="BM123" s="5" t="s">
        <v>29</v>
      </c>
      <c r="BO123" s="4" t="s">
        <v>432</v>
      </c>
      <c r="BP123" s="1" t="s">
        <v>28</v>
      </c>
      <c r="BQ123" s="2" t="str">
        <f t="shared" si="14"/>
        <v>irAE_Yes</v>
      </c>
      <c r="BR123" s="1">
        <v>8.0046673999999998E-2</v>
      </c>
      <c r="BS123" s="1">
        <v>0.19534510799999999</v>
      </c>
      <c r="BT123" s="1">
        <v>0.68343362299999999</v>
      </c>
      <c r="BU123" s="1">
        <v>0.89650930699999998</v>
      </c>
      <c r="BV123" s="1">
        <v>67</v>
      </c>
      <c r="BW123" s="1">
        <v>12</v>
      </c>
      <c r="BX123" s="5" t="s">
        <v>29</v>
      </c>
      <c r="BZ123" s="4" t="s">
        <v>350</v>
      </c>
      <c r="CA123" s="1" t="s">
        <v>28</v>
      </c>
      <c r="CB123" s="2" t="str">
        <f t="shared" si="15"/>
        <v>irAE_Yes</v>
      </c>
      <c r="CC123" s="1">
        <v>0.77173512200000005</v>
      </c>
      <c r="CD123" s="1">
        <v>0.54767503699999998</v>
      </c>
      <c r="CE123" s="1">
        <v>0.163964052</v>
      </c>
      <c r="CF123" s="1">
        <v>0.34700425299999998</v>
      </c>
      <c r="CG123" s="1">
        <v>67</v>
      </c>
      <c r="CH123" s="1">
        <v>65</v>
      </c>
      <c r="CI123" s="5" t="s">
        <v>29</v>
      </c>
    </row>
    <row r="124" spans="1:87">
      <c r="A124" s="4" t="s">
        <v>243</v>
      </c>
      <c r="B124" s="1" t="s">
        <v>28</v>
      </c>
      <c r="C124" s="2" t="str">
        <f t="shared" si="8"/>
        <v>irAE_No</v>
      </c>
      <c r="D124" s="1">
        <v>-0.30379845700000002</v>
      </c>
      <c r="E124" s="1">
        <v>0.61646510700000001</v>
      </c>
      <c r="F124" s="1">
        <v>0.62386208499999996</v>
      </c>
      <c r="G124" s="1">
        <v>0.80880143800000004</v>
      </c>
      <c r="H124" s="1">
        <v>70</v>
      </c>
      <c r="I124" s="1">
        <v>31</v>
      </c>
      <c r="J124" s="5" t="s">
        <v>29</v>
      </c>
      <c r="L124" s="4" t="s">
        <v>451</v>
      </c>
      <c r="M124" s="1" t="s">
        <v>28</v>
      </c>
      <c r="N124" s="2" t="str">
        <f t="shared" si="9"/>
        <v>irAE_Yes</v>
      </c>
      <c r="O124" s="1">
        <v>0.59342457900000001</v>
      </c>
      <c r="P124" s="1">
        <v>0.39079856400000001</v>
      </c>
      <c r="Q124" s="1">
        <v>0.13389306300000001</v>
      </c>
      <c r="R124" s="1">
        <v>0.29482472599999998</v>
      </c>
      <c r="S124" s="1">
        <v>70</v>
      </c>
      <c r="T124" s="1">
        <v>70</v>
      </c>
      <c r="U124" s="5" t="s">
        <v>29</v>
      </c>
      <c r="W124" s="4" t="s">
        <v>319</v>
      </c>
      <c r="X124" s="1" t="s">
        <v>28</v>
      </c>
      <c r="Y124" s="2" t="str">
        <f t="shared" si="10"/>
        <v>irAE_No</v>
      </c>
      <c r="Z124" s="1">
        <v>-0.68461439999999996</v>
      </c>
      <c r="AA124" s="1">
        <v>1.3830177800000001</v>
      </c>
      <c r="AB124" s="1">
        <v>0.62256142999999997</v>
      </c>
      <c r="AC124" s="1">
        <v>0.83996382999999997</v>
      </c>
      <c r="AD124" s="1">
        <v>62</v>
      </c>
      <c r="AE124" s="1">
        <v>32</v>
      </c>
      <c r="AF124" s="5" t="s">
        <v>29</v>
      </c>
      <c r="AH124" s="4" t="s">
        <v>438</v>
      </c>
      <c r="AI124" s="1" t="s">
        <v>28</v>
      </c>
      <c r="AJ124" s="2" t="str">
        <f t="shared" si="11"/>
        <v>irAE_Yes</v>
      </c>
      <c r="AK124" s="1">
        <v>0.30485519</v>
      </c>
      <c r="AL124" s="1">
        <v>0.28910364300000002</v>
      </c>
      <c r="AM124" s="1">
        <v>0.29627171099999999</v>
      </c>
      <c r="AN124" s="1">
        <v>0.51930456400000002</v>
      </c>
      <c r="AO124" s="1">
        <v>62</v>
      </c>
      <c r="AP124" s="1">
        <v>62</v>
      </c>
      <c r="AQ124" s="5" t="s">
        <v>29</v>
      </c>
      <c r="AS124" s="4" t="s">
        <v>369</v>
      </c>
      <c r="AT124" s="1" t="s">
        <v>28</v>
      </c>
      <c r="AU124" s="2" t="str">
        <f t="shared" si="12"/>
        <v>irAE_Yes</v>
      </c>
      <c r="AV124" s="1">
        <v>0.31876210500000002</v>
      </c>
      <c r="AW124" s="1">
        <v>0.73912211999999999</v>
      </c>
      <c r="AX124" s="1">
        <v>0.66792688200000006</v>
      </c>
      <c r="AY124" s="1">
        <v>0.86940357400000001</v>
      </c>
      <c r="AZ124" s="1">
        <v>63</v>
      </c>
      <c r="BA124" s="1">
        <v>30</v>
      </c>
      <c r="BB124" s="5" t="s">
        <v>29</v>
      </c>
      <c r="BD124" s="4" t="s">
        <v>410</v>
      </c>
      <c r="BE124" s="1" t="s">
        <v>28</v>
      </c>
      <c r="BF124" s="2" t="str">
        <f t="shared" si="13"/>
        <v>irAE_Yes</v>
      </c>
      <c r="BG124" s="1">
        <v>0.42590344400000002</v>
      </c>
      <c r="BH124" s="1">
        <v>0.41327877699999999</v>
      </c>
      <c r="BI124" s="1">
        <v>0.30718352300000001</v>
      </c>
      <c r="BJ124" s="1">
        <v>0.54128742100000005</v>
      </c>
      <c r="BK124" s="1">
        <v>63</v>
      </c>
      <c r="BL124" s="1">
        <v>63</v>
      </c>
      <c r="BM124" s="5" t="s">
        <v>29</v>
      </c>
      <c r="BO124" s="4" t="s">
        <v>452</v>
      </c>
      <c r="BP124" s="1" t="s">
        <v>28</v>
      </c>
      <c r="BQ124" s="2" t="str">
        <f t="shared" si="14"/>
        <v>irAE_Yes</v>
      </c>
      <c r="BR124" s="1">
        <v>9.6329298999999993E-2</v>
      </c>
      <c r="BS124" s="1">
        <v>0.241031948</v>
      </c>
      <c r="BT124" s="1">
        <v>0.69083080200000002</v>
      </c>
      <c r="BU124" s="1">
        <v>0.89923290499999997</v>
      </c>
      <c r="BV124" s="1">
        <v>67</v>
      </c>
      <c r="BW124" s="1">
        <v>15</v>
      </c>
      <c r="BX124" s="5" t="s">
        <v>29</v>
      </c>
      <c r="BZ124" s="4" t="s">
        <v>194</v>
      </c>
      <c r="CA124" s="1" t="s">
        <v>28</v>
      </c>
      <c r="CB124" s="2" t="str">
        <f t="shared" si="15"/>
        <v>irAE_Yes</v>
      </c>
      <c r="CC124" s="1">
        <v>1.1483769159999999</v>
      </c>
      <c r="CD124" s="1">
        <v>0.81689438800000003</v>
      </c>
      <c r="CE124" s="1">
        <v>0.164945802</v>
      </c>
      <c r="CF124" s="1">
        <v>0.34843850500000001</v>
      </c>
      <c r="CG124" s="1">
        <v>67</v>
      </c>
      <c r="CH124" s="1">
        <v>62</v>
      </c>
      <c r="CI124" s="5" t="s">
        <v>29</v>
      </c>
    </row>
    <row r="125" spans="1:87">
      <c r="A125" s="4" t="s">
        <v>262</v>
      </c>
      <c r="B125" s="1" t="s">
        <v>28</v>
      </c>
      <c r="C125" s="2" t="str">
        <f t="shared" si="8"/>
        <v>irAE_Yes</v>
      </c>
      <c r="D125" s="1">
        <v>0.17061242400000001</v>
      </c>
      <c r="E125" s="1">
        <v>0.361316996</v>
      </c>
      <c r="F125" s="1">
        <v>0.63841849100000003</v>
      </c>
      <c r="G125" s="1">
        <v>0.81797369200000003</v>
      </c>
      <c r="H125" s="1">
        <v>70</v>
      </c>
      <c r="I125" s="1">
        <v>8</v>
      </c>
      <c r="J125" s="5" t="s">
        <v>29</v>
      </c>
      <c r="L125" s="4" t="s">
        <v>453</v>
      </c>
      <c r="M125" s="1" t="s">
        <v>28</v>
      </c>
      <c r="N125" s="2" t="str">
        <f t="shared" si="9"/>
        <v>irAE_Yes</v>
      </c>
      <c r="O125" s="1">
        <v>1.459649486</v>
      </c>
      <c r="P125" s="1">
        <v>0.96354081000000003</v>
      </c>
      <c r="Q125" s="1">
        <v>0.134804019</v>
      </c>
      <c r="R125" s="1">
        <v>0.29568231699999997</v>
      </c>
      <c r="S125" s="1">
        <v>70</v>
      </c>
      <c r="T125" s="1">
        <v>63</v>
      </c>
      <c r="U125" s="5" t="s">
        <v>29</v>
      </c>
      <c r="W125" s="4" t="s">
        <v>276</v>
      </c>
      <c r="X125" s="1" t="s">
        <v>28</v>
      </c>
      <c r="Y125" s="2" t="str">
        <f t="shared" si="10"/>
        <v>irAE_Yes</v>
      </c>
      <c r="Z125" s="1">
        <v>0.34605795</v>
      </c>
      <c r="AA125" s="1">
        <v>0.70082361000000004</v>
      </c>
      <c r="AB125" s="1">
        <v>0.62342249000000005</v>
      </c>
      <c r="AC125" s="1">
        <v>0.84001444999999997</v>
      </c>
      <c r="AD125" s="1">
        <v>62</v>
      </c>
      <c r="AE125" s="1">
        <v>7</v>
      </c>
      <c r="AF125" s="5" t="s">
        <v>29</v>
      </c>
      <c r="AH125" s="4" t="s">
        <v>453</v>
      </c>
      <c r="AI125" s="1" t="s">
        <v>28</v>
      </c>
      <c r="AJ125" s="2" t="str">
        <f t="shared" si="11"/>
        <v>irAE_Yes</v>
      </c>
      <c r="AK125" s="1">
        <v>1.339007614</v>
      </c>
      <c r="AL125" s="1">
        <v>1.273549579</v>
      </c>
      <c r="AM125" s="1">
        <v>0.29767346500000003</v>
      </c>
      <c r="AN125" s="1">
        <v>0.52029935299999996</v>
      </c>
      <c r="AO125" s="1">
        <v>62</v>
      </c>
      <c r="AP125" s="1">
        <v>56</v>
      </c>
      <c r="AQ125" s="5" t="s">
        <v>29</v>
      </c>
      <c r="AS125" s="4" t="s">
        <v>291</v>
      </c>
      <c r="AT125" s="1" t="s">
        <v>28</v>
      </c>
      <c r="AU125" s="2" t="str">
        <f t="shared" si="12"/>
        <v>irAE_Yes</v>
      </c>
      <c r="AV125" s="1">
        <v>0.37841132999999999</v>
      </c>
      <c r="AW125" s="1">
        <v>0.87879074099999999</v>
      </c>
      <c r="AX125" s="1">
        <v>0.66840873199999995</v>
      </c>
      <c r="AY125" s="1">
        <v>0.86940357400000001</v>
      </c>
      <c r="AZ125" s="1">
        <v>63</v>
      </c>
      <c r="BA125" s="1">
        <v>41</v>
      </c>
      <c r="BB125" s="5" t="s">
        <v>29</v>
      </c>
      <c r="BD125" s="4" t="s">
        <v>253</v>
      </c>
      <c r="BE125" s="1" t="s">
        <v>28</v>
      </c>
      <c r="BF125" s="2" t="str">
        <f t="shared" si="13"/>
        <v>irAE_Yes</v>
      </c>
      <c r="BG125" s="1">
        <v>0.31598034200000003</v>
      </c>
      <c r="BH125" s="1">
        <v>0.30991346800000003</v>
      </c>
      <c r="BI125" s="1">
        <v>0.31231425600000001</v>
      </c>
      <c r="BJ125" s="1">
        <v>0.54679167699999998</v>
      </c>
      <c r="BK125" s="1">
        <v>63</v>
      </c>
      <c r="BL125" s="1">
        <v>63</v>
      </c>
      <c r="BM125" s="5" t="s">
        <v>29</v>
      </c>
      <c r="BO125" s="4" t="s">
        <v>257</v>
      </c>
      <c r="BP125" s="1" t="s">
        <v>28</v>
      </c>
      <c r="BQ125" s="2" t="str">
        <f t="shared" si="14"/>
        <v>irAE_Yes</v>
      </c>
      <c r="BR125" s="1">
        <v>9.2258574999999995E-2</v>
      </c>
      <c r="BS125" s="1">
        <v>0.238690028</v>
      </c>
      <c r="BT125" s="1">
        <v>0.70047865099999995</v>
      </c>
      <c r="BU125" s="1">
        <v>0.90502560799999998</v>
      </c>
      <c r="BV125" s="1">
        <v>67</v>
      </c>
      <c r="BW125" s="1">
        <v>11</v>
      </c>
      <c r="BX125" s="5" t="s">
        <v>29</v>
      </c>
      <c r="BZ125" s="4" t="s">
        <v>287</v>
      </c>
      <c r="CA125" s="1" t="s">
        <v>28</v>
      </c>
      <c r="CB125" s="2" t="str">
        <f t="shared" si="15"/>
        <v>irAE_Yes</v>
      </c>
      <c r="CC125" s="1">
        <v>1.493768558</v>
      </c>
      <c r="CD125" s="1">
        <v>1.0675408669999999</v>
      </c>
      <c r="CE125" s="1">
        <v>0.16688336100000001</v>
      </c>
      <c r="CF125" s="1">
        <v>0.35091436999999998</v>
      </c>
      <c r="CG125" s="1">
        <v>67</v>
      </c>
      <c r="CH125" s="1">
        <v>57</v>
      </c>
      <c r="CI125" s="5" t="s">
        <v>29</v>
      </c>
    </row>
    <row r="126" spans="1:87">
      <c r="A126" s="4" t="s">
        <v>338</v>
      </c>
      <c r="B126" s="1" t="s">
        <v>28</v>
      </c>
      <c r="C126" s="2" t="str">
        <f t="shared" si="8"/>
        <v>irAE_Yes</v>
      </c>
      <c r="D126" s="1">
        <v>0.43394665100000002</v>
      </c>
      <c r="E126" s="1">
        <v>0.95189004899999996</v>
      </c>
      <c r="F126" s="1">
        <v>0.65004457100000002</v>
      </c>
      <c r="G126" s="1">
        <v>0.82534691400000004</v>
      </c>
      <c r="H126" s="1">
        <v>70</v>
      </c>
      <c r="I126" s="1">
        <v>41</v>
      </c>
      <c r="J126" s="5" t="s">
        <v>29</v>
      </c>
      <c r="L126" s="4" t="s">
        <v>454</v>
      </c>
      <c r="M126" s="1" t="s">
        <v>28</v>
      </c>
      <c r="N126" s="2" t="str">
        <f t="shared" si="9"/>
        <v>irAE_Yes</v>
      </c>
      <c r="O126" s="1">
        <v>1.3271834680000001</v>
      </c>
      <c r="P126" s="1">
        <v>0.87781999099999997</v>
      </c>
      <c r="Q126" s="1">
        <v>0.13555745299999999</v>
      </c>
      <c r="R126" s="1">
        <v>0.29631638300000002</v>
      </c>
      <c r="S126" s="1">
        <v>70</v>
      </c>
      <c r="T126" s="1">
        <v>52</v>
      </c>
      <c r="U126" s="5" t="s">
        <v>29</v>
      </c>
      <c r="W126" s="4" t="s">
        <v>395</v>
      </c>
      <c r="X126" s="1" t="s">
        <v>28</v>
      </c>
      <c r="Y126" s="2" t="str">
        <f t="shared" si="10"/>
        <v>irAE_Yes</v>
      </c>
      <c r="Z126" s="1">
        <v>0.20702191</v>
      </c>
      <c r="AA126" s="1">
        <v>0.43921015000000002</v>
      </c>
      <c r="AB126" s="1">
        <v>0.63925487999999997</v>
      </c>
      <c r="AC126" s="1">
        <v>0.84680515999999995</v>
      </c>
      <c r="AD126" s="1">
        <v>62</v>
      </c>
      <c r="AE126" s="1">
        <v>14</v>
      </c>
      <c r="AF126" s="5" t="s">
        <v>29</v>
      </c>
      <c r="AH126" s="4" t="s">
        <v>455</v>
      </c>
      <c r="AI126" s="1" t="s">
        <v>28</v>
      </c>
      <c r="AJ126" s="2" t="str">
        <f t="shared" si="11"/>
        <v>irAE_Yes</v>
      </c>
      <c r="AK126" s="1">
        <v>0.16497353100000001</v>
      </c>
      <c r="AL126" s="1">
        <v>0.15750799800000001</v>
      </c>
      <c r="AM126" s="1">
        <v>0.29949730499999999</v>
      </c>
      <c r="AN126" s="1">
        <v>0.52308515499999997</v>
      </c>
      <c r="AO126" s="1">
        <v>62</v>
      </c>
      <c r="AP126" s="1">
        <v>62</v>
      </c>
      <c r="AQ126" s="5" t="s">
        <v>29</v>
      </c>
      <c r="AS126" s="4" t="s">
        <v>111</v>
      </c>
      <c r="AT126" s="1" t="s">
        <v>28</v>
      </c>
      <c r="AU126" s="2" t="str">
        <f t="shared" si="12"/>
        <v>irAE_No</v>
      </c>
      <c r="AV126" s="1">
        <v>-0.26123603099999998</v>
      </c>
      <c r="AW126" s="1">
        <v>0.61017546099999997</v>
      </c>
      <c r="AX126" s="1">
        <v>0.67019670499999995</v>
      </c>
      <c r="AY126" s="1">
        <v>0.86972091500000004</v>
      </c>
      <c r="AZ126" s="1">
        <v>63</v>
      </c>
      <c r="BA126" s="1">
        <v>9</v>
      </c>
      <c r="BB126" s="5" t="s">
        <v>29</v>
      </c>
      <c r="BD126" s="4" t="s">
        <v>133</v>
      </c>
      <c r="BE126" s="1" t="s">
        <v>28</v>
      </c>
      <c r="BF126" s="2" t="str">
        <f t="shared" si="13"/>
        <v>irAE_Yes</v>
      </c>
      <c r="BG126" s="1">
        <v>0.69145721800000004</v>
      </c>
      <c r="BH126" s="1">
        <v>0.68269412100000004</v>
      </c>
      <c r="BI126" s="1">
        <v>0.31549473099999997</v>
      </c>
      <c r="BJ126" s="1">
        <v>0.55108037099999996</v>
      </c>
      <c r="BK126" s="1">
        <v>63</v>
      </c>
      <c r="BL126" s="1">
        <v>61</v>
      </c>
      <c r="BM126" s="5" t="s">
        <v>29</v>
      </c>
      <c r="BO126" s="4" t="s">
        <v>331</v>
      </c>
      <c r="BP126" s="1" t="s">
        <v>28</v>
      </c>
      <c r="BQ126" s="2" t="str">
        <f t="shared" si="14"/>
        <v>irAE_No</v>
      </c>
      <c r="BR126" s="1">
        <v>-0.11371679</v>
      </c>
      <c r="BS126" s="1">
        <v>0.29954864599999997</v>
      </c>
      <c r="BT126" s="1">
        <v>0.70556260400000004</v>
      </c>
      <c r="BU126" s="1">
        <v>0.90510544199999998</v>
      </c>
      <c r="BV126" s="1">
        <v>67</v>
      </c>
      <c r="BW126" s="1">
        <v>8</v>
      </c>
      <c r="BX126" s="5" t="s">
        <v>29</v>
      </c>
      <c r="BZ126" s="4" t="s">
        <v>301</v>
      </c>
      <c r="CA126" s="1" t="s">
        <v>28</v>
      </c>
      <c r="CB126" s="2" t="str">
        <f t="shared" si="15"/>
        <v>irAE_Yes</v>
      </c>
      <c r="CC126" s="1">
        <v>0.51657488900000004</v>
      </c>
      <c r="CD126" s="1">
        <v>0.37051657700000001</v>
      </c>
      <c r="CE126" s="1">
        <v>0.16839831799999999</v>
      </c>
      <c r="CF126" s="1">
        <v>0.35280525200000001</v>
      </c>
      <c r="CG126" s="1">
        <v>67</v>
      </c>
      <c r="CH126" s="1">
        <v>67</v>
      </c>
      <c r="CI126" s="5" t="s">
        <v>29</v>
      </c>
    </row>
    <row r="127" spans="1:87">
      <c r="A127" s="4" t="s">
        <v>302</v>
      </c>
      <c r="B127" s="1" t="s">
        <v>28</v>
      </c>
      <c r="C127" s="2" t="str">
        <f t="shared" si="8"/>
        <v>irAE_Yes</v>
      </c>
      <c r="D127" s="1">
        <v>0.224878775</v>
      </c>
      <c r="E127" s="1">
        <v>0.49218516400000001</v>
      </c>
      <c r="F127" s="1">
        <v>0.64931537699999997</v>
      </c>
      <c r="G127" s="1">
        <v>0.82534691400000004</v>
      </c>
      <c r="H127" s="1">
        <v>70</v>
      </c>
      <c r="I127" s="1">
        <v>19</v>
      </c>
      <c r="J127" s="5" t="s">
        <v>29</v>
      </c>
      <c r="L127" s="4" t="s">
        <v>456</v>
      </c>
      <c r="M127" s="1" t="s">
        <v>28</v>
      </c>
      <c r="N127" s="2" t="str">
        <f t="shared" si="9"/>
        <v>irAE_Yes</v>
      </c>
      <c r="O127" s="1">
        <v>0.93188223999999997</v>
      </c>
      <c r="P127" s="1">
        <v>0.62195172099999996</v>
      </c>
      <c r="Q127" s="1">
        <v>0.13904454299999999</v>
      </c>
      <c r="R127" s="1">
        <v>0.30030690599999998</v>
      </c>
      <c r="S127" s="1">
        <v>70</v>
      </c>
      <c r="T127" s="1">
        <v>38</v>
      </c>
      <c r="U127" s="5" t="s">
        <v>29</v>
      </c>
      <c r="W127" s="4" t="s">
        <v>311</v>
      </c>
      <c r="X127" s="1" t="s">
        <v>28</v>
      </c>
      <c r="Y127" s="2" t="str">
        <f t="shared" si="10"/>
        <v>irAE_No</v>
      </c>
      <c r="Z127" s="1">
        <v>-0.51943519999999999</v>
      </c>
      <c r="AA127" s="1">
        <v>1.1075621099999999</v>
      </c>
      <c r="AB127" s="1">
        <v>0.64093078000000003</v>
      </c>
      <c r="AC127" s="1">
        <v>0.84682564000000005</v>
      </c>
      <c r="AD127" s="1">
        <v>62</v>
      </c>
      <c r="AE127" s="1">
        <v>20</v>
      </c>
      <c r="AF127" s="5" t="s">
        <v>29</v>
      </c>
      <c r="AH127" s="4" t="s">
        <v>457</v>
      </c>
      <c r="AI127" s="1" t="s">
        <v>28</v>
      </c>
      <c r="AJ127" s="2" t="str">
        <f t="shared" si="11"/>
        <v>irAE_Yes</v>
      </c>
      <c r="AK127" s="1">
        <v>0.39958558199999999</v>
      </c>
      <c r="AL127" s="1">
        <v>0.38266453</v>
      </c>
      <c r="AM127" s="1">
        <v>0.30095203700000001</v>
      </c>
      <c r="AN127" s="1">
        <v>0.525045078</v>
      </c>
      <c r="AO127" s="1">
        <v>62</v>
      </c>
      <c r="AP127" s="1">
        <v>61</v>
      </c>
      <c r="AQ127" s="5" t="s">
        <v>29</v>
      </c>
      <c r="AS127" s="4" t="s">
        <v>307</v>
      </c>
      <c r="AT127" s="1" t="s">
        <v>28</v>
      </c>
      <c r="AU127" s="2" t="str">
        <f t="shared" si="12"/>
        <v>irAE_Yes</v>
      </c>
      <c r="AV127" s="1">
        <v>0.11383834800000001</v>
      </c>
      <c r="AW127" s="1">
        <v>0.27417273599999997</v>
      </c>
      <c r="AX127" s="1">
        <v>0.679577184</v>
      </c>
      <c r="AY127" s="1">
        <v>0.87081498400000001</v>
      </c>
      <c r="AZ127" s="1">
        <v>63</v>
      </c>
      <c r="BA127" s="1">
        <v>10</v>
      </c>
      <c r="BB127" s="5" t="s">
        <v>29</v>
      </c>
      <c r="BD127" s="4" t="s">
        <v>238</v>
      </c>
      <c r="BE127" s="1" t="s">
        <v>28</v>
      </c>
      <c r="BF127" s="2" t="str">
        <f t="shared" si="13"/>
        <v>irAE_Yes</v>
      </c>
      <c r="BG127" s="1">
        <v>0.17144833900000001</v>
      </c>
      <c r="BH127" s="1">
        <v>0.16963843200000001</v>
      </c>
      <c r="BI127" s="1">
        <v>0.31652185399999999</v>
      </c>
      <c r="BJ127" s="1">
        <v>0.55113445800000005</v>
      </c>
      <c r="BK127" s="1">
        <v>63</v>
      </c>
      <c r="BL127" s="1">
        <v>63</v>
      </c>
      <c r="BM127" s="5" t="s">
        <v>29</v>
      </c>
      <c r="BO127" s="4" t="s">
        <v>254</v>
      </c>
      <c r="BP127" s="1" t="s">
        <v>28</v>
      </c>
      <c r="BQ127" s="2" t="str">
        <f t="shared" si="14"/>
        <v>irAE_No</v>
      </c>
      <c r="BR127" s="1">
        <v>-0.21288041999999999</v>
      </c>
      <c r="BS127" s="1">
        <v>0.561745669</v>
      </c>
      <c r="BT127" s="1">
        <v>0.70605365399999997</v>
      </c>
      <c r="BU127" s="1">
        <v>0.90510544199999998</v>
      </c>
      <c r="BV127" s="1">
        <v>67</v>
      </c>
      <c r="BW127" s="1">
        <v>22</v>
      </c>
      <c r="BX127" s="5" t="s">
        <v>29</v>
      </c>
      <c r="BZ127" s="4" t="s">
        <v>263</v>
      </c>
      <c r="CA127" s="1" t="s">
        <v>28</v>
      </c>
      <c r="CB127" s="2" t="str">
        <f t="shared" si="15"/>
        <v>irAE_Yes</v>
      </c>
      <c r="CC127" s="1">
        <v>1.2806594</v>
      </c>
      <c r="CD127" s="1">
        <v>0.93523375799999997</v>
      </c>
      <c r="CE127" s="1">
        <v>0.175994804</v>
      </c>
      <c r="CF127" s="1">
        <v>0.36180816199999999</v>
      </c>
      <c r="CG127" s="1">
        <v>67</v>
      </c>
      <c r="CH127" s="1">
        <v>34</v>
      </c>
      <c r="CI127" s="5" t="s">
        <v>29</v>
      </c>
    </row>
    <row r="128" spans="1:87">
      <c r="A128" s="4" t="s">
        <v>432</v>
      </c>
      <c r="B128" s="1" t="s">
        <v>28</v>
      </c>
      <c r="C128" s="2" t="str">
        <f t="shared" si="8"/>
        <v>irAE_No</v>
      </c>
      <c r="D128" s="1">
        <v>-8.0670001000000005E-2</v>
      </c>
      <c r="E128" s="1">
        <v>0.18003375799999999</v>
      </c>
      <c r="F128" s="1">
        <v>0.65563074600000004</v>
      </c>
      <c r="G128" s="1">
        <v>0.82922963299999997</v>
      </c>
      <c r="H128" s="1">
        <v>70</v>
      </c>
      <c r="I128" s="1">
        <v>12</v>
      </c>
      <c r="J128" s="5" t="s">
        <v>29</v>
      </c>
      <c r="L128" s="4" t="s">
        <v>406</v>
      </c>
      <c r="M128" s="1" t="s">
        <v>28</v>
      </c>
      <c r="N128" s="2" t="str">
        <f t="shared" si="9"/>
        <v>irAE_Yes</v>
      </c>
      <c r="O128" s="1">
        <v>1.12937211</v>
      </c>
      <c r="P128" s="1">
        <v>0.753187053</v>
      </c>
      <c r="Q128" s="1">
        <v>0.13874972699999999</v>
      </c>
      <c r="R128" s="1">
        <v>0.30030690599999998</v>
      </c>
      <c r="S128" s="1">
        <v>70</v>
      </c>
      <c r="T128" s="1">
        <v>68</v>
      </c>
      <c r="U128" s="5" t="s">
        <v>29</v>
      </c>
      <c r="W128" s="4" t="s">
        <v>412</v>
      </c>
      <c r="X128" s="1" t="s">
        <v>28</v>
      </c>
      <c r="Y128" s="2" t="str">
        <f t="shared" si="10"/>
        <v>irAE_No</v>
      </c>
      <c r="Z128" s="1">
        <v>-0.29011239999999999</v>
      </c>
      <c r="AA128" s="1">
        <v>0.61753731000000001</v>
      </c>
      <c r="AB128" s="1">
        <v>0.64036300000000002</v>
      </c>
      <c r="AC128" s="1">
        <v>0.84682564000000005</v>
      </c>
      <c r="AD128" s="1">
        <v>62</v>
      </c>
      <c r="AE128" s="1">
        <v>14</v>
      </c>
      <c r="AF128" s="5" t="s">
        <v>29</v>
      </c>
      <c r="AH128" s="4" t="s">
        <v>194</v>
      </c>
      <c r="AI128" s="1" t="s">
        <v>28</v>
      </c>
      <c r="AJ128" s="2" t="str">
        <f t="shared" si="11"/>
        <v>irAE_Yes</v>
      </c>
      <c r="AK128" s="1">
        <v>1.0109072699999999</v>
      </c>
      <c r="AL128" s="1">
        <v>0.97158217700000005</v>
      </c>
      <c r="AM128" s="1">
        <v>0.30267150100000001</v>
      </c>
      <c r="AN128" s="1">
        <v>0.525802133</v>
      </c>
      <c r="AO128" s="1">
        <v>62</v>
      </c>
      <c r="AP128" s="1">
        <v>57</v>
      </c>
      <c r="AQ128" s="5" t="s">
        <v>29</v>
      </c>
      <c r="AS128" s="4" t="s">
        <v>104</v>
      </c>
      <c r="AT128" s="1" t="s">
        <v>28</v>
      </c>
      <c r="AU128" s="2" t="str">
        <f t="shared" si="12"/>
        <v>irAE_Yes</v>
      </c>
      <c r="AV128" s="1">
        <v>0.34286842899999997</v>
      </c>
      <c r="AW128" s="1">
        <v>0.82561403</v>
      </c>
      <c r="AX128" s="1">
        <v>0.67951726599999995</v>
      </c>
      <c r="AY128" s="1">
        <v>0.87081498400000001</v>
      </c>
      <c r="AZ128" s="1">
        <v>63</v>
      </c>
      <c r="BA128" s="1">
        <v>44</v>
      </c>
      <c r="BB128" s="5" t="s">
        <v>29</v>
      </c>
      <c r="BD128" s="4" t="s">
        <v>397</v>
      </c>
      <c r="BE128" s="1" t="s">
        <v>28</v>
      </c>
      <c r="BF128" s="2" t="str">
        <f t="shared" si="13"/>
        <v>irAE_Yes</v>
      </c>
      <c r="BG128" s="1">
        <v>0.45770130199999998</v>
      </c>
      <c r="BH128" s="1">
        <v>0.45301790199999997</v>
      </c>
      <c r="BI128" s="1">
        <v>0.31667894099999999</v>
      </c>
      <c r="BJ128" s="1">
        <v>0.55113445800000005</v>
      </c>
      <c r="BK128" s="1">
        <v>63</v>
      </c>
      <c r="BL128" s="1">
        <v>63</v>
      </c>
      <c r="BM128" s="5" t="s">
        <v>29</v>
      </c>
      <c r="BO128" s="4" t="s">
        <v>441</v>
      </c>
      <c r="BP128" s="1" t="s">
        <v>28</v>
      </c>
      <c r="BQ128" s="2" t="str">
        <f t="shared" si="14"/>
        <v>irAE_No</v>
      </c>
      <c r="BR128" s="1">
        <v>-0.22567292999999999</v>
      </c>
      <c r="BS128" s="1">
        <v>0.58725238300000004</v>
      </c>
      <c r="BT128" s="1">
        <v>0.70212502499999996</v>
      </c>
      <c r="BU128" s="1">
        <v>0.90510544199999998</v>
      </c>
      <c r="BV128" s="1">
        <v>67</v>
      </c>
      <c r="BW128" s="1">
        <v>10</v>
      </c>
      <c r="BX128" s="5" t="s">
        <v>29</v>
      </c>
      <c r="BZ128" s="4" t="s">
        <v>453</v>
      </c>
      <c r="CA128" s="1" t="s">
        <v>28</v>
      </c>
      <c r="CB128" s="2" t="str">
        <f t="shared" si="15"/>
        <v>irAE_Yes</v>
      </c>
      <c r="CC128" s="1">
        <v>1.474425946</v>
      </c>
      <c r="CD128" s="1">
        <v>1.0783530589999999</v>
      </c>
      <c r="CE128" s="1">
        <v>0.17663366999999999</v>
      </c>
      <c r="CF128" s="1">
        <v>0.36243900800000001</v>
      </c>
      <c r="CG128" s="1">
        <v>67</v>
      </c>
      <c r="CH128" s="1">
        <v>61</v>
      </c>
      <c r="CI128" s="5" t="s">
        <v>29</v>
      </c>
    </row>
    <row r="129" spans="1:87">
      <c r="A129" s="4" t="s">
        <v>392</v>
      </c>
      <c r="B129" s="1" t="s">
        <v>28</v>
      </c>
      <c r="C129" s="2" t="str">
        <f t="shared" si="8"/>
        <v>irAE_Yes</v>
      </c>
      <c r="D129" s="1">
        <v>0.273622017</v>
      </c>
      <c r="E129" s="1">
        <v>0.61765359600000003</v>
      </c>
      <c r="F129" s="1">
        <v>0.65928148399999997</v>
      </c>
      <c r="G129" s="1">
        <v>0.82983543800000004</v>
      </c>
      <c r="H129" s="1">
        <v>70</v>
      </c>
      <c r="I129" s="1">
        <v>21</v>
      </c>
      <c r="J129" s="5" t="s">
        <v>29</v>
      </c>
      <c r="L129" s="4" t="s">
        <v>156</v>
      </c>
      <c r="M129" s="1" t="s">
        <v>28</v>
      </c>
      <c r="N129" s="2" t="str">
        <f t="shared" si="9"/>
        <v>irAE_Yes</v>
      </c>
      <c r="O129" s="1">
        <v>0.55598135400000004</v>
      </c>
      <c r="P129" s="1">
        <v>0.37167104899999998</v>
      </c>
      <c r="Q129" s="1">
        <v>0.13967365200000001</v>
      </c>
      <c r="R129" s="1">
        <v>0.30085611200000001</v>
      </c>
      <c r="S129" s="1">
        <v>70</v>
      </c>
      <c r="T129" s="1">
        <v>70</v>
      </c>
      <c r="U129" s="5" t="s">
        <v>29</v>
      </c>
      <c r="W129" s="4" t="s">
        <v>281</v>
      </c>
      <c r="X129" s="1" t="s">
        <v>28</v>
      </c>
      <c r="Y129" s="2" t="str">
        <f t="shared" si="10"/>
        <v>irAE_Yes</v>
      </c>
      <c r="Z129" s="1">
        <v>0.44788676999999999</v>
      </c>
      <c r="AA129" s="1">
        <v>0.99337536000000004</v>
      </c>
      <c r="AB129" s="1">
        <v>0.65385320999999996</v>
      </c>
      <c r="AC129" s="1">
        <v>0.85426826</v>
      </c>
      <c r="AD129" s="1">
        <v>62</v>
      </c>
      <c r="AE129" s="1">
        <v>24</v>
      </c>
      <c r="AF129" s="5" t="s">
        <v>29</v>
      </c>
      <c r="AH129" s="4" t="s">
        <v>237</v>
      </c>
      <c r="AI129" s="1" t="s">
        <v>28</v>
      </c>
      <c r="AJ129" s="2" t="str">
        <f t="shared" si="11"/>
        <v>irAE_Yes</v>
      </c>
      <c r="AK129" s="1">
        <v>0.50063300600000005</v>
      </c>
      <c r="AL129" s="1">
        <v>0.48438297299999999</v>
      </c>
      <c r="AM129" s="1">
        <v>0.30587089099999998</v>
      </c>
      <c r="AN129" s="1">
        <v>0.52893567100000005</v>
      </c>
      <c r="AO129" s="1">
        <v>62</v>
      </c>
      <c r="AP129" s="1">
        <v>61</v>
      </c>
      <c r="AQ129" s="5" t="s">
        <v>29</v>
      </c>
      <c r="AS129" s="4" t="s">
        <v>201</v>
      </c>
      <c r="AT129" s="1" t="s">
        <v>28</v>
      </c>
      <c r="AU129" s="2" t="str">
        <f t="shared" si="12"/>
        <v>irAE_Yes</v>
      </c>
      <c r="AV129" s="1">
        <v>0.27275440499999998</v>
      </c>
      <c r="AW129" s="1">
        <v>0.64513646499999999</v>
      </c>
      <c r="AX129" s="1">
        <v>0.67407079999999997</v>
      </c>
      <c r="AY129" s="1">
        <v>0.87081498400000001</v>
      </c>
      <c r="AZ129" s="1">
        <v>63</v>
      </c>
      <c r="BA129" s="1">
        <v>17</v>
      </c>
      <c r="BB129" s="5" t="s">
        <v>29</v>
      </c>
      <c r="BD129" s="4" t="s">
        <v>458</v>
      </c>
      <c r="BE129" s="1" t="s">
        <v>28</v>
      </c>
      <c r="BF129" s="2" t="str">
        <f t="shared" si="13"/>
        <v>irAE_Yes</v>
      </c>
      <c r="BG129" s="1">
        <v>0.69264986500000003</v>
      </c>
      <c r="BH129" s="1">
        <v>0.68937380599999998</v>
      </c>
      <c r="BI129" s="1">
        <v>0.31933806599999998</v>
      </c>
      <c r="BJ129" s="1">
        <v>0.552672308</v>
      </c>
      <c r="BK129" s="1">
        <v>63</v>
      </c>
      <c r="BL129" s="1">
        <v>59</v>
      </c>
      <c r="BM129" s="5" t="s">
        <v>29</v>
      </c>
      <c r="BO129" s="4" t="s">
        <v>358</v>
      </c>
      <c r="BP129" s="1" t="s">
        <v>28</v>
      </c>
      <c r="BQ129" s="2" t="str">
        <f t="shared" si="14"/>
        <v>irAE_Yes</v>
      </c>
      <c r="BR129" s="1">
        <v>0.294785403</v>
      </c>
      <c r="BS129" s="1">
        <v>0.76865702899999999</v>
      </c>
      <c r="BT129" s="1">
        <v>0.702699395</v>
      </c>
      <c r="BU129" s="1">
        <v>0.90510544199999998</v>
      </c>
      <c r="BV129" s="1">
        <v>67</v>
      </c>
      <c r="BW129" s="1">
        <v>46</v>
      </c>
      <c r="BX129" s="5" t="s">
        <v>29</v>
      </c>
      <c r="BZ129" s="4" t="s">
        <v>237</v>
      </c>
      <c r="CA129" s="1" t="s">
        <v>28</v>
      </c>
      <c r="CB129" s="2" t="str">
        <f t="shared" si="15"/>
        <v>irAE_Yes</v>
      </c>
      <c r="CC129" s="1">
        <v>0.55874231799999996</v>
      </c>
      <c r="CD129" s="1">
        <v>0.41025739700000002</v>
      </c>
      <c r="CE129" s="1">
        <v>0.17831130000000001</v>
      </c>
      <c r="CF129" s="1">
        <v>0.36522743499999999</v>
      </c>
      <c r="CG129" s="1">
        <v>67</v>
      </c>
      <c r="CH129" s="1">
        <v>66</v>
      </c>
      <c r="CI129" s="5" t="s">
        <v>29</v>
      </c>
    </row>
    <row r="130" spans="1:87">
      <c r="A130" s="4" t="s">
        <v>409</v>
      </c>
      <c r="B130" s="1" t="s">
        <v>28</v>
      </c>
      <c r="C130" s="2" t="str">
        <f t="shared" si="8"/>
        <v>irAE_No</v>
      </c>
      <c r="D130" s="1">
        <v>-0.32242541699999999</v>
      </c>
      <c r="E130" s="1">
        <v>0.73613499100000002</v>
      </c>
      <c r="F130" s="1">
        <v>0.66288608100000002</v>
      </c>
      <c r="G130" s="1">
        <v>0.82983543800000004</v>
      </c>
      <c r="H130" s="1">
        <v>70</v>
      </c>
      <c r="I130" s="1">
        <v>37</v>
      </c>
      <c r="J130" s="5" t="s">
        <v>29</v>
      </c>
      <c r="L130" s="4" t="s">
        <v>79</v>
      </c>
      <c r="M130" s="1" t="s">
        <v>28</v>
      </c>
      <c r="N130" s="2" t="str">
        <f t="shared" si="9"/>
        <v>irAE_Yes</v>
      </c>
      <c r="O130" s="1">
        <v>0.87972083300000004</v>
      </c>
      <c r="P130" s="1">
        <v>0.58827429600000003</v>
      </c>
      <c r="Q130" s="1">
        <v>0.13979596</v>
      </c>
      <c r="R130" s="1">
        <v>0.30085611200000001</v>
      </c>
      <c r="S130" s="1">
        <v>70</v>
      </c>
      <c r="T130" s="1">
        <v>21</v>
      </c>
      <c r="U130" s="5" t="s">
        <v>29</v>
      </c>
      <c r="W130" s="4" t="s">
        <v>298</v>
      </c>
      <c r="X130" s="1" t="s">
        <v>28</v>
      </c>
      <c r="Y130" s="2" t="str">
        <f t="shared" si="10"/>
        <v>irAE_Yes</v>
      </c>
      <c r="Z130" s="1">
        <v>0.40530538999999999</v>
      </c>
      <c r="AA130" s="1">
        <v>0.89924331999999996</v>
      </c>
      <c r="AB130" s="1">
        <v>0.65396451</v>
      </c>
      <c r="AC130" s="1">
        <v>0.85426826</v>
      </c>
      <c r="AD130" s="1">
        <v>62</v>
      </c>
      <c r="AE130" s="1">
        <v>46</v>
      </c>
      <c r="AF130" s="5" t="s">
        <v>29</v>
      </c>
      <c r="AH130" s="4" t="s">
        <v>459</v>
      </c>
      <c r="AI130" s="1" t="s">
        <v>28</v>
      </c>
      <c r="AJ130" s="2" t="str">
        <f t="shared" si="11"/>
        <v>irAE_Yes</v>
      </c>
      <c r="AK130" s="1">
        <v>0.15142039900000001</v>
      </c>
      <c r="AL130" s="1">
        <v>0.14702193099999999</v>
      </c>
      <c r="AM130" s="1">
        <v>0.30755693499999998</v>
      </c>
      <c r="AN130" s="1">
        <v>0.53104363700000001</v>
      </c>
      <c r="AO130" s="1">
        <v>62</v>
      </c>
      <c r="AP130" s="1">
        <v>62</v>
      </c>
      <c r="AQ130" s="5" t="s">
        <v>29</v>
      </c>
      <c r="AS130" s="4" t="s">
        <v>356</v>
      </c>
      <c r="AT130" s="1" t="s">
        <v>28</v>
      </c>
      <c r="AU130" s="2" t="str">
        <f t="shared" si="12"/>
        <v>irAE_Yes</v>
      </c>
      <c r="AV130" s="1">
        <v>0.36532558199999998</v>
      </c>
      <c r="AW130" s="1">
        <v>0.87349947699999997</v>
      </c>
      <c r="AX130" s="1">
        <v>0.67737691200000005</v>
      </c>
      <c r="AY130" s="1">
        <v>0.87081498400000001</v>
      </c>
      <c r="AZ130" s="1">
        <v>63</v>
      </c>
      <c r="BA130" s="1">
        <v>33</v>
      </c>
      <c r="BB130" s="5" t="s">
        <v>29</v>
      </c>
      <c r="BD130" s="4" t="s">
        <v>460</v>
      </c>
      <c r="BE130" s="1" t="s">
        <v>28</v>
      </c>
      <c r="BF130" s="2" t="str">
        <f t="shared" si="13"/>
        <v>irAE_No</v>
      </c>
      <c r="BG130" s="1">
        <v>-0.77955247000000005</v>
      </c>
      <c r="BH130" s="1">
        <v>0.77533116899999999</v>
      </c>
      <c r="BI130" s="1">
        <v>0.31900770099999998</v>
      </c>
      <c r="BJ130" s="1">
        <v>0.552672308</v>
      </c>
      <c r="BK130" s="1">
        <v>63</v>
      </c>
      <c r="BL130" s="1">
        <v>17</v>
      </c>
      <c r="BM130" s="5" t="s">
        <v>29</v>
      </c>
      <c r="BO130" s="4" t="s">
        <v>240</v>
      </c>
      <c r="BP130" s="1" t="s">
        <v>28</v>
      </c>
      <c r="BQ130" s="2" t="str">
        <f t="shared" si="14"/>
        <v>irAE_Yes</v>
      </c>
      <c r="BR130" s="1">
        <v>0.26765009699999998</v>
      </c>
      <c r="BS130" s="1">
        <v>0.72418819700000003</v>
      </c>
      <c r="BT130" s="1">
        <v>0.71299195000000004</v>
      </c>
      <c r="BU130" s="1">
        <v>0.90940105299999996</v>
      </c>
      <c r="BV130" s="1">
        <v>67</v>
      </c>
      <c r="BW130" s="1">
        <v>24</v>
      </c>
      <c r="BX130" s="5" t="s">
        <v>29</v>
      </c>
      <c r="BZ130" s="4" t="s">
        <v>218</v>
      </c>
      <c r="CA130" s="1" t="s">
        <v>28</v>
      </c>
      <c r="CB130" s="2" t="str">
        <f t="shared" si="15"/>
        <v>irAE_Yes</v>
      </c>
      <c r="CC130" s="1">
        <v>1.134268418</v>
      </c>
      <c r="CD130" s="1">
        <v>0.83739629299999996</v>
      </c>
      <c r="CE130" s="1">
        <v>0.18065013499999999</v>
      </c>
      <c r="CF130" s="1">
        <v>0.36837198300000001</v>
      </c>
      <c r="CG130" s="1">
        <v>67</v>
      </c>
      <c r="CH130" s="1">
        <v>62</v>
      </c>
      <c r="CI130" s="5" t="s">
        <v>29</v>
      </c>
    </row>
    <row r="131" spans="1:87">
      <c r="A131" s="4" t="s">
        <v>395</v>
      </c>
      <c r="B131" s="1" t="s">
        <v>28</v>
      </c>
      <c r="C131" s="2" t="str">
        <f t="shared" si="8"/>
        <v>irAE_No</v>
      </c>
      <c r="D131" s="1">
        <v>-0.16388103800000001</v>
      </c>
      <c r="E131" s="1">
        <v>0.39413304999999998</v>
      </c>
      <c r="F131" s="1">
        <v>0.67896836400000005</v>
      </c>
      <c r="G131" s="1">
        <v>0.84153735600000001</v>
      </c>
      <c r="H131" s="1">
        <v>70</v>
      </c>
      <c r="I131" s="1">
        <v>15</v>
      </c>
      <c r="J131" s="5" t="s">
        <v>29</v>
      </c>
      <c r="L131" s="4" t="s">
        <v>180</v>
      </c>
      <c r="M131" s="1" t="s">
        <v>28</v>
      </c>
      <c r="N131" s="2" t="str">
        <f t="shared" si="9"/>
        <v>irAE_Yes</v>
      </c>
      <c r="O131" s="1">
        <v>0.53064788900000004</v>
      </c>
      <c r="P131" s="1">
        <v>0.35674720100000001</v>
      </c>
      <c r="Q131" s="1">
        <v>0.141881123</v>
      </c>
      <c r="R131" s="1">
        <v>0.303620479</v>
      </c>
      <c r="S131" s="1">
        <v>70</v>
      </c>
      <c r="T131" s="1">
        <v>70</v>
      </c>
      <c r="U131" s="5" t="s">
        <v>29</v>
      </c>
      <c r="W131" s="4" t="s">
        <v>144</v>
      </c>
      <c r="X131" s="1" t="s">
        <v>28</v>
      </c>
      <c r="Y131" s="2" t="str">
        <f t="shared" si="10"/>
        <v>irAE_No</v>
      </c>
      <c r="Z131" s="1">
        <v>-0.14787230000000001</v>
      </c>
      <c r="AA131" s="1">
        <v>0.32349612999999999</v>
      </c>
      <c r="AB131" s="1">
        <v>0.64939475000000002</v>
      </c>
      <c r="AC131" s="1">
        <v>0.85426826</v>
      </c>
      <c r="AD131" s="1">
        <v>62</v>
      </c>
      <c r="AE131" s="1">
        <v>8</v>
      </c>
      <c r="AF131" s="5" t="s">
        <v>29</v>
      </c>
      <c r="AH131" s="4" t="s">
        <v>88</v>
      </c>
      <c r="AI131" s="1" t="s">
        <v>28</v>
      </c>
      <c r="AJ131" s="2" t="str">
        <f t="shared" si="11"/>
        <v>irAE_Yes</v>
      </c>
      <c r="AK131" s="1">
        <v>0.361935485</v>
      </c>
      <c r="AL131" s="1">
        <v>0.35197347899999998</v>
      </c>
      <c r="AM131" s="1">
        <v>0.30830836299999997</v>
      </c>
      <c r="AN131" s="1">
        <v>0.531862265</v>
      </c>
      <c r="AO131" s="1">
        <v>62</v>
      </c>
      <c r="AP131" s="1">
        <v>62</v>
      </c>
      <c r="AQ131" s="5" t="s">
        <v>29</v>
      </c>
      <c r="AS131" s="4" t="s">
        <v>231</v>
      </c>
      <c r="AT131" s="1" t="s">
        <v>28</v>
      </c>
      <c r="AU131" s="2" t="str">
        <f t="shared" si="12"/>
        <v>irAE_No</v>
      </c>
      <c r="AV131" s="1">
        <v>-0.23874008599999999</v>
      </c>
      <c r="AW131" s="1">
        <v>0.62060936899999997</v>
      </c>
      <c r="AX131" s="1">
        <v>0.70192674200000005</v>
      </c>
      <c r="AY131" s="1">
        <v>0.885000342</v>
      </c>
      <c r="AZ131" s="1">
        <v>63</v>
      </c>
      <c r="BA131" s="1">
        <v>24</v>
      </c>
      <c r="BB131" s="5" t="s">
        <v>29</v>
      </c>
      <c r="BD131" s="4" t="s">
        <v>461</v>
      </c>
      <c r="BE131" s="1" t="s">
        <v>28</v>
      </c>
      <c r="BF131" s="2" t="str">
        <f t="shared" si="13"/>
        <v>irAE_No</v>
      </c>
      <c r="BG131" s="1">
        <v>-1.173851169</v>
      </c>
      <c r="BH131" s="1">
        <v>1.170514083</v>
      </c>
      <c r="BI131" s="1">
        <v>0.32024654699999999</v>
      </c>
      <c r="BJ131" s="1">
        <v>0.55339777599999995</v>
      </c>
      <c r="BK131" s="1">
        <v>63</v>
      </c>
      <c r="BL131" s="1">
        <v>32</v>
      </c>
      <c r="BM131" s="5" t="s">
        <v>29</v>
      </c>
      <c r="BO131" s="4" t="s">
        <v>262</v>
      </c>
      <c r="BP131" s="1" t="s">
        <v>28</v>
      </c>
      <c r="BQ131" s="2" t="str">
        <f t="shared" si="14"/>
        <v>irAE_Yes</v>
      </c>
      <c r="BR131" s="1">
        <v>0.11289656200000001</v>
      </c>
      <c r="BS131" s="1">
        <v>0.31744926499999998</v>
      </c>
      <c r="BT131" s="1">
        <v>0.72336007700000005</v>
      </c>
      <c r="BU131" s="1">
        <v>0.913405625</v>
      </c>
      <c r="BV131" s="1">
        <v>67</v>
      </c>
      <c r="BW131" s="1">
        <v>10</v>
      </c>
      <c r="BX131" s="5" t="s">
        <v>29</v>
      </c>
      <c r="BZ131" s="4" t="s">
        <v>143</v>
      </c>
      <c r="CA131" s="1" t="s">
        <v>28</v>
      </c>
      <c r="CB131" s="2" t="str">
        <f t="shared" si="15"/>
        <v>irAE_Yes</v>
      </c>
      <c r="CC131" s="1">
        <v>1.2861805399999999</v>
      </c>
      <c r="CD131" s="1">
        <v>0.95661482799999997</v>
      </c>
      <c r="CE131" s="1">
        <v>0.18384387899999999</v>
      </c>
      <c r="CF131" s="1">
        <v>0.373422174</v>
      </c>
      <c r="CG131" s="1">
        <v>67</v>
      </c>
      <c r="CH131" s="1">
        <v>36</v>
      </c>
      <c r="CI131" s="5" t="s">
        <v>29</v>
      </c>
    </row>
    <row r="132" spans="1:87">
      <c r="A132" s="4" t="s">
        <v>319</v>
      </c>
      <c r="B132" s="1" t="s">
        <v>28</v>
      </c>
      <c r="C132" s="2" t="str">
        <f t="shared" si="8"/>
        <v>irAE_No</v>
      </c>
      <c r="D132" s="1">
        <v>-0.43386323399999999</v>
      </c>
      <c r="E132" s="1">
        <v>1.0669950429999999</v>
      </c>
      <c r="F132" s="1">
        <v>0.68566401600000004</v>
      </c>
      <c r="G132" s="1">
        <v>0.84867093299999996</v>
      </c>
      <c r="H132" s="1">
        <v>70</v>
      </c>
      <c r="I132" s="1">
        <v>38</v>
      </c>
      <c r="J132" s="5" t="s">
        <v>29</v>
      </c>
      <c r="L132" s="4" t="s">
        <v>355</v>
      </c>
      <c r="M132" s="1" t="s">
        <v>28</v>
      </c>
      <c r="N132" s="2" t="str">
        <f t="shared" si="9"/>
        <v>irAE_Yes</v>
      </c>
      <c r="O132" s="1">
        <v>1.366667944</v>
      </c>
      <c r="P132" s="1">
        <v>0.93587437200000001</v>
      </c>
      <c r="Q132" s="1">
        <v>0.149173741</v>
      </c>
      <c r="R132" s="1">
        <v>0.31355518500000001</v>
      </c>
      <c r="S132" s="1">
        <v>70</v>
      </c>
      <c r="T132" s="1">
        <v>46</v>
      </c>
      <c r="U132" s="5" t="s">
        <v>29</v>
      </c>
      <c r="W132" s="4" t="s">
        <v>118</v>
      </c>
      <c r="X132" s="1" t="s">
        <v>28</v>
      </c>
      <c r="Y132" s="2" t="str">
        <f t="shared" si="10"/>
        <v>irAE_Yes</v>
      </c>
      <c r="Z132" s="1">
        <v>0.36771688000000002</v>
      </c>
      <c r="AA132" s="1">
        <v>0.82224956999999999</v>
      </c>
      <c r="AB132" s="1">
        <v>0.65648088999999998</v>
      </c>
      <c r="AC132" s="1">
        <v>0.85518583999999997</v>
      </c>
      <c r="AD132" s="1">
        <v>62</v>
      </c>
      <c r="AE132" s="1">
        <v>22</v>
      </c>
      <c r="AF132" s="5" t="s">
        <v>29</v>
      </c>
      <c r="AH132" s="4" t="s">
        <v>462</v>
      </c>
      <c r="AI132" s="1" t="s">
        <v>28</v>
      </c>
      <c r="AJ132" s="2" t="str">
        <f t="shared" si="11"/>
        <v>irAE_Yes</v>
      </c>
      <c r="AK132" s="1">
        <v>0.17692904800000001</v>
      </c>
      <c r="AL132" s="1">
        <v>0.17275306300000001</v>
      </c>
      <c r="AM132" s="1">
        <v>0.31023714000000002</v>
      </c>
      <c r="AN132" s="1">
        <v>0.53228253199999997</v>
      </c>
      <c r="AO132" s="1">
        <v>62</v>
      </c>
      <c r="AP132" s="1">
        <v>62</v>
      </c>
      <c r="AQ132" s="5" t="s">
        <v>29</v>
      </c>
      <c r="AS132" s="4" t="s">
        <v>463</v>
      </c>
      <c r="AT132" s="1" t="s">
        <v>28</v>
      </c>
      <c r="AU132" s="2" t="str">
        <f t="shared" si="12"/>
        <v>irAE_No</v>
      </c>
      <c r="AV132" s="1">
        <v>-7.427462E-2</v>
      </c>
      <c r="AW132" s="1">
        <v>0.208188708</v>
      </c>
      <c r="AX132" s="1">
        <v>0.72260794399999995</v>
      </c>
      <c r="AY132" s="1">
        <v>0.88936832300000002</v>
      </c>
      <c r="AZ132" s="1">
        <v>63</v>
      </c>
      <c r="BA132" s="1">
        <v>7</v>
      </c>
      <c r="BB132" s="5" t="s">
        <v>29</v>
      </c>
      <c r="BD132" s="4" t="s">
        <v>464</v>
      </c>
      <c r="BE132" s="1" t="s">
        <v>28</v>
      </c>
      <c r="BF132" s="2" t="str">
        <f t="shared" si="13"/>
        <v>irAE_Yes</v>
      </c>
      <c r="BG132" s="1">
        <v>0.18841709600000001</v>
      </c>
      <c r="BH132" s="1">
        <v>0.18841154900000001</v>
      </c>
      <c r="BI132" s="1">
        <v>0.32159794600000002</v>
      </c>
      <c r="BJ132" s="1">
        <v>0.55446231300000004</v>
      </c>
      <c r="BK132" s="1">
        <v>63</v>
      </c>
      <c r="BL132" s="1">
        <v>63</v>
      </c>
      <c r="BM132" s="5" t="s">
        <v>29</v>
      </c>
      <c r="BO132" s="4" t="s">
        <v>383</v>
      </c>
      <c r="BP132" s="1" t="s">
        <v>28</v>
      </c>
      <c r="BQ132" s="2" t="str">
        <f t="shared" si="14"/>
        <v>irAE_Yes</v>
      </c>
      <c r="BR132" s="1">
        <v>0.221589487</v>
      </c>
      <c r="BS132" s="1">
        <v>0.69354986100000005</v>
      </c>
      <c r="BT132" s="1">
        <v>0.750456868</v>
      </c>
      <c r="BU132" s="1">
        <v>0.92874460999999997</v>
      </c>
      <c r="BV132" s="1">
        <v>67</v>
      </c>
      <c r="BW132" s="1">
        <v>39</v>
      </c>
      <c r="BX132" s="5" t="s">
        <v>29</v>
      </c>
      <c r="BZ132" s="4" t="s">
        <v>465</v>
      </c>
      <c r="CA132" s="1" t="s">
        <v>28</v>
      </c>
      <c r="CB132" s="2" t="str">
        <f t="shared" si="15"/>
        <v>irAE_Yes</v>
      </c>
      <c r="CC132" s="1">
        <v>0.78469991500000003</v>
      </c>
      <c r="CD132" s="1">
        <v>0.58381521400000003</v>
      </c>
      <c r="CE132" s="1">
        <v>0.18397980999999999</v>
      </c>
      <c r="CF132" s="1">
        <v>0.373422174</v>
      </c>
      <c r="CG132" s="1">
        <v>67</v>
      </c>
      <c r="CH132" s="1">
        <v>66</v>
      </c>
      <c r="CI132" s="5" t="s">
        <v>29</v>
      </c>
    </row>
    <row r="133" spans="1:87">
      <c r="A133" s="4" t="s">
        <v>139</v>
      </c>
      <c r="B133" s="1" t="s">
        <v>28</v>
      </c>
      <c r="C133" s="2" t="str">
        <f t="shared" si="8"/>
        <v>irAE_No</v>
      </c>
      <c r="D133" s="1">
        <v>-0.28742066500000002</v>
      </c>
      <c r="E133" s="1">
        <v>0.72857738999999999</v>
      </c>
      <c r="F133" s="1">
        <v>0.69454741099999995</v>
      </c>
      <c r="G133" s="1">
        <v>0.84933786899999997</v>
      </c>
      <c r="H133" s="1">
        <v>70</v>
      </c>
      <c r="I133" s="1">
        <v>15</v>
      </c>
      <c r="J133" s="5" t="s">
        <v>29</v>
      </c>
      <c r="L133" s="4" t="s">
        <v>466</v>
      </c>
      <c r="M133" s="1" t="s">
        <v>28</v>
      </c>
      <c r="N133" s="2" t="str">
        <f t="shared" si="9"/>
        <v>irAE_Yes</v>
      </c>
      <c r="O133" s="1">
        <v>0.58052304300000002</v>
      </c>
      <c r="P133" s="1">
        <v>0.39744302999999997</v>
      </c>
      <c r="Q133" s="1">
        <v>0.149082462</v>
      </c>
      <c r="R133" s="1">
        <v>0.31355518500000001</v>
      </c>
      <c r="S133" s="1">
        <v>70</v>
      </c>
      <c r="T133" s="1">
        <v>69</v>
      </c>
      <c r="U133" s="5" t="s">
        <v>29</v>
      </c>
      <c r="W133" s="4" t="s">
        <v>338</v>
      </c>
      <c r="X133" s="1" t="s">
        <v>28</v>
      </c>
      <c r="Y133" s="2" t="str">
        <f t="shared" si="10"/>
        <v>irAE_Yes</v>
      </c>
      <c r="Z133" s="1">
        <v>0.51286310999999996</v>
      </c>
      <c r="AA133" s="1">
        <v>1.1552509500000001</v>
      </c>
      <c r="AB133" s="1">
        <v>0.65882708999999995</v>
      </c>
      <c r="AC133" s="1">
        <v>0.85546624999999998</v>
      </c>
      <c r="AD133" s="1">
        <v>62</v>
      </c>
      <c r="AE133" s="1">
        <v>37</v>
      </c>
      <c r="AF133" s="5" t="s">
        <v>29</v>
      </c>
      <c r="AH133" s="4" t="s">
        <v>467</v>
      </c>
      <c r="AI133" s="1" t="s">
        <v>28</v>
      </c>
      <c r="AJ133" s="2" t="str">
        <f t="shared" si="11"/>
        <v>irAE_No</v>
      </c>
      <c r="AK133" s="1">
        <v>-1.104752438</v>
      </c>
      <c r="AL133" s="1">
        <v>1.081148102</v>
      </c>
      <c r="AM133" s="1">
        <v>0.31133377800000001</v>
      </c>
      <c r="AN133" s="1">
        <v>0.53228253199999997</v>
      </c>
      <c r="AO133" s="1">
        <v>62</v>
      </c>
      <c r="AP133" s="1">
        <v>46</v>
      </c>
      <c r="AQ133" s="5" t="s">
        <v>29</v>
      </c>
      <c r="AS133" s="4" t="s">
        <v>132</v>
      </c>
      <c r="AT133" s="1" t="s">
        <v>28</v>
      </c>
      <c r="AU133" s="2" t="str">
        <f t="shared" si="12"/>
        <v>irAE_Yes</v>
      </c>
      <c r="AV133" s="1">
        <v>0.36274087999999999</v>
      </c>
      <c r="AW133" s="1">
        <v>1.049774156</v>
      </c>
      <c r="AX133" s="1">
        <v>0.73098175499999996</v>
      </c>
      <c r="AY133" s="1">
        <v>0.88936832300000002</v>
      </c>
      <c r="AZ133" s="1">
        <v>63</v>
      </c>
      <c r="BA133" s="1">
        <v>54</v>
      </c>
      <c r="BB133" s="5" t="s">
        <v>29</v>
      </c>
      <c r="BD133" s="4" t="s">
        <v>468</v>
      </c>
      <c r="BE133" s="1" t="s">
        <v>28</v>
      </c>
      <c r="BF133" s="2" t="str">
        <f t="shared" si="13"/>
        <v>irAE_Yes</v>
      </c>
      <c r="BG133" s="1">
        <v>0.18841709600000001</v>
      </c>
      <c r="BH133" s="1">
        <v>0.18841154900000001</v>
      </c>
      <c r="BI133" s="1">
        <v>0.32159794600000002</v>
      </c>
      <c r="BJ133" s="1">
        <v>0.55446231300000004</v>
      </c>
      <c r="BK133" s="1">
        <v>63</v>
      </c>
      <c r="BL133" s="1">
        <v>63</v>
      </c>
      <c r="BM133" s="5" t="s">
        <v>29</v>
      </c>
      <c r="BO133" s="4" t="s">
        <v>403</v>
      </c>
      <c r="BP133" s="1" t="s">
        <v>28</v>
      </c>
      <c r="BQ133" s="2" t="str">
        <f t="shared" si="14"/>
        <v>irAE_Yes</v>
      </c>
      <c r="BR133" s="1">
        <v>0.35640630899999998</v>
      </c>
      <c r="BS133" s="1">
        <v>1.1913912840000001</v>
      </c>
      <c r="BT133" s="1">
        <v>0.76585833699999994</v>
      </c>
      <c r="BU133" s="1">
        <v>0.93375510699999997</v>
      </c>
      <c r="BV133" s="1">
        <v>67</v>
      </c>
      <c r="BW133" s="1">
        <v>32</v>
      </c>
      <c r="BX133" s="5" t="s">
        <v>29</v>
      </c>
      <c r="BZ133" s="4" t="s">
        <v>271</v>
      </c>
      <c r="CA133" s="1" t="s">
        <v>28</v>
      </c>
      <c r="CB133" s="2" t="str">
        <f t="shared" si="15"/>
        <v>irAE_Yes</v>
      </c>
      <c r="CC133" s="1">
        <v>0.70470598500000003</v>
      </c>
      <c r="CD133" s="1">
        <v>0.52514053299999996</v>
      </c>
      <c r="CE133" s="1">
        <v>0.18467255299999999</v>
      </c>
      <c r="CF133" s="1">
        <v>0.37358295699999999</v>
      </c>
      <c r="CG133" s="1">
        <v>67</v>
      </c>
      <c r="CH133" s="1">
        <v>66</v>
      </c>
      <c r="CI133" s="5" t="s">
        <v>29</v>
      </c>
    </row>
    <row r="134" spans="1:87">
      <c r="A134" s="4" t="s">
        <v>224</v>
      </c>
      <c r="B134" s="1" t="s">
        <v>28</v>
      </c>
      <c r="C134" s="2" t="str">
        <f t="shared" si="8"/>
        <v>irAE_No</v>
      </c>
      <c r="D134" s="1">
        <v>-0.31579780299999999</v>
      </c>
      <c r="E134" s="1">
        <v>0.79666104400000004</v>
      </c>
      <c r="F134" s="1">
        <v>0.69314819900000002</v>
      </c>
      <c r="G134" s="1">
        <v>0.84933786899999997</v>
      </c>
      <c r="H134" s="1">
        <v>70</v>
      </c>
      <c r="I134" s="1">
        <v>15</v>
      </c>
      <c r="J134" s="5" t="s">
        <v>29</v>
      </c>
      <c r="L134" s="4" t="s">
        <v>469</v>
      </c>
      <c r="M134" s="1" t="s">
        <v>28</v>
      </c>
      <c r="N134" s="2" t="str">
        <f t="shared" si="9"/>
        <v>irAE_Yes</v>
      </c>
      <c r="O134" s="1">
        <v>0.74097409400000003</v>
      </c>
      <c r="P134" s="1">
        <v>0.50797195399999995</v>
      </c>
      <c r="Q134" s="1">
        <v>0.14961806899999999</v>
      </c>
      <c r="R134" s="1">
        <v>0.31390729000000001</v>
      </c>
      <c r="S134" s="1">
        <v>70</v>
      </c>
      <c r="T134" s="1">
        <v>70</v>
      </c>
      <c r="U134" s="5" t="s">
        <v>29</v>
      </c>
      <c r="W134" s="4" t="s">
        <v>49</v>
      </c>
      <c r="X134" s="1" t="s">
        <v>28</v>
      </c>
      <c r="Y134" s="2" t="str">
        <f t="shared" si="10"/>
        <v>irAE_Yes</v>
      </c>
      <c r="Z134" s="1">
        <v>0.21602026999999999</v>
      </c>
      <c r="AA134" s="1">
        <v>0.49588450000000001</v>
      </c>
      <c r="AB134" s="1">
        <v>0.66481292000000003</v>
      </c>
      <c r="AC134" s="1">
        <v>0.85836604999999999</v>
      </c>
      <c r="AD134" s="1">
        <v>62</v>
      </c>
      <c r="AE134" s="1">
        <v>13</v>
      </c>
      <c r="AF134" s="5" t="s">
        <v>29</v>
      </c>
      <c r="AH134" s="4" t="s">
        <v>470</v>
      </c>
      <c r="AI134" s="1" t="s">
        <v>28</v>
      </c>
      <c r="AJ134" s="2" t="str">
        <f t="shared" si="11"/>
        <v>irAE_No</v>
      </c>
      <c r="AK134" s="1">
        <v>-1.088484201</v>
      </c>
      <c r="AL134" s="1">
        <v>1.061664776</v>
      </c>
      <c r="AM134" s="1">
        <v>0.309728008</v>
      </c>
      <c r="AN134" s="1">
        <v>0.53228253199999997</v>
      </c>
      <c r="AO134" s="1">
        <v>62</v>
      </c>
      <c r="AP134" s="1">
        <v>47</v>
      </c>
      <c r="AQ134" s="5" t="s">
        <v>29</v>
      </c>
      <c r="AS134" s="4" t="s">
        <v>452</v>
      </c>
      <c r="AT134" s="1" t="s">
        <v>28</v>
      </c>
      <c r="AU134" s="2" t="str">
        <f t="shared" si="12"/>
        <v>irAE_Yes</v>
      </c>
      <c r="AV134" s="1">
        <v>9.6009754000000003E-2</v>
      </c>
      <c r="AW134" s="1">
        <v>0.26271984500000001</v>
      </c>
      <c r="AX134" s="1">
        <v>0.71615572100000002</v>
      </c>
      <c r="AY134" s="1">
        <v>0.88936832300000002</v>
      </c>
      <c r="AZ134" s="1">
        <v>63</v>
      </c>
      <c r="BA134" s="1">
        <v>14</v>
      </c>
      <c r="BB134" s="5" t="s">
        <v>29</v>
      </c>
      <c r="BD134" s="4" t="s">
        <v>306</v>
      </c>
      <c r="BE134" s="1" t="s">
        <v>28</v>
      </c>
      <c r="BF134" s="2" t="str">
        <f t="shared" si="13"/>
        <v>irAE_No</v>
      </c>
      <c r="BG134" s="1">
        <v>-1.1643749029999999</v>
      </c>
      <c r="BH134" s="1">
        <v>1.169496812</v>
      </c>
      <c r="BI134" s="1">
        <v>0.32371734499999999</v>
      </c>
      <c r="BJ134" s="1">
        <v>0.55574078500000001</v>
      </c>
      <c r="BK134" s="1">
        <v>63</v>
      </c>
      <c r="BL134" s="1">
        <v>41</v>
      </c>
      <c r="BM134" s="5" t="s">
        <v>29</v>
      </c>
      <c r="BO134" s="4" t="s">
        <v>276</v>
      </c>
      <c r="BP134" s="1" t="s">
        <v>28</v>
      </c>
      <c r="BQ134" s="2" t="str">
        <f t="shared" si="14"/>
        <v>irAE_Yes</v>
      </c>
      <c r="BR134" s="1">
        <v>0.17650168999999999</v>
      </c>
      <c r="BS134" s="1">
        <v>0.587086938</v>
      </c>
      <c r="BT134" s="1">
        <v>0.76472848800000004</v>
      </c>
      <c r="BU134" s="1">
        <v>0.93375510699999997</v>
      </c>
      <c r="BV134" s="1">
        <v>67</v>
      </c>
      <c r="BW134" s="1">
        <v>8</v>
      </c>
      <c r="BX134" s="5" t="s">
        <v>29</v>
      </c>
      <c r="BZ134" s="4" t="s">
        <v>328</v>
      </c>
      <c r="CA134" s="1" t="s">
        <v>28</v>
      </c>
      <c r="CB134" s="2" t="str">
        <f t="shared" si="15"/>
        <v>irAE_Yes</v>
      </c>
      <c r="CC134" s="1">
        <v>1.2505202689999999</v>
      </c>
      <c r="CD134" s="1">
        <v>0.943928239</v>
      </c>
      <c r="CE134" s="1">
        <v>0.19025967599999999</v>
      </c>
      <c r="CF134" s="1">
        <v>0.38018760099999999</v>
      </c>
      <c r="CG134" s="1">
        <v>67</v>
      </c>
      <c r="CH134" s="1">
        <v>59</v>
      </c>
      <c r="CI134" s="5" t="s">
        <v>29</v>
      </c>
    </row>
    <row r="135" spans="1:87">
      <c r="A135" s="4" t="s">
        <v>41</v>
      </c>
      <c r="B135" s="1" t="s">
        <v>28</v>
      </c>
      <c r="C135" s="2" t="str">
        <f t="shared" si="8"/>
        <v>irAE_Yes</v>
      </c>
      <c r="D135" s="1">
        <v>0.20382682199999999</v>
      </c>
      <c r="E135" s="1">
        <v>0.507083018</v>
      </c>
      <c r="F135" s="1">
        <v>0.689074305</v>
      </c>
      <c r="G135" s="1">
        <v>0.84933786899999997</v>
      </c>
      <c r="H135" s="1">
        <v>70</v>
      </c>
      <c r="I135" s="1">
        <v>17</v>
      </c>
      <c r="J135" s="5" t="s">
        <v>29</v>
      </c>
      <c r="L135" s="4" t="s">
        <v>294</v>
      </c>
      <c r="M135" s="1" t="s">
        <v>28</v>
      </c>
      <c r="N135" s="2" t="str">
        <f t="shared" si="9"/>
        <v>irAE_Yes</v>
      </c>
      <c r="O135" s="1">
        <v>0.53379066799999997</v>
      </c>
      <c r="P135" s="1">
        <v>0.36706411500000002</v>
      </c>
      <c r="Q135" s="1">
        <v>0.15085041399999999</v>
      </c>
      <c r="R135" s="1">
        <v>0.31590834600000001</v>
      </c>
      <c r="S135" s="1">
        <v>70</v>
      </c>
      <c r="T135" s="1">
        <v>70</v>
      </c>
      <c r="U135" s="5" t="s">
        <v>29</v>
      </c>
      <c r="W135" s="4" t="s">
        <v>159</v>
      </c>
      <c r="X135" s="1" t="s">
        <v>28</v>
      </c>
      <c r="Y135" s="2" t="str">
        <f t="shared" si="10"/>
        <v>irAE_Yes</v>
      </c>
      <c r="Z135" s="1">
        <v>0.12939959000000001</v>
      </c>
      <c r="AA135" s="1">
        <v>0.29695869000000003</v>
      </c>
      <c r="AB135" s="1">
        <v>0.66472399999999998</v>
      </c>
      <c r="AC135" s="1">
        <v>0.85836604999999999</v>
      </c>
      <c r="AD135" s="1">
        <v>62</v>
      </c>
      <c r="AE135" s="1">
        <v>7</v>
      </c>
      <c r="AF135" s="5" t="s">
        <v>29</v>
      </c>
      <c r="AH135" s="4" t="s">
        <v>121</v>
      </c>
      <c r="AI135" s="1" t="s">
        <v>28</v>
      </c>
      <c r="AJ135" s="2" t="str">
        <f t="shared" si="11"/>
        <v>irAE_Yes</v>
      </c>
      <c r="AK135" s="1">
        <v>1.6492282540000001</v>
      </c>
      <c r="AL135" s="1">
        <v>1.614512344</v>
      </c>
      <c r="AM135" s="1">
        <v>0.31148872500000002</v>
      </c>
      <c r="AN135" s="1">
        <v>0.53228253199999997</v>
      </c>
      <c r="AO135" s="1">
        <v>62</v>
      </c>
      <c r="AP135" s="1">
        <v>44</v>
      </c>
      <c r="AQ135" s="5" t="s">
        <v>29</v>
      </c>
      <c r="AS135" s="4" t="s">
        <v>363</v>
      </c>
      <c r="AT135" s="1" t="s">
        <v>28</v>
      </c>
      <c r="AU135" s="2" t="str">
        <f t="shared" si="12"/>
        <v>irAE_No</v>
      </c>
      <c r="AV135" s="1">
        <v>-0.28933695999999998</v>
      </c>
      <c r="AW135" s="1">
        <v>0.805197367</v>
      </c>
      <c r="AX135" s="1">
        <v>0.72069467799999998</v>
      </c>
      <c r="AY135" s="1">
        <v>0.88936832300000002</v>
      </c>
      <c r="AZ135" s="1">
        <v>63</v>
      </c>
      <c r="BA135" s="1">
        <v>8</v>
      </c>
      <c r="BB135" s="5" t="s">
        <v>29</v>
      </c>
      <c r="BD135" s="4" t="s">
        <v>312</v>
      </c>
      <c r="BE135" s="1" t="s">
        <v>28</v>
      </c>
      <c r="BF135" s="2" t="str">
        <f t="shared" si="13"/>
        <v>irAE_No</v>
      </c>
      <c r="BG135" s="1">
        <v>-1.1643749029999999</v>
      </c>
      <c r="BH135" s="1">
        <v>1.169496812</v>
      </c>
      <c r="BI135" s="1">
        <v>0.32371734499999999</v>
      </c>
      <c r="BJ135" s="1">
        <v>0.55574078500000001</v>
      </c>
      <c r="BK135" s="1">
        <v>63</v>
      </c>
      <c r="BL135" s="1">
        <v>41</v>
      </c>
      <c r="BM135" s="5" t="s">
        <v>29</v>
      </c>
      <c r="BO135" s="4" t="s">
        <v>129</v>
      </c>
      <c r="BP135" s="1" t="s">
        <v>28</v>
      </c>
      <c r="BQ135" s="2" t="str">
        <f t="shared" si="14"/>
        <v>irAE_Yes</v>
      </c>
      <c r="BR135" s="1">
        <v>0.16163881399999999</v>
      </c>
      <c r="BS135" s="1">
        <v>0.53397466500000001</v>
      </c>
      <c r="BT135" s="1">
        <v>0.763158805</v>
      </c>
      <c r="BU135" s="1">
        <v>0.93375510699999997</v>
      </c>
      <c r="BV135" s="1">
        <v>67</v>
      </c>
      <c r="BW135" s="1">
        <v>25</v>
      </c>
      <c r="BX135" s="5" t="s">
        <v>29</v>
      </c>
      <c r="BZ135" s="4" t="s">
        <v>471</v>
      </c>
      <c r="CA135" s="1" t="s">
        <v>28</v>
      </c>
      <c r="CB135" s="2" t="str">
        <f t="shared" si="15"/>
        <v>irAE_Yes</v>
      </c>
      <c r="CC135" s="1">
        <v>0.266467432</v>
      </c>
      <c r="CD135" s="1">
        <v>0.201518738</v>
      </c>
      <c r="CE135" s="1">
        <v>0.191088226</v>
      </c>
      <c r="CF135" s="1">
        <v>0.38151063899999998</v>
      </c>
      <c r="CG135" s="1">
        <v>67</v>
      </c>
      <c r="CH135" s="1">
        <v>67</v>
      </c>
      <c r="CI135" s="5" t="s">
        <v>29</v>
      </c>
    </row>
    <row r="136" spans="1:87">
      <c r="A136" s="4" t="s">
        <v>164</v>
      </c>
      <c r="B136" s="1" t="s">
        <v>28</v>
      </c>
      <c r="C136" s="2" t="str">
        <f t="shared" si="8"/>
        <v>irAE_Yes</v>
      </c>
      <c r="D136" s="1">
        <v>8.2979892E-2</v>
      </c>
      <c r="E136" s="1">
        <v>0.222148968</v>
      </c>
      <c r="F136" s="1">
        <v>0.71000610200000003</v>
      </c>
      <c r="G136" s="1">
        <v>0.85634494100000003</v>
      </c>
      <c r="H136" s="1">
        <v>70</v>
      </c>
      <c r="I136" s="1">
        <v>9</v>
      </c>
      <c r="J136" s="5" t="s">
        <v>29</v>
      </c>
      <c r="L136" s="4" t="s">
        <v>253</v>
      </c>
      <c r="M136" s="1" t="s">
        <v>28</v>
      </c>
      <c r="N136" s="2" t="str">
        <f t="shared" si="9"/>
        <v>irAE_Yes</v>
      </c>
      <c r="O136" s="1">
        <v>0.357033353</v>
      </c>
      <c r="P136" s="1">
        <v>0.24631695300000001</v>
      </c>
      <c r="Q136" s="1">
        <v>0.152161412</v>
      </c>
      <c r="R136" s="1">
        <v>0.31777355699999998</v>
      </c>
      <c r="S136" s="1">
        <v>70</v>
      </c>
      <c r="T136" s="1">
        <v>70</v>
      </c>
      <c r="U136" s="5" t="s">
        <v>29</v>
      </c>
      <c r="W136" s="4" t="s">
        <v>431</v>
      </c>
      <c r="X136" s="1" t="s">
        <v>28</v>
      </c>
      <c r="Y136" s="2" t="str">
        <f t="shared" si="10"/>
        <v>irAE_Yes</v>
      </c>
      <c r="Z136" s="1">
        <v>0.52970658000000004</v>
      </c>
      <c r="AA136" s="1">
        <v>1.2387969000000001</v>
      </c>
      <c r="AB136" s="1">
        <v>0.67061369000000004</v>
      </c>
      <c r="AC136" s="1">
        <v>0.86122913000000001</v>
      </c>
      <c r="AD136" s="1">
        <v>62</v>
      </c>
      <c r="AE136" s="1">
        <v>32</v>
      </c>
      <c r="AF136" s="5" t="s">
        <v>29</v>
      </c>
      <c r="AH136" s="4" t="s">
        <v>244</v>
      </c>
      <c r="AI136" s="1" t="s">
        <v>28</v>
      </c>
      <c r="AJ136" s="2" t="str">
        <f t="shared" si="11"/>
        <v>irAE_Yes</v>
      </c>
      <c r="AK136" s="1">
        <v>1.3663218770000001</v>
      </c>
      <c r="AL136" s="1">
        <v>1.3449611319999999</v>
      </c>
      <c r="AM136" s="1">
        <v>0.31413374999999999</v>
      </c>
      <c r="AN136" s="1">
        <v>0.53364241099999998</v>
      </c>
      <c r="AO136" s="1">
        <v>62</v>
      </c>
      <c r="AP136" s="1">
        <v>47</v>
      </c>
      <c r="AQ136" s="5" t="s">
        <v>29</v>
      </c>
      <c r="AS136" s="4" t="s">
        <v>120</v>
      </c>
      <c r="AT136" s="1" t="s">
        <v>28</v>
      </c>
      <c r="AU136" s="2" t="str">
        <f t="shared" si="12"/>
        <v>irAE_No</v>
      </c>
      <c r="AV136" s="1">
        <v>-0.310946891</v>
      </c>
      <c r="AW136" s="1">
        <v>0.89823840600000004</v>
      </c>
      <c r="AX136" s="1">
        <v>0.73050913699999998</v>
      </c>
      <c r="AY136" s="1">
        <v>0.88936832300000002</v>
      </c>
      <c r="AZ136" s="1">
        <v>63</v>
      </c>
      <c r="BA136" s="1">
        <v>34</v>
      </c>
      <c r="BB136" s="5" t="s">
        <v>29</v>
      </c>
      <c r="BD136" s="4" t="s">
        <v>472</v>
      </c>
      <c r="BE136" s="1" t="s">
        <v>28</v>
      </c>
      <c r="BF136" s="2" t="str">
        <f t="shared" si="13"/>
        <v>irAE_Yes</v>
      </c>
      <c r="BG136" s="1">
        <v>0.24083648399999999</v>
      </c>
      <c r="BH136" s="1">
        <v>0.24436913800000001</v>
      </c>
      <c r="BI136" s="1">
        <v>0.328596155</v>
      </c>
      <c r="BJ136" s="1">
        <v>0.558673478</v>
      </c>
      <c r="BK136" s="1">
        <v>63</v>
      </c>
      <c r="BL136" s="1">
        <v>63</v>
      </c>
      <c r="BM136" s="5" t="s">
        <v>29</v>
      </c>
      <c r="BO136" s="4" t="s">
        <v>111</v>
      </c>
      <c r="BP136" s="1" t="s">
        <v>28</v>
      </c>
      <c r="BQ136" s="2" t="str">
        <f t="shared" si="14"/>
        <v>irAE_No</v>
      </c>
      <c r="BR136" s="1">
        <v>-0.170088977</v>
      </c>
      <c r="BS136" s="1">
        <v>0.56915802299999996</v>
      </c>
      <c r="BT136" s="1">
        <v>0.76609234800000003</v>
      </c>
      <c r="BU136" s="1">
        <v>0.93375510699999997</v>
      </c>
      <c r="BV136" s="1">
        <v>67</v>
      </c>
      <c r="BW136" s="1">
        <v>10</v>
      </c>
      <c r="BX136" s="5" t="s">
        <v>29</v>
      </c>
      <c r="BZ136" s="4" t="s">
        <v>473</v>
      </c>
      <c r="CA136" s="1" t="s">
        <v>28</v>
      </c>
      <c r="CB136" s="2" t="str">
        <f t="shared" si="15"/>
        <v>irAE_Yes</v>
      </c>
      <c r="CC136" s="1">
        <v>0.266309342</v>
      </c>
      <c r="CD136" s="1">
        <v>0.20150757</v>
      </c>
      <c r="CE136" s="1">
        <v>0.19132365900000001</v>
      </c>
      <c r="CF136" s="1">
        <v>0.381648239</v>
      </c>
      <c r="CG136" s="1">
        <v>67</v>
      </c>
      <c r="CH136" s="1">
        <v>67</v>
      </c>
      <c r="CI136" s="5" t="s">
        <v>29</v>
      </c>
    </row>
    <row r="137" spans="1:87">
      <c r="A137" s="4" t="s">
        <v>204</v>
      </c>
      <c r="B137" s="1" t="s">
        <v>28</v>
      </c>
      <c r="C137" s="2" t="str">
        <f t="shared" si="8"/>
        <v>irAE_Yes</v>
      </c>
      <c r="D137" s="1">
        <v>0.18784642200000001</v>
      </c>
      <c r="E137" s="1">
        <v>0.53694293800000004</v>
      </c>
      <c r="F137" s="1">
        <v>0.727622408</v>
      </c>
      <c r="G137" s="1">
        <v>0.86680441799999997</v>
      </c>
      <c r="H137" s="1">
        <v>70</v>
      </c>
      <c r="I137" s="1">
        <v>32</v>
      </c>
      <c r="J137" s="5" t="s">
        <v>29</v>
      </c>
      <c r="L137" s="4" t="s">
        <v>405</v>
      </c>
      <c r="M137" s="1" t="s">
        <v>28</v>
      </c>
      <c r="N137" s="2" t="str">
        <f t="shared" si="9"/>
        <v>irAE_Yes</v>
      </c>
      <c r="O137" s="1">
        <v>1.3771302780000001</v>
      </c>
      <c r="P137" s="1">
        <v>0.95187340300000001</v>
      </c>
      <c r="Q137" s="1">
        <v>0.152922212</v>
      </c>
      <c r="R137" s="1">
        <v>0.31789878700000002</v>
      </c>
      <c r="S137" s="1">
        <v>70</v>
      </c>
      <c r="T137" s="1">
        <v>54</v>
      </c>
      <c r="U137" s="5" t="s">
        <v>29</v>
      </c>
      <c r="W137" s="4" t="s">
        <v>243</v>
      </c>
      <c r="X137" s="1" t="s">
        <v>28</v>
      </c>
      <c r="Y137" s="2" t="str">
        <f t="shared" si="10"/>
        <v>irAE_Yes</v>
      </c>
      <c r="Z137" s="1">
        <v>0.34812140000000003</v>
      </c>
      <c r="AA137" s="1">
        <v>0.81643728999999998</v>
      </c>
      <c r="AB137" s="1">
        <v>0.67148733000000005</v>
      </c>
      <c r="AC137" s="1">
        <v>0.86122913000000001</v>
      </c>
      <c r="AD137" s="1">
        <v>62</v>
      </c>
      <c r="AE137" s="1">
        <v>30</v>
      </c>
      <c r="AF137" s="5" t="s">
        <v>29</v>
      </c>
      <c r="AH137" s="4" t="s">
        <v>425</v>
      </c>
      <c r="AI137" s="1" t="s">
        <v>28</v>
      </c>
      <c r="AJ137" s="2" t="str">
        <f t="shared" si="11"/>
        <v>irAE_Yes</v>
      </c>
      <c r="AK137" s="1">
        <v>1.2538450219999999</v>
      </c>
      <c r="AL137" s="1">
        <v>1.2390817540000001</v>
      </c>
      <c r="AM137" s="1">
        <v>0.31600996599999998</v>
      </c>
      <c r="AN137" s="1">
        <v>0.53467757599999999</v>
      </c>
      <c r="AO137" s="1">
        <v>62</v>
      </c>
      <c r="AP137" s="1">
        <v>48</v>
      </c>
      <c r="AQ137" s="5" t="s">
        <v>29</v>
      </c>
      <c r="AS137" s="4" t="s">
        <v>262</v>
      </c>
      <c r="AT137" s="1" t="s">
        <v>28</v>
      </c>
      <c r="AU137" s="2" t="str">
        <f t="shared" si="12"/>
        <v>irAE_No</v>
      </c>
      <c r="AV137" s="1">
        <v>-0.11501045999999999</v>
      </c>
      <c r="AW137" s="1">
        <v>0.31929773099999997</v>
      </c>
      <c r="AX137" s="1">
        <v>0.72005395400000005</v>
      </c>
      <c r="AY137" s="1">
        <v>0.88936832300000002</v>
      </c>
      <c r="AZ137" s="1">
        <v>63</v>
      </c>
      <c r="BA137" s="1">
        <v>10</v>
      </c>
      <c r="BB137" s="5" t="s">
        <v>29</v>
      </c>
      <c r="BD137" s="4" t="s">
        <v>474</v>
      </c>
      <c r="BE137" s="1" t="s">
        <v>28</v>
      </c>
      <c r="BF137" s="2" t="str">
        <f t="shared" si="13"/>
        <v>irAE_No</v>
      </c>
      <c r="BG137" s="1">
        <v>-1.2073364609999999</v>
      </c>
      <c r="BH137" s="1">
        <v>1.2287886960000001</v>
      </c>
      <c r="BI137" s="1">
        <v>0.33005896299999998</v>
      </c>
      <c r="BJ137" s="1">
        <v>0.55966519800000003</v>
      </c>
      <c r="BK137" s="1">
        <v>63</v>
      </c>
      <c r="BL137" s="1">
        <v>47</v>
      </c>
      <c r="BM137" s="5" t="s">
        <v>29</v>
      </c>
      <c r="BO137" s="4" t="s">
        <v>329</v>
      </c>
      <c r="BP137" s="1" t="s">
        <v>28</v>
      </c>
      <c r="BQ137" s="2" t="str">
        <f t="shared" si="14"/>
        <v>irAE_No</v>
      </c>
      <c r="BR137" s="1">
        <v>-0.17805570700000001</v>
      </c>
      <c r="BS137" s="1">
        <v>0.71261475900000004</v>
      </c>
      <c r="BT137" s="1">
        <v>0.80354718999999997</v>
      </c>
      <c r="BU137" s="1">
        <v>0.94139630299999999</v>
      </c>
      <c r="BV137" s="1">
        <v>67</v>
      </c>
      <c r="BW137" s="1">
        <v>18</v>
      </c>
      <c r="BX137" s="5" t="s">
        <v>29</v>
      </c>
      <c r="BZ137" s="4" t="s">
        <v>474</v>
      </c>
      <c r="CA137" s="1" t="s">
        <v>28</v>
      </c>
      <c r="CB137" s="2" t="str">
        <f t="shared" si="15"/>
        <v>irAE_Yes</v>
      </c>
      <c r="CC137" s="1">
        <v>1.507749553</v>
      </c>
      <c r="CD137" s="1">
        <v>1.148942052</v>
      </c>
      <c r="CE137" s="1">
        <v>0.194419235</v>
      </c>
      <c r="CF137" s="1">
        <v>0.38514164699999998</v>
      </c>
      <c r="CG137" s="1">
        <v>67</v>
      </c>
      <c r="CH137" s="1">
        <v>53</v>
      </c>
      <c r="CI137" s="5" t="s">
        <v>29</v>
      </c>
    </row>
    <row r="138" spans="1:87">
      <c r="A138" s="4" t="s">
        <v>258</v>
      </c>
      <c r="B138" s="1" t="s">
        <v>28</v>
      </c>
      <c r="C138" s="2" t="str">
        <f t="shared" si="8"/>
        <v>irAE_Yes</v>
      </c>
      <c r="D138" s="1">
        <v>0.41418481299999999</v>
      </c>
      <c r="E138" s="1">
        <v>1.216748924</v>
      </c>
      <c r="F138" s="1">
        <v>0.73468563200000003</v>
      </c>
      <c r="G138" s="1">
        <v>0.86879331400000004</v>
      </c>
      <c r="H138" s="1">
        <v>70</v>
      </c>
      <c r="I138" s="1">
        <v>39</v>
      </c>
      <c r="J138" s="5" t="s">
        <v>29</v>
      </c>
      <c r="L138" s="4" t="s">
        <v>234</v>
      </c>
      <c r="M138" s="1" t="s">
        <v>28</v>
      </c>
      <c r="N138" s="2" t="str">
        <f t="shared" si="9"/>
        <v>irAE_Yes</v>
      </c>
      <c r="O138" s="1">
        <v>1.0868244659999999</v>
      </c>
      <c r="P138" s="1">
        <v>0.75087592599999997</v>
      </c>
      <c r="Q138" s="1">
        <v>0.15274049000000001</v>
      </c>
      <c r="R138" s="1">
        <v>0.31789878700000002</v>
      </c>
      <c r="S138" s="1">
        <v>70</v>
      </c>
      <c r="T138" s="1">
        <v>38</v>
      </c>
      <c r="U138" s="5" t="s">
        <v>29</v>
      </c>
      <c r="W138" s="4" t="s">
        <v>33</v>
      </c>
      <c r="X138" s="1" t="s">
        <v>28</v>
      </c>
      <c r="Y138" s="2" t="str">
        <f t="shared" si="10"/>
        <v>irAE_Yes</v>
      </c>
      <c r="Z138" s="1">
        <v>0.24509064999999999</v>
      </c>
      <c r="AA138" s="1">
        <v>0.57593872999999995</v>
      </c>
      <c r="AB138" s="1">
        <v>0.67209646000000001</v>
      </c>
      <c r="AC138" s="1">
        <v>0.86122913000000001</v>
      </c>
      <c r="AD138" s="1">
        <v>62</v>
      </c>
      <c r="AE138" s="1">
        <v>35</v>
      </c>
      <c r="AF138" s="5" t="s">
        <v>29</v>
      </c>
      <c r="AH138" s="4" t="s">
        <v>454</v>
      </c>
      <c r="AI138" s="1" t="s">
        <v>28</v>
      </c>
      <c r="AJ138" s="2" t="str">
        <f t="shared" si="11"/>
        <v>irAE_Yes</v>
      </c>
      <c r="AK138" s="1">
        <v>1.1746662830000001</v>
      </c>
      <c r="AL138" s="1">
        <v>1.1649166010000001</v>
      </c>
      <c r="AM138" s="1">
        <v>0.31769294399999998</v>
      </c>
      <c r="AN138" s="1">
        <v>0.53672641499999996</v>
      </c>
      <c r="AO138" s="1">
        <v>62</v>
      </c>
      <c r="AP138" s="1">
        <v>45</v>
      </c>
      <c r="AQ138" s="5" t="s">
        <v>29</v>
      </c>
      <c r="AS138" s="4" t="s">
        <v>432</v>
      </c>
      <c r="AT138" s="1" t="s">
        <v>28</v>
      </c>
      <c r="AU138" s="2" t="str">
        <f t="shared" si="12"/>
        <v>irAE_Yes</v>
      </c>
      <c r="AV138" s="1">
        <v>7.6356452000000005E-2</v>
      </c>
      <c r="AW138" s="1">
        <v>0.229757234</v>
      </c>
      <c r="AX138" s="1">
        <v>0.74087685299999995</v>
      </c>
      <c r="AY138" s="1">
        <v>0.89521793500000002</v>
      </c>
      <c r="AZ138" s="1">
        <v>63</v>
      </c>
      <c r="BA138" s="1">
        <v>14</v>
      </c>
      <c r="BB138" s="5" t="s">
        <v>29</v>
      </c>
      <c r="BD138" s="4" t="s">
        <v>475</v>
      </c>
      <c r="BE138" s="1" t="s">
        <v>28</v>
      </c>
      <c r="BF138" s="2" t="str">
        <f t="shared" si="13"/>
        <v>irAE_No</v>
      </c>
      <c r="BG138" s="1">
        <v>-1.2073364609999999</v>
      </c>
      <c r="BH138" s="1">
        <v>1.2287886960000001</v>
      </c>
      <c r="BI138" s="1">
        <v>0.33005896299999998</v>
      </c>
      <c r="BJ138" s="1">
        <v>0.55966519800000003</v>
      </c>
      <c r="BK138" s="1">
        <v>63</v>
      </c>
      <c r="BL138" s="1">
        <v>47</v>
      </c>
      <c r="BM138" s="5" t="s">
        <v>29</v>
      </c>
      <c r="BO138" s="4" t="s">
        <v>246</v>
      </c>
      <c r="BP138" s="1" t="s">
        <v>28</v>
      </c>
      <c r="BQ138" s="2" t="str">
        <f t="shared" si="14"/>
        <v>irAE_Yes</v>
      </c>
      <c r="BR138" s="1">
        <v>0.115763186</v>
      </c>
      <c r="BS138" s="1">
        <v>0.47018198999999999</v>
      </c>
      <c r="BT138" s="1">
        <v>0.80636056199999995</v>
      </c>
      <c r="BU138" s="1">
        <v>0.94139630299999999</v>
      </c>
      <c r="BV138" s="1">
        <v>67</v>
      </c>
      <c r="BW138" s="1">
        <v>23</v>
      </c>
      <c r="BX138" s="5" t="s">
        <v>29</v>
      </c>
      <c r="BZ138" s="4" t="s">
        <v>475</v>
      </c>
      <c r="CA138" s="1" t="s">
        <v>28</v>
      </c>
      <c r="CB138" s="2" t="str">
        <f t="shared" si="15"/>
        <v>irAE_Yes</v>
      </c>
      <c r="CC138" s="1">
        <v>1.507749553</v>
      </c>
      <c r="CD138" s="1">
        <v>1.148942052</v>
      </c>
      <c r="CE138" s="1">
        <v>0.194419235</v>
      </c>
      <c r="CF138" s="1">
        <v>0.38514164699999998</v>
      </c>
      <c r="CG138" s="1">
        <v>67</v>
      </c>
      <c r="CH138" s="1">
        <v>53</v>
      </c>
      <c r="CI138" s="5" t="s">
        <v>29</v>
      </c>
    </row>
    <row r="139" spans="1:87">
      <c r="A139" s="4" t="s">
        <v>284</v>
      </c>
      <c r="B139" s="1" t="s">
        <v>28</v>
      </c>
      <c r="C139" s="2" t="str">
        <f t="shared" si="8"/>
        <v>irAE_No</v>
      </c>
      <c r="D139" s="1">
        <v>-0.17643940399999999</v>
      </c>
      <c r="E139" s="1">
        <v>0.51429940699999999</v>
      </c>
      <c r="F139" s="1">
        <v>0.73268984100000001</v>
      </c>
      <c r="G139" s="1">
        <v>0.86879331400000004</v>
      </c>
      <c r="H139" s="1">
        <v>70</v>
      </c>
      <c r="I139" s="1">
        <v>40</v>
      </c>
      <c r="J139" s="5" t="s">
        <v>29</v>
      </c>
      <c r="L139" s="4" t="s">
        <v>86</v>
      </c>
      <c r="M139" s="1" t="s">
        <v>28</v>
      </c>
      <c r="N139" s="2" t="str">
        <f t="shared" si="9"/>
        <v>irAE_Yes</v>
      </c>
      <c r="O139" s="1">
        <v>0.46803127900000002</v>
      </c>
      <c r="P139" s="1">
        <v>0.32414776000000001</v>
      </c>
      <c r="Q139" s="1">
        <v>0.153726786</v>
      </c>
      <c r="R139" s="1">
        <v>0.31876831300000003</v>
      </c>
      <c r="S139" s="1">
        <v>70</v>
      </c>
      <c r="T139" s="1">
        <v>70</v>
      </c>
      <c r="U139" s="5" t="s">
        <v>29</v>
      </c>
      <c r="W139" s="4" t="s">
        <v>286</v>
      </c>
      <c r="X139" s="1" t="s">
        <v>28</v>
      </c>
      <c r="Y139" s="2" t="str">
        <f t="shared" si="10"/>
        <v>irAE_No</v>
      </c>
      <c r="Z139" s="1">
        <v>-0.2559651</v>
      </c>
      <c r="AA139" s="1">
        <v>0.60687756000000004</v>
      </c>
      <c r="AB139" s="1">
        <v>0.67483406000000001</v>
      </c>
      <c r="AC139" s="1">
        <v>0.86256984999999997</v>
      </c>
      <c r="AD139" s="1">
        <v>62</v>
      </c>
      <c r="AE139" s="1">
        <v>15</v>
      </c>
      <c r="AF139" s="5" t="s">
        <v>29</v>
      </c>
      <c r="AH139" s="4" t="s">
        <v>156</v>
      </c>
      <c r="AI139" s="1" t="s">
        <v>28</v>
      </c>
      <c r="AJ139" s="2" t="str">
        <f t="shared" si="11"/>
        <v>irAE_Yes</v>
      </c>
      <c r="AK139" s="1">
        <v>0.48981350800000001</v>
      </c>
      <c r="AL139" s="1">
        <v>0.487385609</v>
      </c>
      <c r="AM139" s="1">
        <v>0.31930687600000002</v>
      </c>
      <c r="AN139" s="1">
        <v>0.53825339900000002</v>
      </c>
      <c r="AO139" s="1">
        <v>62</v>
      </c>
      <c r="AP139" s="1">
        <v>62</v>
      </c>
      <c r="AQ139" s="5" t="s">
        <v>29</v>
      </c>
      <c r="AS139" s="4" t="s">
        <v>110</v>
      </c>
      <c r="AT139" s="1" t="s">
        <v>28</v>
      </c>
      <c r="AU139" s="2" t="str">
        <f t="shared" si="12"/>
        <v>irAE_No</v>
      </c>
      <c r="AV139" s="1">
        <v>-0.32561375999999997</v>
      </c>
      <c r="AW139" s="1">
        <v>0.99479539299999997</v>
      </c>
      <c r="AX139" s="1">
        <v>0.74464835200000001</v>
      </c>
      <c r="AY139" s="1">
        <v>0.89543604700000001</v>
      </c>
      <c r="AZ139" s="1">
        <v>63</v>
      </c>
      <c r="BA139" s="1">
        <v>56</v>
      </c>
      <c r="BB139" s="5" t="s">
        <v>29</v>
      </c>
      <c r="BD139" s="4" t="s">
        <v>476</v>
      </c>
      <c r="BE139" s="1" t="s">
        <v>28</v>
      </c>
      <c r="BF139" s="2" t="str">
        <f t="shared" si="13"/>
        <v>irAE_No</v>
      </c>
      <c r="BG139" s="1">
        <v>-1.1231403419999999</v>
      </c>
      <c r="BH139" s="1">
        <v>1.142874304</v>
      </c>
      <c r="BI139" s="1">
        <v>0.32996572099999999</v>
      </c>
      <c r="BJ139" s="1">
        <v>0.55966519800000003</v>
      </c>
      <c r="BK139" s="1">
        <v>63</v>
      </c>
      <c r="BL139" s="1">
        <v>51</v>
      </c>
      <c r="BM139" s="5" t="s">
        <v>29</v>
      </c>
      <c r="BO139" s="4" t="s">
        <v>348</v>
      </c>
      <c r="BP139" s="1" t="s">
        <v>28</v>
      </c>
      <c r="BQ139" s="2" t="str">
        <f t="shared" si="14"/>
        <v>irAE_No</v>
      </c>
      <c r="BR139" s="1">
        <v>-0.17516511500000001</v>
      </c>
      <c r="BS139" s="1">
        <v>0.71301872399999999</v>
      </c>
      <c r="BT139" s="1">
        <v>0.80677848799999996</v>
      </c>
      <c r="BU139" s="1">
        <v>0.94139630299999999</v>
      </c>
      <c r="BV139" s="1">
        <v>67</v>
      </c>
      <c r="BW139" s="1">
        <v>45</v>
      </c>
      <c r="BX139" s="5" t="s">
        <v>29</v>
      </c>
      <c r="BZ139" s="4" t="s">
        <v>326</v>
      </c>
      <c r="CA139" s="1" t="s">
        <v>28</v>
      </c>
      <c r="CB139" s="2" t="str">
        <f t="shared" si="15"/>
        <v>irAE_No</v>
      </c>
      <c r="CC139" s="1">
        <v>-1.099129274</v>
      </c>
      <c r="CD139" s="1">
        <v>0.84570892499999994</v>
      </c>
      <c r="CE139" s="1">
        <v>0.198690752</v>
      </c>
      <c r="CF139" s="1">
        <v>0.391867309</v>
      </c>
      <c r="CG139" s="1">
        <v>67</v>
      </c>
      <c r="CH139" s="1">
        <v>12</v>
      </c>
      <c r="CI139" s="5" t="s">
        <v>29</v>
      </c>
    </row>
    <row r="140" spans="1:87">
      <c r="A140" s="4" t="s">
        <v>307</v>
      </c>
      <c r="B140" s="1" t="s">
        <v>28</v>
      </c>
      <c r="C140" s="2" t="str">
        <f t="shared" si="8"/>
        <v>irAE_No</v>
      </c>
      <c r="D140" s="1">
        <v>-6.1652723E-2</v>
      </c>
      <c r="E140" s="1">
        <v>0.19221352799999999</v>
      </c>
      <c r="F140" s="1">
        <v>0.74946049100000001</v>
      </c>
      <c r="G140" s="1">
        <v>0.874233021</v>
      </c>
      <c r="H140" s="1">
        <v>70</v>
      </c>
      <c r="I140" s="1">
        <v>9</v>
      </c>
      <c r="J140" s="5" t="s">
        <v>29</v>
      </c>
      <c r="L140" s="4" t="s">
        <v>92</v>
      </c>
      <c r="M140" s="1" t="s">
        <v>28</v>
      </c>
      <c r="N140" s="2" t="str">
        <f t="shared" si="9"/>
        <v>irAE_Yes</v>
      </c>
      <c r="O140" s="1">
        <v>0.43276635499999999</v>
      </c>
      <c r="P140" s="1">
        <v>0.30005780100000001</v>
      </c>
      <c r="Q140" s="1">
        <v>0.15417757600000001</v>
      </c>
      <c r="R140" s="1">
        <v>0.31892552000000002</v>
      </c>
      <c r="S140" s="1">
        <v>70</v>
      </c>
      <c r="T140" s="1">
        <v>70</v>
      </c>
      <c r="U140" s="5" t="s">
        <v>29</v>
      </c>
      <c r="W140" s="4" t="s">
        <v>354</v>
      </c>
      <c r="X140" s="1" t="s">
        <v>28</v>
      </c>
      <c r="Y140" s="2" t="str">
        <f t="shared" si="10"/>
        <v>irAE_No</v>
      </c>
      <c r="Z140" s="1">
        <v>-0.4416021</v>
      </c>
      <c r="AA140" s="1">
        <v>1.0558810000000001</v>
      </c>
      <c r="AB140" s="1">
        <v>0.67740681999999997</v>
      </c>
      <c r="AC140" s="1">
        <v>0.86369368999999996</v>
      </c>
      <c r="AD140" s="1">
        <v>62</v>
      </c>
      <c r="AE140" s="1">
        <v>19</v>
      </c>
      <c r="AF140" s="5" t="s">
        <v>29</v>
      </c>
      <c r="AH140" s="4" t="s">
        <v>218</v>
      </c>
      <c r="AI140" s="1" t="s">
        <v>28</v>
      </c>
      <c r="AJ140" s="2" t="str">
        <f t="shared" si="11"/>
        <v>irAE_Yes</v>
      </c>
      <c r="AK140" s="1">
        <v>0.99647245399999995</v>
      </c>
      <c r="AL140" s="1">
        <v>0.995244515</v>
      </c>
      <c r="AM140" s="1">
        <v>0.32109858000000002</v>
      </c>
      <c r="AN140" s="1">
        <v>0.54007006300000004</v>
      </c>
      <c r="AO140" s="1">
        <v>62</v>
      </c>
      <c r="AP140" s="1">
        <v>57</v>
      </c>
      <c r="AQ140" s="5" t="s">
        <v>29</v>
      </c>
      <c r="AS140" s="4" t="s">
        <v>349</v>
      </c>
      <c r="AT140" s="1" t="s">
        <v>28</v>
      </c>
      <c r="AU140" s="2" t="str">
        <f t="shared" si="12"/>
        <v>irAE_Yes</v>
      </c>
      <c r="AV140" s="1">
        <v>0.17118761900000001</v>
      </c>
      <c r="AW140" s="1">
        <v>0.52952223899999995</v>
      </c>
      <c r="AX140" s="1">
        <v>0.74768210999999996</v>
      </c>
      <c r="AY140" s="1">
        <v>0.89609180799999999</v>
      </c>
      <c r="AZ140" s="1">
        <v>63</v>
      </c>
      <c r="BA140" s="1">
        <v>24</v>
      </c>
      <c r="BB140" s="5" t="s">
        <v>29</v>
      </c>
      <c r="BD140" s="4" t="s">
        <v>223</v>
      </c>
      <c r="BE140" s="1" t="s">
        <v>28</v>
      </c>
      <c r="BF140" s="2" t="str">
        <f t="shared" si="13"/>
        <v>irAE_Yes</v>
      </c>
      <c r="BG140" s="1">
        <v>0.65419849100000005</v>
      </c>
      <c r="BH140" s="1">
        <v>0.67093821799999998</v>
      </c>
      <c r="BI140" s="1">
        <v>0.33372858500000002</v>
      </c>
      <c r="BJ140" s="1">
        <v>0.56461784500000001</v>
      </c>
      <c r="BK140" s="1">
        <v>63</v>
      </c>
      <c r="BL140" s="1">
        <v>60</v>
      </c>
      <c r="BM140" s="5" t="s">
        <v>29</v>
      </c>
      <c r="BO140" s="4" t="s">
        <v>33</v>
      </c>
      <c r="BP140" s="1" t="s">
        <v>28</v>
      </c>
      <c r="BQ140" s="2" t="str">
        <f t="shared" si="14"/>
        <v>irAE_No</v>
      </c>
      <c r="BR140" s="1">
        <v>-0.13970600799999999</v>
      </c>
      <c r="BS140" s="1">
        <v>0.51814760000000004</v>
      </c>
      <c r="BT140" s="1">
        <v>0.78837321999999999</v>
      </c>
      <c r="BU140" s="1">
        <v>0.94139630299999999</v>
      </c>
      <c r="BV140" s="1">
        <v>67</v>
      </c>
      <c r="BW140" s="1">
        <v>36</v>
      </c>
      <c r="BX140" s="5" t="s">
        <v>29</v>
      </c>
      <c r="BZ140" s="4" t="s">
        <v>422</v>
      </c>
      <c r="CA140" s="1" t="s">
        <v>28</v>
      </c>
      <c r="CB140" s="2" t="str">
        <f t="shared" si="15"/>
        <v>irAE_Yes</v>
      </c>
      <c r="CC140" s="1">
        <v>0.34053213399999999</v>
      </c>
      <c r="CD140" s="1">
        <v>0.26285651999999998</v>
      </c>
      <c r="CE140" s="1">
        <v>0.20010799200000001</v>
      </c>
      <c r="CF140" s="1">
        <v>0.39309737</v>
      </c>
      <c r="CG140" s="1">
        <v>67</v>
      </c>
      <c r="CH140" s="1">
        <v>67</v>
      </c>
      <c r="CI140" s="5" t="s">
        <v>29</v>
      </c>
    </row>
    <row r="141" spans="1:87">
      <c r="A141" s="4" t="s">
        <v>198</v>
      </c>
      <c r="B141" s="1" t="s">
        <v>28</v>
      </c>
      <c r="C141" s="2" t="str">
        <f t="shared" si="8"/>
        <v>irAE_No</v>
      </c>
      <c r="D141" s="1">
        <v>-0.174549339</v>
      </c>
      <c r="E141" s="1">
        <v>0.546302171</v>
      </c>
      <c r="F141" s="1">
        <v>0.75039646500000001</v>
      </c>
      <c r="G141" s="1">
        <v>0.874233021</v>
      </c>
      <c r="H141" s="1">
        <v>70</v>
      </c>
      <c r="I141" s="1">
        <v>30</v>
      </c>
      <c r="J141" s="5" t="s">
        <v>29</v>
      </c>
      <c r="L141" s="4" t="s">
        <v>299</v>
      </c>
      <c r="M141" s="1" t="s">
        <v>28</v>
      </c>
      <c r="N141" s="2" t="str">
        <f t="shared" si="9"/>
        <v>irAE_Yes</v>
      </c>
      <c r="O141" s="1">
        <v>1.0944544510000001</v>
      </c>
      <c r="P141" s="1">
        <v>0.76555552100000002</v>
      </c>
      <c r="Q141" s="1">
        <v>0.157766183</v>
      </c>
      <c r="R141" s="1">
        <v>0.32410661499999999</v>
      </c>
      <c r="S141" s="1">
        <v>70</v>
      </c>
      <c r="T141" s="1">
        <v>65</v>
      </c>
      <c r="U141" s="5" t="s">
        <v>29</v>
      </c>
      <c r="W141" s="4" t="s">
        <v>87</v>
      </c>
      <c r="X141" s="1" t="s">
        <v>28</v>
      </c>
      <c r="Y141" s="2" t="str">
        <f t="shared" si="10"/>
        <v>irAE_No</v>
      </c>
      <c r="Z141" s="1">
        <v>-0.40741430000000001</v>
      </c>
      <c r="AA141" s="1">
        <v>0.98328700999999996</v>
      </c>
      <c r="AB141" s="1">
        <v>0.68023730999999998</v>
      </c>
      <c r="AC141" s="1">
        <v>0.86473310000000003</v>
      </c>
      <c r="AD141" s="1">
        <v>62</v>
      </c>
      <c r="AE141" s="1">
        <v>42</v>
      </c>
      <c r="AF141" s="5" t="s">
        <v>29</v>
      </c>
      <c r="AH141" s="4" t="s">
        <v>325</v>
      </c>
      <c r="AI141" s="1" t="s">
        <v>28</v>
      </c>
      <c r="AJ141" s="2" t="str">
        <f t="shared" si="11"/>
        <v>irAE_Yes</v>
      </c>
      <c r="AK141" s="1">
        <v>0.28293068199999999</v>
      </c>
      <c r="AL141" s="1">
        <v>0.28567677000000002</v>
      </c>
      <c r="AM141" s="1">
        <v>0.32632202799999999</v>
      </c>
      <c r="AN141" s="1">
        <v>0.54623021999999999</v>
      </c>
      <c r="AO141" s="1">
        <v>62</v>
      </c>
      <c r="AP141" s="1">
        <v>62</v>
      </c>
      <c r="AQ141" s="5" t="s">
        <v>29</v>
      </c>
      <c r="AS141" s="4" t="s">
        <v>87</v>
      </c>
      <c r="AT141" s="1" t="s">
        <v>28</v>
      </c>
      <c r="AU141" s="2" t="str">
        <f t="shared" si="12"/>
        <v>irAE_No</v>
      </c>
      <c r="AV141" s="1">
        <v>-0.30397674099999999</v>
      </c>
      <c r="AW141" s="1">
        <v>0.94763756300000002</v>
      </c>
      <c r="AX141" s="1">
        <v>0.74957627900000001</v>
      </c>
      <c r="AY141" s="1">
        <v>0.89609180799999999</v>
      </c>
      <c r="AZ141" s="1">
        <v>63</v>
      </c>
      <c r="BA141" s="1">
        <v>44</v>
      </c>
      <c r="BB141" s="5" t="s">
        <v>29</v>
      </c>
      <c r="BD141" s="4" t="s">
        <v>417</v>
      </c>
      <c r="BE141" s="1" t="s">
        <v>28</v>
      </c>
      <c r="BF141" s="2" t="str">
        <f t="shared" si="13"/>
        <v>irAE_Yes</v>
      </c>
      <c r="BG141" s="1">
        <v>0.31446534900000001</v>
      </c>
      <c r="BH141" s="1">
        <v>0.325042899</v>
      </c>
      <c r="BI141" s="1">
        <v>0.33747494900000002</v>
      </c>
      <c r="BJ141" s="1">
        <v>0.56713843600000002</v>
      </c>
      <c r="BK141" s="1">
        <v>63</v>
      </c>
      <c r="BL141" s="1">
        <v>63</v>
      </c>
      <c r="BM141" s="5" t="s">
        <v>29</v>
      </c>
      <c r="BO141" s="4" t="s">
        <v>415</v>
      </c>
      <c r="BP141" s="1" t="s">
        <v>28</v>
      </c>
      <c r="BQ141" s="2" t="str">
        <f t="shared" si="14"/>
        <v>irAE_Yes</v>
      </c>
      <c r="BR141" s="1">
        <v>0.14411617299999999</v>
      </c>
      <c r="BS141" s="1">
        <v>0.54081625099999997</v>
      </c>
      <c r="BT141" s="1">
        <v>0.79078400800000004</v>
      </c>
      <c r="BU141" s="1">
        <v>0.94139630299999999</v>
      </c>
      <c r="BV141" s="1">
        <v>67</v>
      </c>
      <c r="BW141" s="1">
        <v>21</v>
      </c>
      <c r="BX141" s="5" t="s">
        <v>29</v>
      </c>
      <c r="BZ141" s="4" t="s">
        <v>477</v>
      </c>
      <c r="CA141" s="1" t="s">
        <v>28</v>
      </c>
      <c r="CB141" s="2" t="str">
        <f t="shared" si="15"/>
        <v>irAE_Yes</v>
      </c>
      <c r="CC141" s="1">
        <v>0.83131625899999995</v>
      </c>
      <c r="CD141" s="1">
        <v>0.64288467699999996</v>
      </c>
      <c r="CE141" s="1">
        <v>0.20093219000000001</v>
      </c>
      <c r="CF141" s="1">
        <v>0.39337250699999998</v>
      </c>
      <c r="CG141" s="1">
        <v>67</v>
      </c>
      <c r="CH141" s="1">
        <v>62</v>
      </c>
      <c r="CI141" s="5" t="s">
        <v>29</v>
      </c>
    </row>
    <row r="142" spans="1:87">
      <c r="A142" s="4" t="s">
        <v>233</v>
      </c>
      <c r="B142" s="1" t="s">
        <v>28</v>
      </c>
      <c r="C142" s="2" t="str">
        <f t="shared" si="8"/>
        <v>irAE_No</v>
      </c>
      <c r="D142" s="1">
        <v>-0.173506667</v>
      </c>
      <c r="E142" s="1">
        <v>0.53484736799999999</v>
      </c>
      <c r="F142" s="1">
        <v>0.74670680700000003</v>
      </c>
      <c r="G142" s="1">
        <v>0.874233021</v>
      </c>
      <c r="H142" s="1">
        <v>70</v>
      </c>
      <c r="I142" s="1">
        <v>21</v>
      </c>
      <c r="J142" s="5" t="s">
        <v>29</v>
      </c>
      <c r="L142" s="4" t="s">
        <v>322</v>
      </c>
      <c r="M142" s="1" t="s">
        <v>28</v>
      </c>
      <c r="N142" s="2" t="str">
        <f t="shared" si="9"/>
        <v>irAE_Yes</v>
      </c>
      <c r="O142" s="1">
        <v>0.46918197299999997</v>
      </c>
      <c r="P142" s="1">
        <v>0.32981907799999999</v>
      </c>
      <c r="Q142" s="1">
        <v>0.159801259</v>
      </c>
      <c r="R142" s="1">
        <v>0.32623132700000002</v>
      </c>
      <c r="S142" s="1">
        <v>70</v>
      </c>
      <c r="T142" s="1">
        <v>70</v>
      </c>
      <c r="U142" s="5" t="s">
        <v>29</v>
      </c>
      <c r="W142" s="4" t="s">
        <v>161</v>
      </c>
      <c r="X142" s="1" t="s">
        <v>28</v>
      </c>
      <c r="Y142" s="2" t="str">
        <f t="shared" si="10"/>
        <v>irAE_No</v>
      </c>
      <c r="Z142" s="1">
        <v>-0.38184600000000002</v>
      </c>
      <c r="AA142" s="1">
        <v>0.94296616</v>
      </c>
      <c r="AB142" s="1">
        <v>0.68709129999999996</v>
      </c>
      <c r="AC142" s="1">
        <v>0.86844253000000005</v>
      </c>
      <c r="AD142" s="1">
        <v>62</v>
      </c>
      <c r="AE142" s="1">
        <v>16</v>
      </c>
      <c r="AF142" s="5" t="s">
        <v>29</v>
      </c>
      <c r="AH142" s="4" t="s">
        <v>406</v>
      </c>
      <c r="AI142" s="1" t="s">
        <v>28</v>
      </c>
      <c r="AJ142" s="2" t="str">
        <f t="shared" si="11"/>
        <v>irAE_Yes</v>
      </c>
      <c r="AK142" s="1">
        <v>0.99661485800000005</v>
      </c>
      <c r="AL142" s="1">
        <v>1.0090989960000001</v>
      </c>
      <c r="AM142" s="1">
        <v>0.32765971999999999</v>
      </c>
      <c r="AN142" s="1">
        <v>0.54728570899999995</v>
      </c>
      <c r="AO142" s="1">
        <v>62</v>
      </c>
      <c r="AP142" s="1">
        <v>60</v>
      </c>
      <c r="AQ142" s="5" t="s">
        <v>29</v>
      </c>
      <c r="AS142" s="4" t="s">
        <v>260</v>
      </c>
      <c r="AT142" s="1" t="s">
        <v>28</v>
      </c>
      <c r="AU142" s="2" t="str">
        <f t="shared" si="12"/>
        <v>irAE_Yes</v>
      </c>
      <c r="AV142" s="1">
        <v>0.13610191899999999</v>
      </c>
      <c r="AW142" s="1">
        <v>0.42434037899999999</v>
      </c>
      <c r="AX142" s="1">
        <v>0.74960311300000004</v>
      </c>
      <c r="AY142" s="1">
        <v>0.89609180799999999</v>
      </c>
      <c r="AZ142" s="1">
        <v>63</v>
      </c>
      <c r="BA142" s="1">
        <v>10</v>
      </c>
      <c r="BB142" s="5" t="s">
        <v>29</v>
      </c>
      <c r="BD142" s="4" t="s">
        <v>419</v>
      </c>
      <c r="BE142" s="1" t="s">
        <v>28</v>
      </c>
      <c r="BF142" s="2" t="str">
        <f t="shared" si="13"/>
        <v>irAE_No</v>
      </c>
      <c r="BG142" s="1">
        <v>-1.2011690319999999</v>
      </c>
      <c r="BH142" s="1">
        <v>1.241210326</v>
      </c>
      <c r="BI142" s="1">
        <v>0.33733523599999998</v>
      </c>
      <c r="BJ142" s="1">
        <v>0.56713843600000002</v>
      </c>
      <c r="BK142" s="1">
        <v>63</v>
      </c>
      <c r="BL142" s="1">
        <v>53</v>
      </c>
      <c r="BM142" s="5" t="s">
        <v>29</v>
      </c>
      <c r="BO142" s="4" t="s">
        <v>182</v>
      </c>
      <c r="BP142" s="1" t="s">
        <v>28</v>
      </c>
      <c r="BQ142" s="2" t="str">
        <f t="shared" si="14"/>
        <v>irAE_No</v>
      </c>
      <c r="BR142" s="1">
        <v>-0.20392408200000001</v>
      </c>
      <c r="BS142" s="1">
        <v>0.86791659099999996</v>
      </c>
      <c r="BT142" s="1">
        <v>0.81504124300000003</v>
      </c>
      <c r="BU142" s="1">
        <v>0.94236239499999996</v>
      </c>
      <c r="BV142" s="1">
        <v>67</v>
      </c>
      <c r="BW142" s="1">
        <v>18</v>
      </c>
      <c r="BX142" s="5" t="s">
        <v>29</v>
      </c>
      <c r="BZ142" s="4" t="s">
        <v>414</v>
      </c>
      <c r="CA142" s="1" t="s">
        <v>28</v>
      </c>
      <c r="CB142" s="2" t="str">
        <f t="shared" si="15"/>
        <v>irAE_Yes</v>
      </c>
      <c r="CC142" s="1">
        <v>0.79057177300000003</v>
      </c>
      <c r="CD142" s="1">
        <v>0.61208598000000003</v>
      </c>
      <c r="CE142" s="1">
        <v>0.20144832200000001</v>
      </c>
      <c r="CF142" s="1">
        <v>0.39337250699999998</v>
      </c>
      <c r="CG142" s="1">
        <v>67</v>
      </c>
      <c r="CH142" s="1">
        <v>23</v>
      </c>
      <c r="CI142" s="5" t="s">
        <v>29</v>
      </c>
    </row>
    <row r="143" spans="1:87">
      <c r="A143" s="4" t="s">
        <v>212</v>
      </c>
      <c r="B143" s="1" t="s">
        <v>28</v>
      </c>
      <c r="C143" s="2" t="str">
        <f t="shared" si="8"/>
        <v>irAE_Yes</v>
      </c>
      <c r="D143" s="1">
        <v>7.3647043999999995E-2</v>
      </c>
      <c r="E143" s="1">
        <v>0.223480544</v>
      </c>
      <c r="F143" s="1">
        <v>0.742836469</v>
      </c>
      <c r="G143" s="1">
        <v>0.874233021</v>
      </c>
      <c r="H143" s="1">
        <v>70</v>
      </c>
      <c r="I143" s="1">
        <v>8</v>
      </c>
      <c r="J143" s="5" t="s">
        <v>29</v>
      </c>
      <c r="L143" s="4" t="s">
        <v>73</v>
      </c>
      <c r="M143" s="1" t="s">
        <v>28</v>
      </c>
      <c r="N143" s="2" t="str">
        <f t="shared" si="9"/>
        <v>irAE_Yes</v>
      </c>
      <c r="O143" s="1">
        <v>0.28646852299999997</v>
      </c>
      <c r="P143" s="1">
        <v>0.20138066499999999</v>
      </c>
      <c r="Q143" s="1">
        <v>0.159807321</v>
      </c>
      <c r="R143" s="1">
        <v>0.32623132700000002</v>
      </c>
      <c r="S143" s="1">
        <v>70</v>
      </c>
      <c r="T143" s="1">
        <v>70</v>
      </c>
      <c r="U143" s="5" t="s">
        <v>29</v>
      </c>
      <c r="W143" s="4" t="s">
        <v>257</v>
      </c>
      <c r="X143" s="1" t="s">
        <v>28</v>
      </c>
      <c r="Y143" s="2" t="str">
        <f t="shared" si="10"/>
        <v>irAE_No</v>
      </c>
      <c r="Z143" s="1">
        <v>-9.7823499999999994E-2</v>
      </c>
      <c r="AA143" s="1">
        <v>0.24091178999999999</v>
      </c>
      <c r="AB143" s="1">
        <v>0.68627738999999999</v>
      </c>
      <c r="AC143" s="1">
        <v>0.86844253000000005</v>
      </c>
      <c r="AD143" s="1">
        <v>62</v>
      </c>
      <c r="AE143" s="1">
        <v>11</v>
      </c>
      <c r="AF143" s="5" t="s">
        <v>29</v>
      </c>
      <c r="AH143" s="4" t="s">
        <v>337</v>
      </c>
      <c r="AI143" s="1" t="s">
        <v>28</v>
      </c>
      <c r="AJ143" s="2" t="str">
        <f t="shared" si="11"/>
        <v>irAE_Yes</v>
      </c>
      <c r="AK143" s="1">
        <v>0.61666945900000003</v>
      </c>
      <c r="AL143" s="1">
        <v>0.62652728000000002</v>
      </c>
      <c r="AM143" s="1">
        <v>0.32929495399999997</v>
      </c>
      <c r="AN143" s="1">
        <v>0.54753613999999995</v>
      </c>
      <c r="AO143" s="1">
        <v>62</v>
      </c>
      <c r="AP143" s="1">
        <v>62</v>
      </c>
      <c r="AQ143" s="5" t="s">
        <v>29</v>
      </c>
      <c r="AS143" s="4" t="s">
        <v>45</v>
      </c>
      <c r="AT143" s="1" t="s">
        <v>28</v>
      </c>
      <c r="AU143" s="2" t="str">
        <f t="shared" si="12"/>
        <v>irAE_Yes</v>
      </c>
      <c r="AV143" s="1">
        <v>0.19457147599999999</v>
      </c>
      <c r="AW143" s="1">
        <v>0.63188248800000002</v>
      </c>
      <c r="AX143" s="1">
        <v>0.75928294500000004</v>
      </c>
      <c r="AY143" s="1">
        <v>0.89845545699999996</v>
      </c>
      <c r="AZ143" s="1">
        <v>63</v>
      </c>
      <c r="BA143" s="1">
        <v>11</v>
      </c>
      <c r="BB143" s="5" t="s">
        <v>29</v>
      </c>
      <c r="BD143" s="4" t="s">
        <v>478</v>
      </c>
      <c r="BE143" s="1" t="s">
        <v>28</v>
      </c>
      <c r="BF143" s="2" t="str">
        <f t="shared" si="13"/>
        <v>irAE_Yes</v>
      </c>
      <c r="BG143" s="1">
        <v>0.73553620799999997</v>
      </c>
      <c r="BH143" s="1">
        <v>0.75871060999999995</v>
      </c>
      <c r="BI143" s="1">
        <v>0.336486585</v>
      </c>
      <c r="BJ143" s="1">
        <v>0.56713843600000002</v>
      </c>
      <c r="BK143" s="1">
        <v>63</v>
      </c>
      <c r="BL143" s="1">
        <v>42</v>
      </c>
      <c r="BM143" s="5" t="s">
        <v>29</v>
      </c>
      <c r="BO143" s="4" t="s">
        <v>258</v>
      </c>
      <c r="BP143" s="1" t="s">
        <v>28</v>
      </c>
      <c r="BQ143" s="2" t="str">
        <f t="shared" si="14"/>
        <v>irAE_Yes</v>
      </c>
      <c r="BR143" s="1">
        <v>0.30825714300000001</v>
      </c>
      <c r="BS143" s="1">
        <v>1.304412645</v>
      </c>
      <c r="BT143" s="1">
        <v>0.813990247</v>
      </c>
      <c r="BU143" s="1">
        <v>0.94236239499999996</v>
      </c>
      <c r="BV143" s="1">
        <v>67</v>
      </c>
      <c r="BW143" s="1">
        <v>36</v>
      </c>
      <c r="BX143" s="5" t="s">
        <v>29</v>
      </c>
      <c r="BZ143" s="4" t="s">
        <v>479</v>
      </c>
      <c r="CA143" s="1" t="s">
        <v>28</v>
      </c>
      <c r="CB143" s="2" t="str">
        <f t="shared" si="15"/>
        <v>irAE_Yes</v>
      </c>
      <c r="CC143" s="1">
        <v>0.75689954299999995</v>
      </c>
      <c r="CD143" s="1">
        <v>0.586393257</v>
      </c>
      <c r="CE143" s="1">
        <v>0.20173463</v>
      </c>
      <c r="CF143" s="1">
        <v>0.39351129600000001</v>
      </c>
      <c r="CG143" s="1">
        <v>67</v>
      </c>
      <c r="CH143" s="1">
        <v>66</v>
      </c>
      <c r="CI143" s="5" t="s">
        <v>29</v>
      </c>
    </row>
    <row r="144" spans="1:87">
      <c r="A144" s="4" t="s">
        <v>359</v>
      </c>
      <c r="B144" s="1" t="s">
        <v>28</v>
      </c>
      <c r="C144" s="2" t="str">
        <f t="shared" si="8"/>
        <v>irAE_Yes</v>
      </c>
      <c r="D144" s="1">
        <v>0.19931443500000001</v>
      </c>
      <c r="E144" s="1">
        <v>0.63159469499999998</v>
      </c>
      <c r="F144" s="1">
        <v>0.75336941999999996</v>
      </c>
      <c r="G144" s="1">
        <v>0.87625946700000001</v>
      </c>
      <c r="H144" s="1">
        <v>70</v>
      </c>
      <c r="I144" s="1">
        <v>18</v>
      </c>
      <c r="J144" s="5" t="s">
        <v>29</v>
      </c>
      <c r="L144" s="4" t="s">
        <v>310</v>
      </c>
      <c r="M144" s="1" t="s">
        <v>28</v>
      </c>
      <c r="N144" s="2" t="str">
        <f t="shared" si="9"/>
        <v>irAE_Yes</v>
      </c>
      <c r="O144" s="1">
        <v>0.22367507</v>
      </c>
      <c r="P144" s="1">
        <v>0.157346712</v>
      </c>
      <c r="Q144" s="1">
        <v>0.16009064100000001</v>
      </c>
      <c r="R144" s="1">
        <v>0.326446448</v>
      </c>
      <c r="S144" s="1">
        <v>70</v>
      </c>
      <c r="T144" s="1">
        <v>70</v>
      </c>
      <c r="U144" s="5" t="s">
        <v>29</v>
      </c>
      <c r="W144" s="4" t="s">
        <v>441</v>
      </c>
      <c r="X144" s="1" t="s">
        <v>28</v>
      </c>
      <c r="Y144" s="2" t="str">
        <f t="shared" si="10"/>
        <v>irAE_Yes</v>
      </c>
      <c r="Z144" s="1">
        <v>0.28499959000000002</v>
      </c>
      <c r="AA144" s="1">
        <v>0.73706000000000005</v>
      </c>
      <c r="AB144" s="1">
        <v>0.70049192999999998</v>
      </c>
      <c r="AC144" s="1">
        <v>0.87371434999999997</v>
      </c>
      <c r="AD144" s="1">
        <v>62</v>
      </c>
      <c r="AE144" s="1">
        <v>11</v>
      </c>
      <c r="AF144" s="5" t="s">
        <v>29</v>
      </c>
      <c r="AH144" s="4" t="s">
        <v>480</v>
      </c>
      <c r="AI144" s="1" t="s">
        <v>28</v>
      </c>
      <c r="AJ144" s="2" t="str">
        <f t="shared" si="11"/>
        <v>irAE_Yes</v>
      </c>
      <c r="AK144" s="1">
        <v>0.22124361400000001</v>
      </c>
      <c r="AL144" s="1">
        <v>0.22439861999999999</v>
      </c>
      <c r="AM144" s="1">
        <v>0.32848006800000001</v>
      </c>
      <c r="AN144" s="1">
        <v>0.54753613999999995</v>
      </c>
      <c r="AO144" s="1">
        <v>62</v>
      </c>
      <c r="AP144" s="1">
        <v>62</v>
      </c>
      <c r="AQ144" s="5" t="s">
        <v>29</v>
      </c>
      <c r="AS144" s="4" t="s">
        <v>157</v>
      </c>
      <c r="AT144" s="1" t="s">
        <v>28</v>
      </c>
      <c r="AU144" s="2" t="str">
        <f t="shared" si="12"/>
        <v>irAE_Yes</v>
      </c>
      <c r="AV144" s="1">
        <v>0.209149433</v>
      </c>
      <c r="AW144" s="1">
        <v>0.672704101</v>
      </c>
      <c r="AX144" s="1">
        <v>0.75702453300000005</v>
      </c>
      <c r="AY144" s="1">
        <v>0.89845545699999996</v>
      </c>
      <c r="AZ144" s="1">
        <v>63</v>
      </c>
      <c r="BA144" s="1">
        <v>16</v>
      </c>
      <c r="BB144" s="5" t="s">
        <v>29</v>
      </c>
      <c r="BD144" s="4" t="s">
        <v>481</v>
      </c>
      <c r="BE144" s="1" t="s">
        <v>28</v>
      </c>
      <c r="BF144" s="2" t="str">
        <f t="shared" si="13"/>
        <v>irAE_No</v>
      </c>
      <c r="BG144" s="1">
        <v>-0.2568184</v>
      </c>
      <c r="BH144" s="1">
        <v>0.26628390200000002</v>
      </c>
      <c r="BI144" s="1">
        <v>0.33896520699999999</v>
      </c>
      <c r="BJ144" s="1">
        <v>0.56921996900000005</v>
      </c>
      <c r="BK144" s="1">
        <v>63</v>
      </c>
      <c r="BL144" s="1">
        <v>63</v>
      </c>
      <c r="BM144" s="5" t="s">
        <v>29</v>
      </c>
      <c r="BO144" s="4" t="s">
        <v>178</v>
      </c>
      <c r="BP144" s="1" t="s">
        <v>28</v>
      </c>
      <c r="BQ144" s="2" t="str">
        <f t="shared" si="14"/>
        <v>irAE_No</v>
      </c>
      <c r="BR144" s="1">
        <v>-9.4160163000000005E-2</v>
      </c>
      <c r="BS144" s="1">
        <v>0.39307181499999999</v>
      </c>
      <c r="BT144" s="1">
        <v>0.81149596300000004</v>
      </c>
      <c r="BU144" s="1">
        <v>0.94236239499999996</v>
      </c>
      <c r="BV144" s="1">
        <v>67</v>
      </c>
      <c r="BW144" s="1">
        <v>10</v>
      </c>
      <c r="BX144" s="5" t="s">
        <v>29</v>
      </c>
      <c r="BZ144" s="4" t="s">
        <v>482</v>
      </c>
      <c r="CA144" s="1" t="s">
        <v>28</v>
      </c>
      <c r="CB144" s="2" t="str">
        <f t="shared" si="15"/>
        <v>irAE_Yes</v>
      </c>
      <c r="CC144" s="1">
        <v>0.460303921</v>
      </c>
      <c r="CD144" s="1">
        <v>0.35708750299999997</v>
      </c>
      <c r="CE144" s="1">
        <v>0.202328167</v>
      </c>
      <c r="CF144" s="1">
        <v>0.39392205200000002</v>
      </c>
      <c r="CG144" s="1">
        <v>67</v>
      </c>
      <c r="CH144" s="1">
        <v>8</v>
      </c>
      <c r="CI144" s="5" t="s">
        <v>29</v>
      </c>
    </row>
    <row r="145" spans="1:87">
      <c r="A145" s="4" t="s">
        <v>113</v>
      </c>
      <c r="B145" s="1" t="s">
        <v>28</v>
      </c>
      <c r="C145" s="2" t="str">
        <f t="shared" ref="C145:C179" si="16">IF(D145&lt;0, B145, "irAE_Yes")</f>
        <v>irAE_Yes</v>
      </c>
      <c r="D145" s="1">
        <v>0.24694709400000001</v>
      </c>
      <c r="E145" s="1">
        <v>0.80133488200000003</v>
      </c>
      <c r="F145" s="1">
        <v>0.75896987500000002</v>
      </c>
      <c r="G145" s="1">
        <v>0.87861924400000002</v>
      </c>
      <c r="H145" s="1">
        <v>70</v>
      </c>
      <c r="I145" s="1">
        <v>22</v>
      </c>
      <c r="J145" s="5" t="s">
        <v>29</v>
      </c>
      <c r="L145" s="4" t="s">
        <v>465</v>
      </c>
      <c r="M145" s="1" t="s">
        <v>28</v>
      </c>
      <c r="N145" s="2" t="str">
        <f t="shared" ref="N145:N208" si="17">IF(O145&lt;0, M145, "irAE_Yes")</f>
        <v>irAE_Yes</v>
      </c>
      <c r="O145" s="1">
        <v>0.70337578099999998</v>
      </c>
      <c r="P145" s="1">
        <v>0.49492974000000001</v>
      </c>
      <c r="Q145" s="1">
        <v>0.16020057100000001</v>
      </c>
      <c r="R145" s="1">
        <v>0.326446448</v>
      </c>
      <c r="S145" s="1">
        <v>70</v>
      </c>
      <c r="T145" s="1">
        <v>69</v>
      </c>
      <c r="U145" s="5" t="s">
        <v>29</v>
      </c>
      <c r="W145" s="4" t="s">
        <v>151</v>
      </c>
      <c r="X145" s="1" t="s">
        <v>28</v>
      </c>
      <c r="Y145" s="2" t="str">
        <f t="shared" ref="Y145:Y184" si="18">IF(Z145&lt;0, X145, "irAE_Yes")</f>
        <v>irAE_Yes</v>
      </c>
      <c r="Z145" s="1">
        <v>0.21317344999999999</v>
      </c>
      <c r="AA145" s="1">
        <v>0.55138187999999999</v>
      </c>
      <c r="AB145" s="1">
        <v>0.70053175999999995</v>
      </c>
      <c r="AC145" s="1">
        <v>0.87371434999999997</v>
      </c>
      <c r="AD145" s="1">
        <v>62</v>
      </c>
      <c r="AE145" s="1">
        <v>11</v>
      </c>
      <c r="AF145" s="5" t="s">
        <v>29</v>
      </c>
      <c r="AH145" s="4" t="s">
        <v>483</v>
      </c>
      <c r="AI145" s="1" t="s">
        <v>28</v>
      </c>
      <c r="AJ145" s="2" t="str">
        <f t="shared" ref="AJ145:AJ208" si="19">IF(AK145&lt;0, AI145, "irAE_Yes")</f>
        <v>irAE_Yes</v>
      </c>
      <c r="AK145" s="1">
        <v>0.150536841</v>
      </c>
      <c r="AL145" s="1">
        <v>0.15282246299999999</v>
      </c>
      <c r="AM145" s="1">
        <v>0.32891611399999998</v>
      </c>
      <c r="AN145" s="1">
        <v>0.54753613999999995</v>
      </c>
      <c r="AO145" s="1">
        <v>62</v>
      </c>
      <c r="AP145" s="1">
        <v>62</v>
      </c>
      <c r="AQ145" s="5" t="s">
        <v>29</v>
      </c>
      <c r="AS145" s="4" t="s">
        <v>329</v>
      </c>
      <c r="AT145" s="1" t="s">
        <v>28</v>
      </c>
      <c r="AU145" s="2" t="str">
        <f t="shared" ref="AU145:AU185" si="20">IF(AV145&lt;0, AT145, "irAE_Yes")</f>
        <v>irAE_No</v>
      </c>
      <c r="AV145" s="1">
        <v>-0.22234322500000001</v>
      </c>
      <c r="AW145" s="1">
        <v>0.78842221300000004</v>
      </c>
      <c r="AX145" s="1">
        <v>0.77897518399999999</v>
      </c>
      <c r="AY145" s="1">
        <v>0.90528750999999996</v>
      </c>
      <c r="AZ145" s="1">
        <v>63</v>
      </c>
      <c r="BA145" s="1">
        <v>16</v>
      </c>
      <c r="BB145" s="5" t="s">
        <v>29</v>
      </c>
      <c r="BD145" s="4" t="s">
        <v>421</v>
      </c>
      <c r="BE145" s="1" t="s">
        <v>28</v>
      </c>
      <c r="BF145" s="2" t="str">
        <f t="shared" ref="BF145:BF208" si="21">IF(BG145&lt;0, BE145, "irAE_Yes")</f>
        <v>irAE_No</v>
      </c>
      <c r="BG145" s="1">
        <v>-1.0057707</v>
      </c>
      <c r="BH145" s="1">
        <v>1.0460633859999999</v>
      </c>
      <c r="BI145" s="1">
        <v>0.34044340699999998</v>
      </c>
      <c r="BJ145" s="1">
        <v>0.57043184300000005</v>
      </c>
      <c r="BK145" s="1">
        <v>63</v>
      </c>
      <c r="BL145" s="1">
        <v>59</v>
      </c>
      <c r="BM145" s="5" t="s">
        <v>29</v>
      </c>
      <c r="BO145" s="4" t="s">
        <v>333</v>
      </c>
      <c r="BP145" s="1" t="s">
        <v>28</v>
      </c>
      <c r="BQ145" s="2" t="str">
        <f t="shared" ref="BQ145:BQ184" si="22">IF(BR145&lt;0, BP145, "irAE_Yes")</f>
        <v>irAE_Yes</v>
      </c>
      <c r="BR145" s="1">
        <v>0.215483012</v>
      </c>
      <c r="BS145" s="1">
        <v>0.96549339700000003</v>
      </c>
      <c r="BT145" s="1">
        <v>0.82415014099999995</v>
      </c>
      <c r="BU145" s="1">
        <v>0.94466812700000002</v>
      </c>
      <c r="BV145" s="1">
        <v>67</v>
      </c>
      <c r="BW145" s="1">
        <v>51</v>
      </c>
      <c r="BX145" s="5" t="s">
        <v>29</v>
      </c>
      <c r="BZ145" s="4" t="s">
        <v>484</v>
      </c>
      <c r="CA145" s="1" t="s">
        <v>28</v>
      </c>
      <c r="CB145" s="2" t="str">
        <f t="shared" ref="CB145:CB208" si="23">IF(CC145&lt;0, CA145, "irAE_Yes")</f>
        <v>irAE_Yes</v>
      </c>
      <c r="CC145" s="1">
        <v>0.77071758400000001</v>
      </c>
      <c r="CD145" s="1">
        <v>0.59807359199999999</v>
      </c>
      <c r="CE145" s="1">
        <v>0.20246080999999999</v>
      </c>
      <c r="CF145" s="1">
        <v>0.39392205200000002</v>
      </c>
      <c r="CG145" s="1">
        <v>67</v>
      </c>
      <c r="CH145" s="1">
        <v>66</v>
      </c>
      <c r="CI145" s="5" t="s">
        <v>29</v>
      </c>
    </row>
    <row r="146" spans="1:87">
      <c r="A146" s="4" t="s">
        <v>176</v>
      </c>
      <c r="B146" s="1" t="s">
        <v>28</v>
      </c>
      <c r="C146" s="2" t="str">
        <f t="shared" si="16"/>
        <v>irAE_Yes</v>
      </c>
      <c r="D146" s="1">
        <v>0.23620349800000001</v>
      </c>
      <c r="E146" s="1">
        <v>0.78438843199999997</v>
      </c>
      <c r="F146" s="1">
        <v>0.76430642699999995</v>
      </c>
      <c r="G146" s="1">
        <v>0.87957254600000001</v>
      </c>
      <c r="H146" s="1">
        <v>70</v>
      </c>
      <c r="I146" s="1">
        <v>47</v>
      </c>
      <c r="J146" s="5" t="s">
        <v>29</v>
      </c>
      <c r="L146" s="4" t="s">
        <v>485</v>
      </c>
      <c r="M146" s="1" t="s">
        <v>28</v>
      </c>
      <c r="N146" s="2" t="str">
        <f t="shared" si="17"/>
        <v>irAE_Yes</v>
      </c>
      <c r="O146" s="1">
        <v>0.58190521100000003</v>
      </c>
      <c r="P146" s="1">
        <v>0.41253796700000001</v>
      </c>
      <c r="Q146" s="1">
        <v>0.163296212</v>
      </c>
      <c r="R146" s="1">
        <v>0.33067482999999998</v>
      </c>
      <c r="S146" s="1">
        <v>70</v>
      </c>
      <c r="T146" s="1">
        <v>66</v>
      </c>
      <c r="U146" s="5" t="s">
        <v>29</v>
      </c>
      <c r="W146" s="4" t="s">
        <v>52</v>
      </c>
      <c r="X146" s="1" t="s">
        <v>28</v>
      </c>
      <c r="Y146" s="2" t="str">
        <f t="shared" si="18"/>
        <v>irAE_No</v>
      </c>
      <c r="Z146" s="1">
        <v>-0.38048939999999998</v>
      </c>
      <c r="AA146" s="1">
        <v>0.99064353000000005</v>
      </c>
      <c r="AB146" s="1">
        <v>0.70239781000000001</v>
      </c>
      <c r="AC146" s="1">
        <v>0.87371434999999997</v>
      </c>
      <c r="AD146" s="1">
        <v>62</v>
      </c>
      <c r="AE146" s="1">
        <v>16</v>
      </c>
      <c r="AF146" s="5" t="s">
        <v>29</v>
      </c>
      <c r="AH146" s="4" t="s">
        <v>245</v>
      </c>
      <c r="AI146" s="1" t="s">
        <v>28</v>
      </c>
      <c r="AJ146" s="2" t="str">
        <f t="shared" si="19"/>
        <v>irAE_Yes</v>
      </c>
      <c r="AK146" s="1">
        <v>0.28682717400000002</v>
      </c>
      <c r="AL146" s="1">
        <v>0.29412675799999999</v>
      </c>
      <c r="AM146" s="1">
        <v>0.33373964499999997</v>
      </c>
      <c r="AN146" s="1">
        <v>0.55276426099999998</v>
      </c>
      <c r="AO146" s="1">
        <v>62</v>
      </c>
      <c r="AP146" s="1">
        <v>62</v>
      </c>
      <c r="AQ146" s="5" t="s">
        <v>29</v>
      </c>
      <c r="AS146" s="4" t="s">
        <v>281</v>
      </c>
      <c r="AT146" s="1" t="s">
        <v>28</v>
      </c>
      <c r="AU146" s="2" t="str">
        <f t="shared" si="20"/>
        <v>irAE_No</v>
      </c>
      <c r="AV146" s="1">
        <v>-0.32336693300000002</v>
      </c>
      <c r="AW146" s="1">
        <v>1.1406765539999999</v>
      </c>
      <c r="AX146" s="1">
        <v>0.77784899799999996</v>
      </c>
      <c r="AY146" s="1">
        <v>0.90528750999999996</v>
      </c>
      <c r="AZ146" s="1">
        <v>63</v>
      </c>
      <c r="BA146" s="1">
        <v>23</v>
      </c>
      <c r="BB146" s="5" t="s">
        <v>29</v>
      </c>
      <c r="BD146" s="4" t="s">
        <v>128</v>
      </c>
      <c r="BE146" s="1" t="s">
        <v>28</v>
      </c>
      <c r="BF146" s="2" t="str">
        <f t="shared" si="21"/>
        <v>irAE_Yes</v>
      </c>
      <c r="BG146" s="1">
        <v>0.38229406500000002</v>
      </c>
      <c r="BH146" s="1">
        <v>0.39927860500000001</v>
      </c>
      <c r="BI146" s="1">
        <v>0.34244960400000002</v>
      </c>
      <c r="BJ146" s="1">
        <v>0.57195011900000003</v>
      </c>
      <c r="BK146" s="1">
        <v>63</v>
      </c>
      <c r="BL146" s="1">
        <v>62</v>
      </c>
      <c r="BM146" s="5" t="s">
        <v>29</v>
      </c>
      <c r="BO146" s="4" t="s">
        <v>153</v>
      </c>
      <c r="BP146" s="1" t="s">
        <v>28</v>
      </c>
      <c r="BQ146" s="2" t="str">
        <f t="shared" si="22"/>
        <v>irAE_No</v>
      </c>
      <c r="BR146" s="1">
        <v>-0.20971471999999999</v>
      </c>
      <c r="BS146" s="1">
        <v>1.028089305</v>
      </c>
      <c r="BT146" s="1">
        <v>0.83905558999999996</v>
      </c>
      <c r="BU146" s="1">
        <v>0.94578516800000001</v>
      </c>
      <c r="BV146" s="1">
        <v>67</v>
      </c>
      <c r="BW146" s="1">
        <v>38</v>
      </c>
      <c r="BX146" s="5" t="s">
        <v>29</v>
      </c>
      <c r="BZ146" s="4" t="s">
        <v>202</v>
      </c>
      <c r="CA146" s="1" t="s">
        <v>28</v>
      </c>
      <c r="CB146" s="2" t="str">
        <f t="shared" si="23"/>
        <v>irAE_Yes</v>
      </c>
      <c r="CC146" s="1">
        <v>0.92020079600000004</v>
      </c>
      <c r="CD146" s="1">
        <v>0.71623516600000003</v>
      </c>
      <c r="CE146" s="1">
        <v>0.203809026</v>
      </c>
      <c r="CF146" s="1">
        <v>0.39520328799999999</v>
      </c>
      <c r="CG146" s="1">
        <v>67</v>
      </c>
      <c r="CH146" s="1">
        <v>36</v>
      </c>
      <c r="CI146" s="5" t="s">
        <v>29</v>
      </c>
    </row>
    <row r="147" spans="1:87">
      <c r="A147" s="4" t="s">
        <v>178</v>
      </c>
      <c r="B147" s="1" t="s">
        <v>28</v>
      </c>
      <c r="C147" s="2" t="str">
        <f t="shared" si="16"/>
        <v>irAE_No</v>
      </c>
      <c r="D147" s="1">
        <v>-0.112663257</v>
      </c>
      <c r="E147" s="1">
        <v>0.37608772600000001</v>
      </c>
      <c r="F147" s="1">
        <v>0.76549401299999997</v>
      </c>
      <c r="G147" s="1">
        <v>0.87957254600000001</v>
      </c>
      <c r="H147" s="1">
        <v>70</v>
      </c>
      <c r="I147" s="1">
        <v>10</v>
      </c>
      <c r="J147" s="5" t="s">
        <v>29</v>
      </c>
      <c r="L147" s="4" t="s">
        <v>62</v>
      </c>
      <c r="M147" s="1" t="s">
        <v>28</v>
      </c>
      <c r="N147" s="2" t="str">
        <f t="shared" si="17"/>
        <v>irAE_No</v>
      </c>
      <c r="O147" s="1">
        <v>-0.63761204000000005</v>
      </c>
      <c r="P147" s="1">
        <v>0.453293326</v>
      </c>
      <c r="Q147" s="1">
        <v>0.16445359400000001</v>
      </c>
      <c r="R147" s="1">
        <v>0.33171662899999999</v>
      </c>
      <c r="S147" s="1">
        <v>70</v>
      </c>
      <c r="T147" s="1">
        <v>68</v>
      </c>
      <c r="U147" s="5" t="s">
        <v>29</v>
      </c>
      <c r="W147" s="4" t="s">
        <v>108</v>
      </c>
      <c r="X147" s="1" t="s">
        <v>28</v>
      </c>
      <c r="Y147" s="2" t="str">
        <f t="shared" si="18"/>
        <v>irAE_No</v>
      </c>
      <c r="Z147" s="1">
        <v>-0.29826000000000003</v>
      </c>
      <c r="AA147" s="1">
        <v>0.80212291999999996</v>
      </c>
      <c r="AB147" s="1">
        <v>0.71144204</v>
      </c>
      <c r="AC147" s="1">
        <v>0.87641409999999997</v>
      </c>
      <c r="AD147" s="1">
        <v>62</v>
      </c>
      <c r="AE147" s="1">
        <v>21</v>
      </c>
      <c r="AF147" s="5" t="s">
        <v>29</v>
      </c>
      <c r="AH147" s="4" t="s">
        <v>86</v>
      </c>
      <c r="AI147" s="1" t="s">
        <v>28</v>
      </c>
      <c r="AJ147" s="2" t="str">
        <f t="shared" si="19"/>
        <v>irAE_Yes</v>
      </c>
      <c r="AK147" s="1">
        <v>0.39655590299999999</v>
      </c>
      <c r="AL147" s="1">
        <v>0.40686229600000001</v>
      </c>
      <c r="AM147" s="1">
        <v>0.333992126</v>
      </c>
      <c r="AN147" s="1">
        <v>0.55276426099999998</v>
      </c>
      <c r="AO147" s="1">
        <v>62</v>
      </c>
      <c r="AP147" s="1">
        <v>62</v>
      </c>
      <c r="AQ147" s="5" t="s">
        <v>29</v>
      </c>
      <c r="AS147" s="4" t="s">
        <v>298</v>
      </c>
      <c r="AT147" s="1" t="s">
        <v>28</v>
      </c>
      <c r="AU147" s="2" t="str">
        <f t="shared" si="20"/>
        <v>irAE_No</v>
      </c>
      <c r="AV147" s="1">
        <v>-0.23995042499999999</v>
      </c>
      <c r="AW147" s="1">
        <v>0.86179810800000001</v>
      </c>
      <c r="AX147" s="1">
        <v>0.78170784900000001</v>
      </c>
      <c r="AY147" s="1">
        <v>0.90564042</v>
      </c>
      <c r="AZ147" s="1">
        <v>63</v>
      </c>
      <c r="BA147" s="1">
        <v>46</v>
      </c>
      <c r="BB147" s="5" t="s">
        <v>29</v>
      </c>
      <c r="BD147" s="4" t="s">
        <v>486</v>
      </c>
      <c r="BE147" s="1" t="s">
        <v>28</v>
      </c>
      <c r="BF147" s="2" t="str">
        <f t="shared" si="21"/>
        <v>irAE_No</v>
      </c>
      <c r="BG147" s="1">
        <v>-0.47663476300000002</v>
      </c>
      <c r="BH147" s="1">
        <v>0.49798141600000001</v>
      </c>
      <c r="BI147" s="1">
        <v>0.34261379800000002</v>
      </c>
      <c r="BJ147" s="1">
        <v>0.57195011900000003</v>
      </c>
      <c r="BK147" s="1">
        <v>63</v>
      </c>
      <c r="BL147" s="1">
        <v>7</v>
      </c>
      <c r="BM147" s="5" t="s">
        <v>29</v>
      </c>
      <c r="BO147" s="4" t="s">
        <v>37</v>
      </c>
      <c r="BP147" s="1" t="s">
        <v>28</v>
      </c>
      <c r="BQ147" s="2" t="str">
        <f t="shared" si="22"/>
        <v>irAE_No</v>
      </c>
      <c r="BR147" s="1">
        <v>-0.15833843</v>
      </c>
      <c r="BS147" s="1">
        <v>0.78181524700000005</v>
      </c>
      <c r="BT147" s="1">
        <v>0.84019020899999997</v>
      </c>
      <c r="BU147" s="1">
        <v>0.94578516800000001</v>
      </c>
      <c r="BV147" s="1">
        <v>67</v>
      </c>
      <c r="BW147" s="1">
        <v>29</v>
      </c>
      <c r="BX147" s="5" t="s">
        <v>29</v>
      </c>
      <c r="BZ147" s="4" t="s">
        <v>293</v>
      </c>
      <c r="CA147" s="1" t="s">
        <v>28</v>
      </c>
      <c r="CB147" s="2" t="str">
        <f t="shared" si="23"/>
        <v>irAE_Yes</v>
      </c>
      <c r="CC147" s="1">
        <v>1.518636039</v>
      </c>
      <c r="CD147" s="1">
        <v>1.1846300599999999</v>
      </c>
      <c r="CE147" s="1">
        <v>0.204791798</v>
      </c>
      <c r="CF147" s="1">
        <v>0.39557975299999998</v>
      </c>
      <c r="CG147" s="1">
        <v>67</v>
      </c>
      <c r="CH147" s="1">
        <v>52</v>
      </c>
      <c r="CI147" s="5" t="s">
        <v>29</v>
      </c>
    </row>
    <row r="148" spans="1:87">
      <c r="A148" s="4" t="s">
        <v>352</v>
      </c>
      <c r="B148" s="1" t="s">
        <v>28</v>
      </c>
      <c r="C148" s="2" t="str">
        <f t="shared" si="16"/>
        <v>irAE_Yes</v>
      </c>
      <c r="D148" s="1">
        <v>8.4553183000000004E-2</v>
      </c>
      <c r="E148" s="1">
        <v>0.309016344</v>
      </c>
      <c r="F148" s="1">
        <v>0.78527140600000001</v>
      </c>
      <c r="G148" s="1">
        <v>0.89745303499999995</v>
      </c>
      <c r="H148" s="1">
        <v>70</v>
      </c>
      <c r="I148" s="1">
        <v>14</v>
      </c>
      <c r="J148" s="5" t="s">
        <v>29</v>
      </c>
      <c r="L148" s="4" t="s">
        <v>341</v>
      </c>
      <c r="M148" s="1" t="s">
        <v>28</v>
      </c>
      <c r="N148" s="2" t="str">
        <f t="shared" si="17"/>
        <v>irAE_Yes</v>
      </c>
      <c r="O148" s="1">
        <v>0.46475918900000002</v>
      </c>
      <c r="P148" s="1">
        <v>0.33059474999999999</v>
      </c>
      <c r="Q148" s="1">
        <v>0.16468823799999999</v>
      </c>
      <c r="R148" s="1">
        <v>0.33171662899999999</v>
      </c>
      <c r="S148" s="1">
        <v>70</v>
      </c>
      <c r="T148" s="1">
        <v>70</v>
      </c>
      <c r="U148" s="5" t="s">
        <v>29</v>
      </c>
      <c r="W148" s="4" t="s">
        <v>229</v>
      </c>
      <c r="X148" s="1" t="s">
        <v>28</v>
      </c>
      <c r="Y148" s="2" t="str">
        <f t="shared" si="18"/>
        <v>irAE_No</v>
      </c>
      <c r="Z148" s="1">
        <v>-0.34381980000000001</v>
      </c>
      <c r="AA148" s="1">
        <v>0.92133913000000001</v>
      </c>
      <c r="AB148" s="1">
        <v>0.71045338000000002</v>
      </c>
      <c r="AC148" s="1">
        <v>0.87641409999999997</v>
      </c>
      <c r="AD148" s="1">
        <v>62</v>
      </c>
      <c r="AE148" s="1">
        <v>24</v>
      </c>
      <c r="AF148" s="5" t="s">
        <v>29</v>
      </c>
      <c r="AH148" s="4" t="s">
        <v>368</v>
      </c>
      <c r="AI148" s="1" t="s">
        <v>28</v>
      </c>
      <c r="AJ148" s="2" t="str">
        <f t="shared" si="19"/>
        <v>irAE_Yes</v>
      </c>
      <c r="AK148" s="1">
        <v>0.52177736200000002</v>
      </c>
      <c r="AL148" s="1">
        <v>0.53765331199999999</v>
      </c>
      <c r="AM148" s="1">
        <v>0.33606003899999998</v>
      </c>
      <c r="AN148" s="1">
        <v>0.55417007200000001</v>
      </c>
      <c r="AO148" s="1">
        <v>62</v>
      </c>
      <c r="AP148" s="1">
        <v>62</v>
      </c>
      <c r="AQ148" s="5" t="s">
        <v>29</v>
      </c>
      <c r="AS148" s="4" t="s">
        <v>389</v>
      </c>
      <c r="AT148" s="1" t="s">
        <v>28</v>
      </c>
      <c r="AU148" s="2" t="str">
        <f t="shared" si="20"/>
        <v>irAE_No</v>
      </c>
      <c r="AV148" s="1">
        <v>-0.141620369</v>
      </c>
      <c r="AW148" s="1">
        <v>0.51721260700000005</v>
      </c>
      <c r="AX148" s="1">
        <v>0.78523453399999998</v>
      </c>
      <c r="AY148" s="1">
        <v>0.90641757899999997</v>
      </c>
      <c r="AZ148" s="1">
        <v>63</v>
      </c>
      <c r="BA148" s="1">
        <v>10</v>
      </c>
      <c r="BB148" s="5" t="s">
        <v>29</v>
      </c>
      <c r="BD148" s="4" t="s">
        <v>374</v>
      </c>
      <c r="BE148" s="1" t="s">
        <v>28</v>
      </c>
      <c r="BF148" s="2" t="str">
        <f t="shared" si="21"/>
        <v>irAE_No</v>
      </c>
      <c r="BG148" s="1">
        <v>-1.039109405</v>
      </c>
      <c r="BH148" s="1">
        <v>1.0936662029999999</v>
      </c>
      <c r="BI148" s="1">
        <v>0.34613610099999997</v>
      </c>
      <c r="BJ148" s="1">
        <v>0.57612940400000001</v>
      </c>
      <c r="BK148" s="1">
        <v>63</v>
      </c>
      <c r="BL148" s="1">
        <v>53</v>
      </c>
      <c r="BM148" s="5" t="s">
        <v>29</v>
      </c>
      <c r="BO148" s="4" t="s">
        <v>446</v>
      </c>
      <c r="BP148" s="1" t="s">
        <v>28</v>
      </c>
      <c r="BQ148" s="2" t="str">
        <f t="shared" si="22"/>
        <v>irAE_No</v>
      </c>
      <c r="BR148" s="1">
        <v>-5.8156586000000003E-2</v>
      </c>
      <c r="BS148" s="1">
        <v>0.31371066399999997</v>
      </c>
      <c r="BT148" s="1">
        <v>0.85355400000000003</v>
      </c>
      <c r="BU148" s="1">
        <v>0.949000446</v>
      </c>
      <c r="BV148" s="1">
        <v>67</v>
      </c>
      <c r="BW148" s="1">
        <v>7</v>
      </c>
      <c r="BX148" s="5" t="s">
        <v>29</v>
      </c>
      <c r="BZ148" s="4" t="s">
        <v>487</v>
      </c>
      <c r="CA148" s="1" t="s">
        <v>28</v>
      </c>
      <c r="CB148" s="2" t="str">
        <f t="shared" si="23"/>
        <v>irAE_Yes</v>
      </c>
      <c r="CC148" s="1">
        <v>0.79497772</v>
      </c>
      <c r="CD148" s="1">
        <v>0.62007414000000005</v>
      </c>
      <c r="CE148" s="1">
        <v>0.20475025599999999</v>
      </c>
      <c r="CF148" s="1">
        <v>0.39557975299999998</v>
      </c>
      <c r="CG148" s="1">
        <v>67</v>
      </c>
      <c r="CH148" s="1">
        <v>66</v>
      </c>
      <c r="CI148" s="5" t="s">
        <v>29</v>
      </c>
    </row>
    <row r="149" spans="1:87">
      <c r="A149" s="4" t="s">
        <v>358</v>
      </c>
      <c r="B149" s="1" t="s">
        <v>28</v>
      </c>
      <c r="C149" s="2" t="str">
        <f t="shared" si="16"/>
        <v>irAE_No</v>
      </c>
      <c r="D149" s="1">
        <v>-0.185860733</v>
      </c>
      <c r="E149" s="1">
        <v>0.71670753799999998</v>
      </c>
      <c r="F149" s="1">
        <v>0.79622942200000002</v>
      </c>
      <c r="G149" s="1">
        <v>0.90758391400000005</v>
      </c>
      <c r="H149" s="1">
        <v>70</v>
      </c>
      <c r="I149" s="1">
        <v>48</v>
      </c>
      <c r="J149" s="5" t="s">
        <v>29</v>
      </c>
      <c r="L149" s="4" t="s">
        <v>416</v>
      </c>
      <c r="M149" s="1" t="s">
        <v>28</v>
      </c>
      <c r="N149" s="2" t="str">
        <f t="shared" si="17"/>
        <v>irAE_Yes</v>
      </c>
      <c r="O149" s="1">
        <v>1.3235512899999999</v>
      </c>
      <c r="P149" s="1">
        <v>0.94970360099999995</v>
      </c>
      <c r="Q149" s="1">
        <v>0.16832133899999999</v>
      </c>
      <c r="R149" s="1">
        <v>0.33684360400000002</v>
      </c>
      <c r="S149" s="1">
        <v>70</v>
      </c>
      <c r="T149" s="1">
        <v>63</v>
      </c>
      <c r="U149" s="5" t="s">
        <v>29</v>
      </c>
      <c r="W149" s="4" t="s">
        <v>452</v>
      </c>
      <c r="X149" s="1" t="s">
        <v>28</v>
      </c>
      <c r="Y149" s="2" t="str">
        <f t="shared" si="18"/>
        <v>irAE_Yes</v>
      </c>
      <c r="Z149" s="1">
        <v>0.10023588999999999</v>
      </c>
      <c r="AA149" s="1">
        <v>0.27615891999999997</v>
      </c>
      <c r="AB149" s="1">
        <v>0.71802261999999994</v>
      </c>
      <c r="AC149" s="1">
        <v>0.87850516999999995</v>
      </c>
      <c r="AD149" s="1">
        <v>62</v>
      </c>
      <c r="AE149" s="1">
        <v>14</v>
      </c>
      <c r="AF149" s="5" t="s">
        <v>29</v>
      </c>
      <c r="AH149" s="4" t="s">
        <v>488</v>
      </c>
      <c r="AI149" s="1" t="s">
        <v>28</v>
      </c>
      <c r="AJ149" s="2" t="str">
        <f t="shared" si="19"/>
        <v>irAE_Yes</v>
      </c>
      <c r="AK149" s="1">
        <v>0.52543941599999999</v>
      </c>
      <c r="AL149" s="1">
        <v>0.54361475299999995</v>
      </c>
      <c r="AM149" s="1">
        <v>0.337992242</v>
      </c>
      <c r="AN149" s="1">
        <v>0.55548416099999998</v>
      </c>
      <c r="AO149" s="1">
        <v>62</v>
      </c>
      <c r="AP149" s="1">
        <v>62</v>
      </c>
      <c r="AQ149" s="5" t="s">
        <v>29</v>
      </c>
      <c r="AS149" s="4" t="s">
        <v>59</v>
      </c>
      <c r="AT149" s="1" t="s">
        <v>28</v>
      </c>
      <c r="AU149" s="2" t="str">
        <f t="shared" si="20"/>
        <v>irAE_Yes</v>
      </c>
      <c r="AV149" s="1">
        <v>0.231495645</v>
      </c>
      <c r="AW149" s="1">
        <v>0.867500838</v>
      </c>
      <c r="AX149" s="1">
        <v>0.79056219100000003</v>
      </c>
      <c r="AY149" s="1">
        <v>0.90705673200000003</v>
      </c>
      <c r="AZ149" s="1">
        <v>63</v>
      </c>
      <c r="BA149" s="1">
        <v>19</v>
      </c>
      <c r="BB149" s="5" t="s">
        <v>29</v>
      </c>
      <c r="BD149" s="4" t="s">
        <v>489</v>
      </c>
      <c r="BE149" s="1" t="s">
        <v>28</v>
      </c>
      <c r="BF149" s="2" t="str">
        <f t="shared" si="21"/>
        <v>irAE_No</v>
      </c>
      <c r="BG149" s="1">
        <v>-0.74395523299999999</v>
      </c>
      <c r="BH149" s="1">
        <v>0.79989952900000005</v>
      </c>
      <c r="BI149" s="1">
        <v>0.356331654</v>
      </c>
      <c r="BJ149" s="1">
        <v>0.58506577699999995</v>
      </c>
      <c r="BK149" s="1">
        <v>63</v>
      </c>
      <c r="BL149" s="1">
        <v>14</v>
      </c>
      <c r="BM149" s="5" t="s">
        <v>29</v>
      </c>
      <c r="BO149" s="4" t="s">
        <v>190</v>
      </c>
      <c r="BP149" s="1" t="s">
        <v>28</v>
      </c>
      <c r="BQ149" s="2" t="str">
        <f t="shared" si="22"/>
        <v>irAE_Yes</v>
      </c>
      <c r="BR149" s="1">
        <v>0.15376680000000001</v>
      </c>
      <c r="BS149" s="1">
        <v>0.84491275799999999</v>
      </c>
      <c r="BT149" s="1">
        <v>0.85620299600000005</v>
      </c>
      <c r="BU149" s="1">
        <v>0.94987947299999997</v>
      </c>
      <c r="BV149" s="1">
        <v>67</v>
      </c>
      <c r="BW149" s="1">
        <v>24</v>
      </c>
      <c r="BX149" s="5" t="s">
        <v>29</v>
      </c>
      <c r="BZ149" s="4" t="s">
        <v>325</v>
      </c>
      <c r="CA149" s="1" t="s">
        <v>28</v>
      </c>
      <c r="CB149" s="2" t="str">
        <f t="shared" si="23"/>
        <v>irAE_Yes</v>
      </c>
      <c r="CC149" s="1">
        <v>0.31147666499999999</v>
      </c>
      <c r="CD149" s="1">
        <v>0.24369686400000001</v>
      </c>
      <c r="CE149" s="1">
        <v>0.20612559799999999</v>
      </c>
      <c r="CF149" s="1">
        <v>0.397123807</v>
      </c>
      <c r="CG149" s="1">
        <v>67</v>
      </c>
      <c r="CH149" s="1">
        <v>67</v>
      </c>
      <c r="CI149" s="5" t="s">
        <v>29</v>
      </c>
    </row>
    <row r="150" spans="1:87">
      <c r="A150" s="4" t="s">
        <v>206</v>
      </c>
      <c r="B150" s="1" t="s">
        <v>28</v>
      </c>
      <c r="C150" s="2" t="str">
        <f t="shared" si="16"/>
        <v>irAE_Yes</v>
      </c>
      <c r="D150" s="1">
        <v>0.148435018</v>
      </c>
      <c r="E150" s="1">
        <v>0.57455989200000002</v>
      </c>
      <c r="F150" s="1">
        <v>0.79698233900000004</v>
      </c>
      <c r="G150" s="1">
        <v>0.90758391400000005</v>
      </c>
      <c r="H150" s="1">
        <v>70</v>
      </c>
      <c r="I150" s="1">
        <v>32</v>
      </c>
      <c r="J150" s="5" t="s">
        <v>29</v>
      </c>
      <c r="L150" s="4" t="s">
        <v>490</v>
      </c>
      <c r="M150" s="1" t="s">
        <v>28</v>
      </c>
      <c r="N150" s="2" t="str">
        <f t="shared" si="17"/>
        <v>irAE_Yes</v>
      </c>
      <c r="O150" s="1">
        <v>0.95139395100000002</v>
      </c>
      <c r="P150" s="1">
        <v>0.68497723899999996</v>
      </c>
      <c r="Q150" s="1">
        <v>0.16974083400000001</v>
      </c>
      <c r="R150" s="1">
        <v>0.33724039099999997</v>
      </c>
      <c r="S150" s="1">
        <v>70</v>
      </c>
      <c r="T150" s="1">
        <v>20</v>
      </c>
      <c r="U150" s="5" t="s">
        <v>29</v>
      </c>
      <c r="W150" s="4" t="s">
        <v>402</v>
      </c>
      <c r="X150" s="1" t="s">
        <v>28</v>
      </c>
      <c r="Y150" s="2" t="str">
        <f t="shared" si="18"/>
        <v>irAE_Yes</v>
      </c>
      <c r="Z150" s="1">
        <v>0.38629297000000001</v>
      </c>
      <c r="AA150" s="1">
        <v>1.0590810100000001</v>
      </c>
      <c r="AB150" s="1">
        <v>0.71670160000000005</v>
      </c>
      <c r="AC150" s="1">
        <v>0.87850516999999995</v>
      </c>
      <c r="AD150" s="1">
        <v>62</v>
      </c>
      <c r="AE150" s="1">
        <v>28</v>
      </c>
      <c r="AF150" s="5" t="s">
        <v>29</v>
      </c>
      <c r="AH150" s="4" t="s">
        <v>474</v>
      </c>
      <c r="AI150" s="1" t="s">
        <v>28</v>
      </c>
      <c r="AJ150" s="2" t="str">
        <f t="shared" si="19"/>
        <v>irAE_Yes</v>
      </c>
      <c r="AK150" s="1">
        <v>1.267952406</v>
      </c>
      <c r="AL150" s="1">
        <v>1.3242465409999999</v>
      </c>
      <c r="AM150" s="1">
        <v>0.342510221</v>
      </c>
      <c r="AN150" s="1">
        <v>0.56013826499999997</v>
      </c>
      <c r="AO150" s="1">
        <v>62</v>
      </c>
      <c r="AP150" s="1">
        <v>48</v>
      </c>
      <c r="AQ150" s="5" t="s">
        <v>29</v>
      </c>
      <c r="AS150" s="4" t="s">
        <v>270</v>
      </c>
      <c r="AT150" s="1" t="s">
        <v>28</v>
      </c>
      <c r="AU150" s="2" t="str">
        <f t="shared" si="20"/>
        <v>irAE_Yes</v>
      </c>
      <c r="AV150" s="1">
        <v>0.12404573300000001</v>
      </c>
      <c r="AW150" s="1">
        <v>0.48610638900000003</v>
      </c>
      <c r="AX150" s="1">
        <v>0.799517213</v>
      </c>
      <c r="AY150" s="1">
        <v>0.91424614100000001</v>
      </c>
      <c r="AZ150" s="1">
        <v>63</v>
      </c>
      <c r="BA150" s="1">
        <v>20</v>
      </c>
      <c r="BB150" s="5" t="s">
        <v>29</v>
      </c>
      <c r="BD150" s="4" t="s">
        <v>491</v>
      </c>
      <c r="BE150" s="1" t="s">
        <v>28</v>
      </c>
      <c r="BF150" s="2" t="str">
        <f t="shared" si="21"/>
        <v>irAE_No</v>
      </c>
      <c r="BG150" s="1">
        <v>-0.26031735499999997</v>
      </c>
      <c r="BH150" s="1">
        <v>0.28089346100000001</v>
      </c>
      <c r="BI150" s="1">
        <v>0.35803456099999997</v>
      </c>
      <c r="BJ150" s="1">
        <v>0.58559231899999997</v>
      </c>
      <c r="BK150" s="1">
        <v>63</v>
      </c>
      <c r="BL150" s="1">
        <v>63</v>
      </c>
      <c r="BM150" s="5" t="s">
        <v>29</v>
      </c>
      <c r="BO150" s="4" t="s">
        <v>272</v>
      </c>
      <c r="BP150" s="1" t="s">
        <v>28</v>
      </c>
      <c r="BQ150" s="2" t="str">
        <f t="shared" si="22"/>
        <v>irAE_No</v>
      </c>
      <c r="BR150" s="1">
        <v>-0.17094763800000001</v>
      </c>
      <c r="BS150" s="1">
        <v>1.0082557590000001</v>
      </c>
      <c r="BT150" s="1">
        <v>0.86593606000000001</v>
      </c>
      <c r="BU150" s="1">
        <v>0.95441213599999997</v>
      </c>
      <c r="BV150" s="1">
        <v>67</v>
      </c>
      <c r="BW150" s="1">
        <v>44</v>
      </c>
      <c r="BX150" s="5" t="s">
        <v>29</v>
      </c>
      <c r="BZ150" s="4" t="s">
        <v>425</v>
      </c>
      <c r="CA150" s="1" t="s">
        <v>28</v>
      </c>
      <c r="CB150" s="2" t="str">
        <f t="shared" si="23"/>
        <v>irAE_Yes</v>
      </c>
      <c r="CC150" s="1">
        <v>1.3408197120000001</v>
      </c>
      <c r="CD150" s="1">
        <v>1.0557528650000001</v>
      </c>
      <c r="CE150" s="1">
        <v>0.208983329</v>
      </c>
      <c r="CF150" s="1">
        <v>0.39783205199999999</v>
      </c>
      <c r="CG150" s="1">
        <v>67</v>
      </c>
      <c r="CH150" s="1">
        <v>52</v>
      </c>
      <c r="CI150" s="5" t="s">
        <v>29</v>
      </c>
    </row>
    <row r="151" spans="1:87">
      <c r="A151" s="4" t="s">
        <v>58</v>
      </c>
      <c r="B151" s="1" t="s">
        <v>28</v>
      </c>
      <c r="C151" s="2" t="str">
        <f t="shared" si="16"/>
        <v>irAE_No</v>
      </c>
      <c r="D151" s="1">
        <v>-0.11476306999999999</v>
      </c>
      <c r="E151" s="1">
        <v>0.50300243</v>
      </c>
      <c r="F151" s="1">
        <v>0.82026380700000001</v>
      </c>
      <c r="G151" s="1">
        <v>0.92139222099999996</v>
      </c>
      <c r="H151" s="1">
        <v>70</v>
      </c>
      <c r="I151" s="1">
        <v>36</v>
      </c>
      <c r="J151" s="5" t="s">
        <v>29</v>
      </c>
      <c r="L151" s="4" t="s">
        <v>165</v>
      </c>
      <c r="M151" s="1" t="s">
        <v>28</v>
      </c>
      <c r="N151" s="2" t="str">
        <f t="shared" si="17"/>
        <v>irAE_Yes</v>
      </c>
      <c r="O151" s="1">
        <v>0.35421930800000001</v>
      </c>
      <c r="P151" s="1">
        <v>0.25489109100000001</v>
      </c>
      <c r="Q151" s="1">
        <v>0.169514994</v>
      </c>
      <c r="R151" s="1">
        <v>0.33724039099999997</v>
      </c>
      <c r="S151" s="1">
        <v>70</v>
      </c>
      <c r="T151" s="1">
        <v>70</v>
      </c>
      <c r="U151" s="5" t="s">
        <v>29</v>
      </c>
      <c r="W151" s="4" t="s">
        <v>331</v>
      </c>
      <c r="X151" s="1" t="s">
        <v>28</v>
      </c>
      <c r="Y151" s="2" t="str">
        <f t="shared" si="18"/>
        <v>irAE_No</v>
      </c>
      <c r="Z151" s="1">
        <v>-0.12638930000000001</v>
      </c>
      <c r="AA151" s="1">
        <v>0.36904336999999998</v>
      </c>
      <c r="AB151" s="1">
        <v>0.73329650000000002</v>
      </c>
      <c r="AC151" s="1">
        <v>0.88337889999999997</v>
      </c>
      <c r="AD151" s="1">
        <v>62</v>
      </c>
      <c r="AE151" s="1">
        <v>8</v>
      </c>
      <c r="AF151" s="5" t="s">
        <v>29</v>
      </c>
      <c r="AH151" s="4" t="s">
        <v>475</v>
      </c>
      <c r="AI151" s="1" t="s">
        <v>28</v>
      </c>
      <c r="AJ151" s="2" t="str">
        <f t="shared" si="19"/>
        <v>irAE_Yes</v>
      </c>
      <c r="AK151" s="1">
        <v>1.267952406</v>
      </c>
      <c r="AL151" s="1">
        <v>1.3242465409999999</v>
      </c>
      <c r="AM151" s="1">
        <v>0.342510221</v>
      </c>
      <c r="AN151" s="1">
        <v>0.56013826499999997</v>
      </c>
      <c r="AO151" s="1">
        <v>62</v>
      </c>
      <c r="AP151" s="1">
        <v>48</v>
      </c>
      <c r="AQ151" s="5" t="s">
        <v>29</v>
      </c>
      <c r="AS151" s="4" t="s">
        <v>392</v>
      </c>
      <c r="AT151" s="1" t="s">
        <v>28</v>
      </c>
      <c r="AU151" s="2" t="str">
        <f t="shared" si="20"/>
        <v>irAE_No</v>
      </c>
      <c r="AV151" s="1">
        <v>-0.14503966600000001</v>
      </c>
      <c r="AW151" s="1">
        <v>0.65925603899999996</v>
      </c>
      <c r="AX151" s="1">
        <v>0.82666726000000001</v>
      </c>
      <c r="AY151" s="1">
        <v>0.93688956099999998</v>
      </c>
      <c r="AZ151" s="1">
        <v>63</v>
      </c>
      <c r="BA151" s="1">
        <v>15</v>
      </c>
      <c r="BB151" s="5" t="s">
        <v>29</v>
      </c>
      <c r="BD151" s="4" t="s">
        <v>320</v>
      </c>
      <c r="BE151" s="1" t="s">
        <v>28</v>
      </c>
      <c r="BF151" s="2" t="str">
        <f t="shared" si="21"/>
        <v>irAE_Yes</v>
      </c>
      <c r="BG151" s="1">
        <v>0.69883663699999998</v>
      </c>
      <c r="BH151" s="1">
        <v>0.75911424000000005</v>
      </c>
      <c r="BI151" s="1">
        <v>0.36121089899999997</v>
      </c>
      <c r="BJ151" s="1">
        <v>0.58963731200000002</v>
      </c>
      <c r="BK151" s="1">
        <v>63</v>
      </c>
      <c r="BL151" s="1">
        <v>61</v>
      </c>
      <c r="BM151" s="5" t="s">
        <v>29</v>
      </c>
      <c r="BO151" s="4" t="s">
        <v>201</v>
      </c>
      <c r="BP151" s="1" t="s">
        <v>28</v>
      </c>
      <c r="BQ151" s="2" t="str">
        <f t="shared" si="22"/>
        <v>irAE_Yes</v>
      </c>
      <c r="BR151" s="1">
        <v>9.1783376999999999E-2</v>
      </c>
      <c r="BS151" s="1">
        <v>0.53818255599999998</v>
      </c>
      <c r="BT151" s="1">
        <v>0.86515675400000003</v>
      </c>
      <c r="BU151" s="1">
        <v>0.95441213599999997</v>
      </c>
      <c r="BV151" s="1">
        <v>67</v>
      </c>
      <c r="BW151" s="1">
        <v>18</v>
      </c>
      <c r="BX151" s="5" t="s">
        <v>29</v>
      </c>
      <c r="BZ151" s="4" t="s">
        <v>492</v>
      </c>
      <c r="CA151" s="1" t="s">
        <v>28</v>
      </c>
      <c r="CB151" s="2" t="str">
        <f t="shared" si="23"/>
        <v>irAE_Yes</v>
      </c>
      <c r="CC151" s="1">
        <v>1.023799618</v>
      </c>
      <c r="CD151" s="1">
        <v>0.81044113100000004</v>
      </c>
      <c r="CE151" s="1">
        <v>0.21138183599999999</v>
      </c>
      <c r="CF151" s="1">
        <v>0.40138660900000001</v>
      </c>
      <c r="CG151" s="1">
        <v>67</v>
      </c>
      <c r="CH151" s="1">
        <v>54</v>
      </c>
      <c r="CI151" s="5" t="s">
        <v>29</v>
      </c>
    </row>
    <row r="152" spans="1:87">
      <c r="A152" s="4" t="s">
        <v>171</v>
      </c>
      <c r="B152" s="1" t="s">
        <v>28</v>
      </c>
      <c r="C152" s="2" t="str">
        <f t="shared" si="16"/>
        <v>irAE_No</v>
      </c>
      <c r="D152" s="1">
        <v>-0.23016256800000001</v>
      </c>
      <c r="E152" s="1">
        <v>1.0273538250000001</v>
      </c>
      <c r="F152" s="1">
        <v>0.823455516</v>
      </c>
      <c r="G152" s="1">
        <v>0.922870419</v>
      </c>
      <c r="H152" s="1">
        <v>70</v>
      </c>
      <c r="I152" s="1">
        <v>31</v>
      </c>
      <c r="J152" s="5" t="s">
        <v>29</v>
      </c>
      <c r="L152" s="4" t="s">
        <v>66</v>
      </c>
      <c r="M152" s="1" t="s">
        <v>28</v>
      </c>
      <c r="N152" s="2" t="str">
        <f t="shared" si="17"/>
        <v>irAE_Yes</v>
      </c>
      <c r="O152" s="1">
        <v>0.43062251499999998</v>
      </c>
      <c r="P152" s="1">
        <v>0.30981991800000003</v>
      </c>
      <c r="Q152" s="1">
        <v>0.16944743000000001</v>
      </c>
      <c r="R152" s="1">
        <v>0.33724039099999997</v>
      </c>
      <c r="S152" s="1">
        <v>70</v>
      </c>
      <c r="T152" s="1">
        <v>70</v>
      </c>
      <c r="U152" s="5" t="s">
        <v>29</v>
      </c>
      <c r="W152" s="4" t="s">
        <v>284</v>
      </c>
      <c r="X152" s="1" t="s">
        <v>28</v>
      </c>
      <c r="Y152" s="2" t="str">
        <f t="shared" si="18"/>
        <v>irAE_No</v>
      </c>
      <c r="Z152" s="1">
        <v>-0.2246657</v>
      </c>
      <c r="AA152" s="1">
        <v>0.65606436000000001</v>
      </c>
      <c r="AB152" s="1">
        <v>0.73332160000000002</v>
      </c>
      <c r="AC152" s="1">
        <v>0.88337889999999997</v>
      </c>
      <c r="AD152" s="1">
        <v>62</v>
      </c>
      <c r="AE152" s="1">
        <v>35</v>
      </c>
      <c r="AF152" s="5" t="s">
        <v>29</v>
      </c>
      <c r="AH152" s="4" t="s">
        <v>213</v>
      </c>
      <c r="AI152" s="1" t="s">
        <v>28</v>
      </c>
      <c r="AJ152" s="2" t="str">
        <f t="shared" si="19"/>
        <v>irAE_Yes</v>
      </c>
      <c r="AK152" s="1">
        <v>0.68253202099999999</v>
      </c>
      <c r="AL152" s="1">
        <v>0.71348407400000002</v>
      </c>
      <c r="AM152" s="1">
        <v>0.342945997</v>
      </c>
      <c r="AN152" s="1">
        <v>0.56024367500000005</v>
      </c>
      <c r="AO152" s="1">
        <v>62</v>
      </c>
      <c r="AP152" s="1">
        <v>62</v>
      </c>
      <c r="AQ152" s="5" t="s">
        <v>29</v>
      </c>
      <c r="AS152" s="4" t="s">
        <v>383</v>
      </c>
      <c r="AT152" s="1" t="s">
        <v>28</v>
      </c>
      <c r="AU152" s="2" t="str">
        <f t="shared" si="20"/>
        <v>irAE_No</v>
      </c>
      <c r="AV152" s="1">
        <v>-0.16771559899999999</v>
      </c>
      <c r="AW152" s="1">
        <v>0.77513496900000001</v>
      </c>
      <c r="AX152" s="1">
        <v>0.82948596799999996</v>
      </c>
      <c r="AY152" s="1">
        <v>0.937604722</v>
      </c>
      <c r="AZ152" s="1">
        <v>63</v>
      </c>
      <c r="BA152" s="1">
        <v>36</v>
      </c>
      <c r="BB152" s="5" t="s">
        <v>29</v>
      </c>
      <c r="BD152" s="4" t="s">
        <v>493</v>
      </c>
      <c r="BE152" s="1" t="s">
        <v>28</v>
      </c>
      <c r="BF152" s="2" t="str">
        <f t="shared" si="21"/>
        <v>irAE_No</v>
      </c>
      <c r="BG152" s="1">
        <v>-0.21250753999999999</v>
      </c>
      <c r="BH152" s="1">
        <v>0.23087538299999999</v>
      </c>
      <c r="BI152" s="1">
        <v>0.36128970599999999</v>
      </c>
      <c r="BJ152" s="1">
        <v>0.58963731200000002</v>
      </c>
      <c r="BK152" s="1">
        <v>63</v>
      </c>
      <c r="BL152" s="1">
        <v>63</v>
      </c>
      <c r="BM152" s="5" t="s">
        <v>29</v>
      </c>
      <c r="BO152" s="4" t="s">
        <v>49</v>
      </c>
      <c r="BP152" s="1" t="s">
        <v>28</v>
      </c>
      <c r="BQ152" s="2" t="str">
        <f t="shared" si="22"/>
        <v>irAE_Yes</v>
      </c>
      <c r="BR152" s="1">
        <v>6.8557361999999997E-2</v>
      </c>
      <c r="BS152" s="1">
        <v>0.40988482300000001</v>
      </c>
      <c r="BT152" s="1">
        <v>0.86772787799999995</v>
      </c>
      <c r="BU152" s="1">
        <v>0.95534860899999996</v>
      </c>
      <c r="BV152" s="1">
        <v>67</v>
      </c>
      <c r="BW152" s="1">
        <v>14</v>
      </c>
      <c r="BX152" s="5" t="s">
        <v>29</v>
      </c>
      <c r="BZ152" s="4" t="s">
        <v>379</v>
      </c>
      <c r="CA152" s="1" t="s">
        <v>28</v>
      </c>
      <c r="CB152" s="2" t="str">
        <f t="shared" si="23"/>
        <v>irAE_Yes</v>
      </c>
      <c r="CC152" s="1">
        <v>0.21501157300000001</v>
      </c>
      <c r="CD152" s="1">
        <v>0.17042422600000001</v>
      </c>
      <c r="CE152" s="1">
        <v>0.211966353</v>
      </c>
      <c r="CF152" s="1">
        <v>0.40150981899999999</v>
      </c>
      <c r="CG152" s="1">
        <v>67</v>
      </c>
      <c r="CH152" s="1">
        <v>67</v>
      </c>
      <c r="CI152" s="5" t="s">
        <v>29</v>
      </c>
    </row>
    <row r="153" spans="1:87">
      <c r="A153" s="4" t="s">
        <v>31</v>
      </c>
      <c r="B153" s="1" t="s">
        <v>28</v>
      </c>
      <c r="C153" s="2" t="str">
        <f t="shared" si="16"/>
        <v>irAE_Yes</v>
      </c>
      <c r="D153" s="1">
        <v>7.3093027000000005E-2</v>
      </c>
      <c r="E153" s="1">
        <v>0.33126006099999999</v>
      </c>
      <c r="F153" s="1">
        <v>0.82607733000000005</v>
      </c>
      <c r="G153" s="1">
        <v>0.92370465099999999</v>
      </c>
      <c r="H153" s="1">
        <v>70</v>
      </c>
      <c r="I153" s="1">
        <v>18</v>
      </c>
      <c r="J153" s="5" t="s">
        <v>29</v>
      </c>
      <c r="L153" s="4" t="s">
        <v>479</v>
      </c>
      <c r="M153" s="1" t="s">
        <v>28</v>
      </c>
      <c r="N153" s="2" t="str">
        <f t="shared" si="17"/>
        <v>irAE_Yes</v>
      </c>
      <c r="O153" s="1">
        <v>0.68792752700000004</v>
      </c>
      <c r="P153" s="1">
        <v>0.49604506300000001</v>
      </c>
      <c r="Q153" s="1">
        <v>0.170382855</v>
      </c>
      <c r="R153" s="1">
        <v>0.33778699000000001</v>
      </c>
      <c r="S153" s="1">
        <v>70</v>
      </c>
      <c r="T153" s="1">
        <v>69</v>
      </c>
      <c r="U153" s="5" t="s">
        <v>29</v>
      </c>
      <c r="W153" s="4" t="s">
        <v>193</v>
      </c>
      <c r="X153" s="1" t="s">
        <v>28</v>
      </c>
      <c r="Y153" s="2" t="str">
        <f t="shared" si="18"/>
        <v>irAE_Yes</v>
      </c>
      <c r="Z153" s="1">
        <v>0.32903578999999999</v>
      </c>
      <c r="AA153" s="1">
        <v>0.96033113999999997</v>
      </c>
      <c r="AB153" s="1">
        <v>0.73318477999999998</v>
      </c>
      <c r="AC153" s="1">
        <v>0.88337889999999997</v>
      </c>
      <c r="AD153" s="1">
        <v>62</v>
      </c>
      <c r="AE153" s="1">
        <v>47</v>
      </c>
      <c r="AF153" s="5" t="s">
        <v>29</v>
      </c>
      <c r="AH153" s="4" t="s">
        <v>300</v>
      </c>
      <c r="AI153" s="1" t="s">
        <v>28</v>
      </c>
      <c r="AJ153" s="2" t="str">
        <f t="shared" si="19"/>
        <v>irAE_Yes</v>
      </c>
      <c r="AK153" s="1">
        <v>0.93306766699999999</v>
      </c>
      <c r="AL153" s="1">
        <v>0.97835917100000003</v>
      </c>
      <c r="AM153" s="1">
        <v>0.344405028</v>
      </c>
      <c r="AN153" s="1">
        <v>0.56124828100000002</v>
      </c>
      <c r="AO153" s="1">
        <v>62</v>
      </c>
      <c r="AP153" s="1">
        <v>27</v>
      </c>
      <c r="AQ153" s="5" t="s">
        <v>29</v>
      </c>
      <c r="AS153" s="4" t="s">
        <v>344</v>
      </c>
      <c r="AT153" s="1" t="s">
        <v>28</v>
      </c>
      <c r="AU153" s="2" t="str">
        <f t="shared" si="20"/>
        <v>irAE_Yes</v>
      </c>
      <c r="AV153" s="1">
        <v>0.11567714599999999</v>
      </c>
      <c r="AW153" s="1">
        <v>0.59838500800000005</v>
      </c>
      <c r="AX153" s="1">
        <v>0.84741127900000002</v>
      </c>
      <c r="AY153" s="1">
        <v>0.94539286600000005</v>
      </c>
      <c r="AZ153" s="1">
        <v>63</v>
      </c>
      <c r="BA153" s="1">
        <v>10</v>
      </c>
      <c r="BB153" s="5" t="s">
        <v>29</v>
      </c>
      <c r="BD153" s="4" t="s">
        <v>494</v>
      </c>
      <c r="BE153" s="1" t="s">
        <v>28</v>
      </c>
      <c r="BF153" s="2" t="str">
        <f t="shared" si="21"/>
        <v>irAE_No</v>
      </c>
      <c r="BG153" s="1">
        <v>-0.249605362</v>
      </c>
      <c r="BH153" s="1">
        <v>0.27134134999999998</v>
      </c>
      <c r="BI153" s="1">
        <v>0.36157368200000001</v>
      </c>
      <c r="BJ153" s="1">
        <v>0.58967532</v>
      </c>
      <c r="BK153" s="1">
        <v>63</v>
      </c>
      <c r="BL153" s="1">
        <v>63</v>
      </c>
      <c r="BM153" s="5" t="s">
        <v>29</v>
      </c>
      <c r="BO153" s="4" t="s">
        <v>495</v>
      </c>
      <c r="BP153" s="1" t="s">
        <v>28</v>
      </c>
      <c r="BQ153" s="2" t="str">
        <f t="shared" si="22"/>
        <v>irAE_Yes</v>
      </c>
      <c r="BR153" s="1">
        <v>4.0681670000000003E-2</v>
      </c>
      <c r="BS153" s="1">
        <v>0.25672283600000001</v>
      </c>
      <c r="BT153" s="1">
        <v>0.87462229400000002</v>
      </c>
      <c r="BU153" s="1">
        <v>0.95542949799999999</v>
      </c>
      <c r="BV153" s="1">
        <v>67</v>
      </c>
      <c r="BW153" s="1">
        <v>18</v>
      </c>
      <c r="BX153" s="5" t="s">
        <v>29</v>
      </c>
      <c r="BZ153" s="4" t="s">
        <v>362</v>
      </c>
      <c r="CA153" s="1" t="s">
        <v>28</v>
      </c>
      <c r="CB153" s="2" t="str">
        <f t="shared" si="23"/>
        <v>irAE_No</v>
      </c>
      <c r="CC153" s="1">
        <v>-0.92464822099999999</v>
      </c>
      <c r="CD153" s="1">
        <v>0.73330982099999997</v>
      </c>
      <c r="CE153" s="1">
        <v>0.212217191</v>
      </c>
      <c r="CF153" s="1">
        <v>0.40154214999999999</v>
      </c>
      <c r="CG153" s="1">
        <v>67</v>
      </c>
      <c r="CH153" s="1">
        <v>63</v>
      </c>
      <c r="CI153" s="5" t="s">
        <v>29</v>
      </c>
    </row>
    <row r="154" spans="1:87">
      <c r="A154" s="4" t="s">
        <v>33</v>
      </c>
      <c r="B154" s="1" t="s">
        <v>28</v>
      </c>
      <c r="C154" s="2" t="str">
        <f t="shared" si="16"/>
        <v>irAE_Yes</v>
      </c>
      <c r="D154" s="1">
        <v>9.7080492000000004E-2</v>
      </c>
      <c r="E154" s="1">
        <v>0.46434534199999999</v>
      </c>
      <c r="F154" s="1">
        <v>0.83506845799999996</v>
      </c>
      <c r="G154" s="1">
        <v>0.92774742799999999</v>
      </c>
      <c r="H154" s="1">
        <v>70</v>
      </c>
      <c r="I154" s="1">
        <v>39</v>
      </c>
      <c r="J154" s="5" t="s">
        <v>29</v>
      </c>
      <c r="L154" s="4" t="s">
        <v>487</v>
      </c>
      <c r="M154" s="1" t="s">
        <v>28</v>
      </c>
      <c r="N154" s="2" t="str">
        <f t="shared" si="17"/>
        <v>irAE_Yes</v>
      </c>
      <c r="O154" s="1">
        <v>0.72162461700000002</v>
      </c>
      <c r="P154" s="1">
        <v>0.524456704</v>
      </c>
      <c r="Q154" s="1">
        <v>0.17370991699999999</v>
      </c>
      <c r="R154" s="1">
        <v>0.34199139899999997</v>
      </c>
      <c r="S154" s="1">
        <v>70</v>
      </c>
      <c r="T154" s="1">
        <v>69</v>
      </c>
      <c r="U154" s="5" t="s">
        <v>29</v>
      </c>
      <c r="W154" s="4" t="s">
        <v>349</v>
      </c>
      <c r="X154" s="1" t="s">
        <v>28</v>
      </c>
      <c r="Y154" s="2" t="str">
        <f t="shared" si="18"/>
        <v>irAE_Yes</v>
      </c>
      <c r="Z154" s="1">
        <v>0.17633119</v>
      </c>
      <c r="AA154" s="1">
        <v>0.51809653</v>
      </c>
      <c r="AB154" s="1">
        <v>0.73489378999999999</v>
      </c>
      <c r="AC154" s="1">
        <v>0.88395243000000001</v>
      </c>
      <c r="AD154" s="1">
        <v>62</v>
      </c>
      <c r="AE154" s="1">
        <v>22</v>
      </c>
      <c r="AF154" s="5" t="s">
        <v>29</v>
      </c>
      <c r="AH154" s="4" t="s">
        <v>485</v>
      </c>
      <c r="AI154" s="1" t="s">
        <v>28</v>
      </c>
      <c r="AJ154" s="2" t="str">
        <f t="shared" si="19"/>
        <v>irAE_Yes</v>
      </c>
      <c r="AK154" s="1">
        <v>0.50491687600000001</v>
      </c>
      <c r="AL154" s="1">
        <v>0.53485494600000005</v>
      </c>
      <c r="AM154" s="1">
        <v>0.34928512900000003</v>
      </c>
      <c r="AN154" s="1">
        <v>0.56733884599999995</v>
      </c>
      <c r="AO154" s="1">
        <v>62</v>
      </c>
      <c r="AP154" s="1">
        <v>59</v>
      </c>
      <c r="AQ154" s="5" t="s">
        <v>29</v>
      </c>
      <c r="AS154" s="4" t="s">
        <v>319</v>
      </c>
      <c r="AT154" s="1" t="s">
        <v>28</v>
      </c>
      <c r="AU154" s="2" t="str">
        <f t="shared" si="20"/>
        <v>irAE_Yes</v>
      </c>
      <c r="AV154" s="1">
        <v>0.25592880400000001</v>
      </c>
      <c r="AW154" s="1">
        <v>1.3199543149999999</v>
      </c>
      <c r="AX154" s="1">
        <v>0.84696192999999997</v>
      </c>
      <c r="AY154" s="1">
        <v>0.94539286600000005</v>
      </c>
      <c r="AZ154" s="1">
        <v>63</v>
      </c>
      <c r="BA154" s="1">
        <v>36</v>
      </c>
      <c r="BB154" s="5" t="s">
        <v>29</v>
      </c>
      <c r="BD154" s="4" t="s">
        <v>466</v>
      </c>
      <c r="BE154" s="1" t="s">
        <v>28</v>
      </c>
      <c r="BF154" s="2" t="str">
        <f t="shared" si="21"/>
        <v>irAE_Yes</v>
      </c>
      <c r="BG154" s="1">
        <v>0.43171226200000001</v>
      </c>
      <c r="BH154" s="1">
        <v>0.47027164799999999</v>
      </c>
      <c r="BI154" s="1">
        <v>0.36255268600000001</v>
      </c>
      <c r="BJ154" s="1">
        <v>0.59084594800000001</v>
      </c>
      <c r="BK154" s="1">
        <v>63</v>
      </c>
      <c r="BL154" s="1">
        <v>62</v>
      </c>
      <c r="BM154" s="5" t="s">
        <v>29</v>
      </c>
      <c r="BO154" s="4" t="s">
        <v>311</v>
      </c>
      <c r="BP154" s="1" t="s">
        <v>28</v>
      </c>
      <c r="BQ154" s="2" t="str">
        <f t="shared" si="22"/>
        <v>irAE_Yes</v>
      </c>
      <c r="BR154" s="1">
        <v>0.149763324</v>
      </c>
      <c r="BS154" s="1">
        <v>0.92793190599999997</v>
      </c>
      <c r="BT154" s="1">
        <v>0.87232474999999998</v>
      </c>
      <c r="BU154" s="1">
        <v>0.95542949799999999</v>
      </c>
      <c r="BV154" s="1">
        <v>67</v>
      </c>
      <c r="BW154" s="1">
        <v>22</v>
      </c>
      <c r="BX154" s="5" t="s">
        <v>29</v>
      </c>
      <c r="BZ154" s="4" t="s">
        <v>496</v>
      </c>
      <c r="CA154" s="1" t="s">
        <v>28</v>
      </c>
      <c r="CB154" s="2" t="str">
        <f t="shared" si="23"/>
        <v>irAE_Yes</v>
      </c>
      <c r="CC154" s="1">
        <v>0.26221716099999998</v>
      </c>
      <c r="CD154" s="1">
        <v>0.20818430600000001</v>
      </c>
      <c r="CE154" s="1">
        <v>0.212711806</v>
      </c>
      <c r="CF154" s="1">
        <v>0.40192535699999998</v>
      </c>
      <c r="CG154" s="1">
        <v>67</v>
      </c>
      <c r="CH154" s="1">
        <v>67</v>
      </c>
      <c r="CI154" s="5" t="s">
        <v>29</v>
      </c>
    </row>
    <row r="155" spans="1:87">
      <c r="A155" s="4" t="s">
        <v>415</v>
      </c>
      <c r="B155" s="1" t="s">
        <v>28</v>
      </c>
      <c r="C155" s="2" t="str">
        <f t="shared" si="16"/>
        <v>irAE_No</v>
      </c>
      <c r="D155" s="1">
        <v>-0.101676324</v>
      </c>
      <c r="E155" s="1">
        <v>0.479313665</v>
      </c>
      <c r="F155" s="1">
        <v>0.83269122299999998</v>
      </c>
      <c r="G155" s="1">
        <v>0.92774742799999999</v>
      </c>
      <c r="H155" s="1">
        <v>70</v>
      </c>
      <c r="I155" s="1">
        <v>22</v>
      </c>
      <c r="J155" s="5" t="s">
        <v>29</v>
      </c>
      <c r="L155" s="4" t="s">
        <v>213</v>
      </c>
      <c r="M155" s="1" t="s">
        <v>28</v>
      </c>
      <c r="N155" s="2" t="str">
        <f t="shared" si="17"/>
        <v>irAE_Yes</v>
      </c>
      <c r="O155" s="1">
        <v>0.75084223400000005</v>
      </c>
      <c r="P155" s="1">
        <v>0.54837045600000001</v>
      </c>
      <c r="Q155" s="1">
        <v>0.175790792</v>
      </c>
      <c r="R155" s="1">
        <v>0.34518919199999998</v>
      </c>
      <c r="S155" s="1">
        <v>70</v>
      </c>
      <c r="T155" s="1">
        <v>70</v>
      </c>
      <c r="U155" s="5" t="s">
        <v>29</v>
      </c>
      <c r="W155" s="4" t="s">
        <v>190</v>
      </c>
      <c r="X155" s="1" t="s">
        <v>28</v>
      </c>
      <c r="Y155" s="2" t="str">
        <f t="shared" si="18"/>
        <v>irAE_Yes</v>
      </c>
      <c r="Z155" s="1">
        <v>0.30268319999999999</v>
      </c>
      <c r="AA155" s="1">
        <v>0.95412944</v>
      </c>
      <c r="AB155" s="1">
        <v>0.75226649000000001</v>
      </c>
      <c r="AC155" s="1">
        <v>0.89015292999999995</v>
      </c>
      <c r="AD155" s="1">
        <v>62</v>
      </c>
      <c r="AE155" s="1">
        <v>24</v>
      </c>
      <c r="AF155" s="5" t="s">
        <v>29</v>
      </c>
      <c r="AH155" s="4" t="s">
        <v>160</v>
      </c>
      <c r="AI155" s="1" t="s">
        <v>28</v>
      </c>
      <c r="AJ155" s="2" t="str">
        <f t="shared" si="19"/>
        <v>irAE_Yes</v>
      </c>
      <c r="AK155" s="1">
        <v>0.60988465599999997</v>
      </c>
      <c r="AL155" s="1">
        <v>0.65381412699999997</v>
      </c>
      <c r="AM155" s="1">
        <v>0.354994896</v>
      </c>
      <c r="AN155" s="1">
        <v>0.57032468400000003</v>
      </c>
      <c r="AO155" s="1">
        <v>62</v>
      </c>
      <c r="AP155" s="1">
        <v>62</v>
      </c>
      <c r="AQ155" s="5" t="s">
        <v>29</v>
      </c>
      <c r="AS155" s="4" t="s">
        <v>222</v>
      </c>
      <c r="AT155" s="1" t="s">
        <v>28</v>
      </c>
      <c r="AU155" s="2" t="str">
        <f t="shared" si="20"/>
        <v>irAE_No</v>
      </c>
      <c r="AV155" s="1">
        <v>-8.1459608000000003E-2</v>
      </c>
      <c r="AW155" s="1">
        <v>0.47504534500000001</v>
      </c>
      <c r="AX155" s="1">
        <v>0.86446643000000001</v>
      </c>
      <c r="AY155" s="1">
        <v>0.95222004199999999</v>
      </c>
      <c r="AZ155" s="1">
        <v>63</v>
      </c>
      <c r="BA155" s="1">
        <v>25</v>
      </c>
      <c r="BB155" s="5" t="s">
        <v>29</v>
      </c>
      <c r="BD155" s="4" t="s">
        <v>497</v>
      </c>
      <c r="BE155" s="1" t="s">
        <v>28</v>
      </c>
      <c r="BF155" s="2" t="str">
        <f t="shared" si="21"/>
        <v>irAE_No</v>
      </c>
      <c r="BG155" s="1">
        <v>-0.46030676700000001</v>
      </c>
      <c r="BH155" s="1">
        <v>0.50281126399999998</v>
      </c>
      <c r="BI155" s="1">
        <v>0.363872272</v>
      </c>
      <c r="BJ155" s="1">
        <v>0.59222607999999999</v>
      </c>
      <c r="BK155" s="1">
        <v>63</v>
      </c>
      <c r="BL155" s="1">
        <v>63</v>
      </c>
      <c r="BM155" s="5" t="s">
        <v>29</v>
      </c>
      <c r="BO155" s="4" t="s">
        <v>369</v>
      </c>
      <c r="BP155" s="1" t="s">
        <v>28</v>
      </c>
      <c r="BQ155" s="2" t="str">
        <f t="shared" si="22"/>
        <v>irAE_Yes</v>
      </c>
      <c r="BR155" s="1">
        <v>9.8613299000000001E-2</v>
      </c>
      <c r="BS155" s="1">
        <v>0.62929109999999999</v>
      </c>
      <c r="BT155" s="1">
        <v>0.87600315900000003</v>
      </c>
      <c r="BU155" s="1">
        <v>0.95542949799999999</v>
      </c>
      <c r="BV155" s="1">
        <v>67</v>
      </c>
      <c r="BW155" s="1">
        <v>30</v>
      </c>
      <c r="BX155" s="5" t="s">
        <v>29</v>
      </c>
      <c r="BZ155" s="4" t="s">
        <v>498</v>
      </c>
      <c r="CA155" s="1" t="s">
        <v>28</v>
      </c>
      <c r="CB155" s="2" t="str">
        <f t="shared" si="23"/>
        <v>irAE_Yes</v>
      </c>
      <c r="CC155" s="1">
        <v>0.76678342899999996</v>
      </c>
      <c r="CD155" s="1">
        <v>0.61028090000000002</v>
      </c>
      <c r="CE155" s="1">
        <v>0.21382516900000001</v>
      </c>
      <c r="CF155" s="1">
        <v>0.40303230899999998</v>
      </c>
      <c r="CG155" s="1">
        <v>67</v>
      </c>
      <c r="CH155" s="1">
        <v>66</v>
      </c>
      <c r="CI155" s="5" t="s">
        <v>29</v>
      </c>
    </row>
    <row r="156" spans="1:87">
      <c r="A156" s="4" t="s">
        <v>431</v>
      </c>
      <c r="B156" s="1" t="s">
        <v>28</v>
      </c>
      <c r="C156" s="2" t="str">
        <f t="shared" si="16"/>
        <v>irAE_Yes</v>
      </c>
      <c r="D156" s="1">
        <v>0.184591213</v>
      </c>
      <c r="E156" s="1">
        <v>0.98450974800000002</v>
      </c>
      <c r="F156" s="1">
        <v>0.85187466000000001</v>
      </c>
      <c r="G156" s="1">
        <v>0.93763385399999999</v>
      </c>
      <c r="H156" s="1">
        <v>70</v>
      </c>
      <c r="I156" s="1">
        <v>38</v>
      </c>
      <c r="J156" s="5" t="s">
        <v>29</v>
      </c>
      <c r="L156" s="4" t="s">
        <v>484</v>
      </c>
      <c r="M156" s="1" t="s">
        <v>28</v>
      </c>
      <c r="N156" s="2" t="str">
        <f t="shared" si="17"/>
        <v>irAE_Yes</v>
      </c>
      <c r="O156" s="1">
        <v>0.69181336599999999</v>
      </c>
      <c r="P156" s="1">
        <v>0.50612379900000004</v>
      </c>
      <c r="Q156" s="1">
        <v>0.176519179</v>
      </c>
      <c r="R156" s="1">
        <v>0.34572150000000001</v>
      </c>
      <c r="S156" s="1">
        <v>70</v>
      </c>
      <c r="T156" s="1">
        <v>69</v>
      </c>
      <c r="U156" s="5" t="s">
        <v>29</v>
      </c>
      <c r="W156" s="4" t="s">
        <v>139</v>
      </c>
      <c r="X156" s="1" t="s">
        <v>28</v>
      </c>
      <c r="Y156" s="2" t="str">
        <f t="shared" si="18"/>
        <v>irAE_Yes</v>
      </c>
      <c r="Z156" s="1">
        <v>0.30306926000000001</v>
      </c>
      <c r="AA156" s="1">
        <v>0.9952162</v>
      </c>
      <c r="AB156" s="1">
        <v>0.76187645999999998</v>
      </c>
      <c r="AC156" s="1">
        <v>0.89220893999999995</v>
      </c>
      <c r="AD156" s="1">
        <v>62</v>
      </c>
      <c r="AE156" s="1">
        <v>15</v>
      </c>
      <c r="AF156" s="5" t="s">
        <v>29</v>
      </c>
      <c r="AH156" s="4" t="s">
        <v>169</v>
      </c>
      <c r="AI156" s="1" t="s">
        <v>28</v>
      </c>
      <c r="AJ156" s="2" t="str">
        <f t="shared" si="19"/>
        <v>irAE_No</v>
      </c>
      <c r="AK156" s="1">
        <v>-0.68934978400000002</v>
      </c>
      <c r="AL156" s="1">
        <v>0.73614171500000003</v>
      </c>
      <c r="AM156" s="1">
        <v>0.35314241099999999</v>
      </c>
      <c r="AN156" s="1">
        <v>0.57032468400000003</v>
      </c>
      <c r="AO156" s="1">
        <v>62</v>
      </c>
      <c r="AP156" s="1">
        <v>14</v>
      </c>
      <c r="AQ156" s="5" t="s">
        <v>29</v>
      </c>
      <c r="AS156" s="4" t="s">
        <v>395</v>
      </c>
      <c r="AT156" s="1" t="s">
        <v>28</v>
      </c>
      <c r="AU156" s="2" t="str">
        <f t="shared" si="20"/>
        <v>irAE_Yes</v>
      </c>
      <c r="AV156" s="1">
        <v>7.3832596E-2</v>
      </c>
      <c r="AW156" s="1">
        <v>0.42950250299999998</v>
      </c>
      <c r="AX156" s="1">
        <v>0.864133822</v>
      </c>
      <c r="AY156" s="1">
        <v>0.95222004199999999</v>
      </c>
      <c r="AZ156" s="1">
        <v>63</v>
      </c>
      <c r="BA156" s="1">
        <v>14</v>
      </c>
      <c r="BB156" s="5" t="s">
        <v>29</v>
      </c>
      <c r="BD156" s="4" t="s">
        <v>499</v>
      </c>
      <c r="BE156" s="1" t="s">
        <v>28</v>
      </c>
      <c r="BF156" s="2" t="str">
        <f t="shared" si="21"/>
        <v>irAE_Yes</v>
      </c>
      <c r="BG156" s="1">
        <v>0.17497882300000001</v>
      </c>
      <c r="BH156" s="1">
        <v>0.191592965</v>
      </c>
      <c r="BI156" s="1">
        <v>0.36500846599999998</v>
      </c>
      <c r="BJ156" s="1">
        <v>0.59313875699999996</v>
      </c>
      <c r="BK156" s="1">
        <v>63</v>
      </c>
      <c r="BL156" s="1">
        <v>63</v>
      </c>
      <c r="BM156" s="5" t="s">
        <v>29</v>
      </c>
      <c r="BO156" s="4" t="s">
        <v>142</v>
      </c>
      <c r="BP156" s="1" t="s">
        <v>28</v>
      </c>
      <c r="BQ156" s="2" t="str">
        <f t="shared" si="22"/>
        <v>irAE_No</v>
      </c>
      <c r="BR156" s="1">
        <v>-0.114448392</v>
      </c>
      <c r="BS156" s="1">
        <v>0.69998161999999997</v>
      </c>
      <c r="BT156" s="1">
        <v>0.87067269599999997</v>
      </c>
      <c r="BU156" s="1">
        <v>0.95542949799999999</v>
      </c>
      <c r="BV156" s="1">
        <v>67</v>
      </c>
      <c r="BW156" s="1">
        <v>30</v>
      </c>
      <c r="BX156" s="5" t="s">
        <v>29</v>
      </c>
      <c r="BZ156" s="4" t="s">
        <v>416</v>
      </c>
      <c r="CA156" s="1" t="s">
        <v>28</v>
      </c>
      <c r="CB156" s="2" t="str">
        <f t="shared" si="23"/>
        <v>irAE_Yes</v>
      </c>
      <c r="CC156" s="1">
        <v>1.3560016109999999</v>
      </c>
      <c r="CD156" s="1">
        <v>1.0821759849999999</v>
      </c>
      <c r="CE156" s="1">
        <v>0.21505522999999999</v>
      </c>
      <c r="CF156" s="1">
        <v>0.40446870299999998</v>
      </c>
      <c r="CG156" s="1">
        <v>67</v>
      </c>
      <c r="CH156" s="1">
        <v>60</v>
      </c>
      <c r="CI156" s="5" t="s">
        <v>29</v>
      </c>
    </row>
    <row r="157" spans="1:87">
      <c r="A157" s="4" t="s">
        <v>403</v>
      </c>
      <c r="B157" s="1" t="s">
        <v>28</v>
      </c>
      <c r="C157" s="2" t="str">
        <f t="shared" si="16"/>
        <v>irAE_No</v>
      </c>
      <c r="D157" s="1">
        <v>-0.21585811499999999</v>
      </c>
      <c r="E157" s="1">
        <v>1.1867885650000001</v>
      </c>
      <c r="F157" s="1">
        <v>0.85625755100000001</v>
      </c>
      <c r="G157" s="1">
        <v>0.93930594199999995</v>
      </c>
      <c r="H157" s="1">
        <v>70</v>
      </c>
      <c r="I157" s="1">
        <v>32</v>
      </c>
      <c r="J157" s="5" t="s">
        <v>29</v>
      </c>
      <c r="L157" s="4" t="s">
        <v>109</v>
      </c>
      <c r="M157" s="1" t="s">
        <v>28</v>
      </c>
      <c r="N157" s="2" t="str">
        <f t="shared" si="17"/>
        <v>irAE_Yes</v>
      </c>
      <c r="O157" s="1">
        <v>0.39544801600000001</v>
      </c>
      <c r="P157" s="1">
        <v>0.29097042099999998</v>
      </c>
      <c r="Q157" s="1">
        <v>0.178971242</v>
      </c>
      <c r="R157" s="1">
        <v>0.34901700499999999</v>
      </c>
      <c r="S157" s="1">
        <v>70</v>
      </c>
      <c r="T157" s="1">
        <v>70</v>
      </c>
      <c r="U157" s="5" t="s">
        <v>29</v>
      </c>
      <c r="W157" s="4" t="s">
        <v>135</v>
      </c>
      <c r="X157" s="1" t="s">
        <v>28</v>
      </c>
      <c r="Y157" s="2" t="str">
        <f t="shared" si="18"/>
        <v>irAE_No</v>
      </c>
      <c r="Z157" s="1">
        <v>-0.19611600000000001</v>
      </c>
      <c r="AA157" s="1">
        <v>0.68753657000000001</v>
      </c>
      <c r="AB157" s="1">
        <v>0.77652825000000003</v>
      </c>
      <c r="AC157" s="1">
        <v>0.89833244000000001</v>
      </c>
      <c r="AD157" s="1">
        <v>62</v>
      </c>
      <c r="AE157" s="1">
        <v>27</v>
      </c>
      <c r="AF157" s="5" t="s">
        <v>29</v>
      </c>
      <c r="AH157" s="4" t="s">
        <v>445</v>
      </c>
      <c r="AI157" s="1" t="s">
        <v>28</v>
      </c>
      <c r="AJ157" s="2" t="str">
        <f t="shared" si="19"/>
        <v>irAE_Yes</v>
      </c>
      <c r="AK157" s="1">
        <v>0.72355586199999999</v>
      </c>
      <c r="AL157" s="1">
        <v>0.77525112100000004</v>
      </c>
      <c r="AM157" s="1">
        <v>0.35473518100000001</v>
      </c>
      <c r="AN157" s="1">
        <v>0.57032468400000003</v>
      </c>
      <c r="AO157" s="1">
        <v>62</v>
      </c>
      <c r="AP157" s="1">
        <v>50</v>
      </c>
      <c r="AQ157" s="5" t="s">
        <v>29</v>
      </c>
      <c r="AS157" s="4" t="s">
        <v>352</v>
      </c>
      <c r="AT157" s="1" t="s">
        <v>28</v>
      </c>
      <c r="AU157" s="2" t="str">
        <f t="shared" si="20"/>
        <v>irAE_No</v>
      </c>
      <c r="AV157" s="1">
        <v>-5.6486485000000003E-2</v>
      </c>
      <c r="AW157" s="1">
        <v>0.34498112600000003</v>
      </c>
      <c r="AX157" s="1">
        <v>0.87052700299999997</v>
      </c>
      <c r="AY157" s="1">
        <v>0.95252965499999998</v>
      </c>
      <c r="AZ157" s="1">
        <v>63</v>
      </c>
      <c r="BA157" s="1">
        <v>11</v>
      </c>
      <c r="BB157" s="5" t="s">
        <v>29</v>
      </c>
      <c r="BD157" s="4" t="s">
        <v>213</v>
      </c>
      <c r="BE157" s="1" t="s">
        <v>28</v>
      </c>
      <c r="BF157" s="2" t="str">
        <f t="shared" si="21"/>
        <v>irAE_Yes</v>
      </c>
      <c r="BG157" s="1">
        <v>0.57580516500000001</v>
      </c>
      <c r="BH157" s="1">
        <v>0.63258948599999998</v>
      </c>
      <c r="BI157" s="1">
        <v>0.36659986</v>
      </c>
      <c r="BJ157" s="1">
        <v>0.59487007400000003</v>
      </c>
      <c r="BK157" s="1">
        <v>63</v>
      </c>
      <c r="BL157" s="1">
        <v>63</v>
      </c>
      <c r="BM157" s="5" t="s">
        <v>29</v>
      </c>
      <c r="BO157" s="4" t="s">
        <v>95</v>
      </c>
      <c r="BP157" s="1" t="s">
        <v>28</v>
      </c>
      <c r="BQ157" s="2" t="str">
        <f t="shared" si="22"/>
        <v>irAE_Yes</v>
      </c>
      <c r="BR157" s="1">
        <v>0.114002126</v>
      </c>
      <c r="BS157" s="1">
        <v>0.71053747099999998</v>
      </c>
      <c r="BT157" s="1">
        <v>0.87306957699999999</v>
      </c>
      <c r="BU157" s="1">
        <v>0.95542949799999999</v>
      </c>
      <c r="BV157" s="1">
        <v>67</v>
      </c>
      <c r="BW157" s="1">
        <v>13</v>
      </c>
      <c r="BX157" s="5" t="s">
        <v>29</v>
      </c>
      <c r="BZ157" s="4" t="s">
        <v>211</v>
      </c>
      <c r="CA157" s="1" t="s">
        <v>28</v>
      </c>
      <c r="CB157" s="2" t="str">
        <f t="shared" si="23"/>
        <v>irAE_Yes</v>
      </c>
      <c r="CC157" s="1">
        <v>0.89128375400000004</v>
      </c>
      <c r="CD157" s="1">
        <v>0.71377636300000002</v>
      </c>
      <c r="CE157" s="1">
        <v>0.21662957699999999</v>
      </c>
      <c r="CF157" s="1">
        <v>0.405559328</v>
      </c>
      <c r="CG157" s="1">
        <v>67</v>
      </c>
      <c r="CH157" s="1">
        <v>64</v>
      </c>
      <c r="CI157" s="5" t="s">
        <v>29</v>
      </c>
    </row>
    <row r="158" spans="1:87">
      <c r="A158" s="4" t="s">
        <v>80</v>
      </c>
      <c r="B158" s="1" t="s">
        <v>28</v>
      </c>
      <c r="C158" s="2" t="str">
        <f t="shared" si="16"/>
        <v>irAE_No</v>
      </c>
      <c r="D158" s="1">
        <v>-5.6062766999999999E-2</v>
      </c>
      <c r="E158" s="1">
        <v>0.34262641900000002</v>
      </c>
      <c r="F158" s="1">
        <v>0.87054896199999998</v>
      </c>
      <c r="G158" s="1">
        <v>0.94863807099999997</v>
      </c>
      <c r="H158" s="1">
        <v>70</v>
      </c>
      <c r="I158" s="1">
        <v>19</v>
      </c>
      <c r="J158" s="5" t="s">
        <v>29</v>
      </c>
      <c r="L158" s="4" t="s">
        <v>500</v>
      </c>
      <c r="M158" s="1" t="s">
        <v>28</v>
      </c>
      <c r="N158" s="2" t="str">
        <f t="shared" si="17"/>
        <v>irAE_Yes</v>
      </c>
      <c r="O158" s="1">
        <v>0.41207131800000002</v>
      </c>
      <c r="P158" s="1">
        <v>0.303457641</v>
      </c>
      <c r="Q158" s="1">
        <v>0.17933265900000001</v>
      </c>
      <c r="R158" s="1">
        <v>0.34924021199999999</v>
      </c>
      <c r="S158" s="1">
        <v>70</v>
      </c>
      <c r="T158" s="1">
        <v>69</v>
      </c>
      <c r="U158" s="5" t="s">
        <v>29</v>
      </c>
      <c r="W158" s="4" t="s">
        <v>415</v>
      </c>
      <c r="X158" s="1" t="s">
        <v>28</v>
      </c>
      <c r="Y158" s="2" t="str">
        <f t="shared" si="18"/>
        <v>irAE_No</v>
      </c>
      <c r="Z158" s="1">
        <v>-0.17619950000000001</v>
      </c>
      <c r="AA158" s="1">
        <v>0.62150468999999997</v>
      </c>
      <c r="AB158" s="1">
        <v>0.77785439999999995</v>
      </c>
      <c r="AC158" s="1">
        <v>0.89854076000000005</v>
      </c>
      <c r="AD158" s="1">
        <v>62</v>
      </c>
      <c r="AE158" s="1">
        <v>19</v>
      </c>
      <c r="AF158" s="5" t="s">
        <v>29</v>
      </c>
      <c r="AH158" s="4" t="s">
        <v>97</v>
      </c>
      <c r="AI158" s="1" t="s">
        <v>28</v>
      </c>
      <c r="AJ158" s="2" t="str">
        <f t="shared" si="19"/>
        <v>irAE_Yes</v>
      </c>
      <c r="AK158" s="1">
        <v>0.22131463100000001</v>
      </c>
      <c r="AL158" s="1">
        <v>0.23745069999999999</v>
      </c>
      <c r="AM158" s="1">
        <v>0.35538701700000003</v>
      </c>
      <c r="AN158" s="1">
        <v>0.57032468400000003</v>
      </c>
      <c r="AO158" s="1">
        <v>62</v>
      </c>
      <c r="AP158" s="1">
        <v>62</v>
      </c>
      <c r="AQ158" s="5" t="s">
        <v>29</v>
      </c>
      <c r="AS158" s="4" t="s">
        <v>441</v>
      </c>
      <c r="AT158" s="1" t="s">
        <v>28</v>
      </c>
      <c r="AU158" s="2" t="str">
        <f t="shared" si="20"/>
        <v>irAE_No</v>
      </c>
      <c r="AV158" s="1">
        <v>-0.11299801900000001</v>
      </c>
      <c r="AW158" s="1">
        <v>0.67494588899999997</v>
      </c>
      <c r="AX158" s="1">
        <v>0.867644364</v>
      </c>
      <c r="AY158" s="1">
        <v>0.95252965499999998</v>
      </c>
      <c r="AZ158" s="1">
        <v>63</v>
      </c>
      <c r="BA158" s="1">
        <v>10</v>
      </c>
      <c r="BB158" s="5" t="s">
        <v>29</v>
      </c>
      <c r="BD158" s="4" t="s">
        <v>127</v>
      </c>
      <c r="BE158" s="1" t="s">
        <v>28</v>
      </c>
      <c r="BF158" s="2" t="str">
        <f t="shared" si="21"/>
        <v>irAE_Yes</v>
      </c>
      <c r="BG158" s="1">
        <v>0.49358908099999999</v>
      </c>
      <c r="BH158" s="1">
        <v>0.54499095900000005</v>
      </c>
      <c r="BI158" s="1">
        <v>0.36898397100000002</v>
      </c>
      <c r="BJ158" s="1">
        <v>0.59745292900000002</v>
      </c>
      <c r="BK158" s="1">
        <v>63</v>
      </c>
      <c r="BL158" s="1">
        <v>62</v>
      </c>
      <c r="BM158" s="5" t="s">
        <v>29</v>
      </c>
      <c r="BO158" s="4" t="s">
        <v>321</v>
      </c>
      <c r="BP158" s="1" t="s">
        <v>28</v>
      </c>
      <c r="BQ158" s="2" t="str">
        <f t="shared" si="22"/>
        <v>irAE_No</v>
      </c>
      <c r="BR158" s="1">
        <v>-6.2466938E-2</v>
      </c>
      <c r="BS158" s="1">
        <v>0.40860095400000002</v>
      </c>
      <c r="BT158" s="1">
        <v>0.87900583899999996</v>
      </c>
      <c r="BU158" s="1">
        <v>0.95737048499999999</v>
      </c>
      <c r="BV158" s="1">
        <v>67</v>
      </c>
      <c r="BW158" s="1">
        <v>8</v>
      </c>
      <c r="BX158" s="5" t="s">
        <v>29</v>
      </c>
      <c r="BZ158" s="4" t="s">
        <v>501</v>
      </c>
      <c r="CA158" s="1" t="s">
        <v>28</v>
      </c>
      <c r="CB158" s="2" t="str">
        <f t="shared" si="23"/>
        <v>irAE_Yes</v>
      </c>
      <c r="CC158" s="1">
        <v>0.52955742100000003</v>
      </c>
      <c r="CD158" s="1">
        <v>0.42546529700000002</v>
      </c>
      <c r="CE158" s="1">
        <v>0.21809851399999999</v>
      </c>
      <c r="CF158" s="1">
        <v>0.40706986499999998</v>
      </c>
      <c r="CG158" s="1">
        <v>67</v>
      </c>
      <c r="CH158" s="1">
        <v>67</v>
      </c>
      <c r="CI158" s="5" t="s">
        <v>29</v>
      </c>
    </row>
    <row r="159" spans="1:87">
      <c r="A159" s="4" t="s">
        <v>495</v>
      </c>
      <c r="B159" s="1" t="s">
        <v>28</v>
      </c>
      <c r="C159" s="2" t="str">
        <f t="shared" si="16"/>
        <v>irAE_No</v>
      </c>
      <c r="D159" s="1">
        <v>-4.0818867000000002E-2</v>
      </c>
      <c r="E159" s="1">
        <v>0.25221046499999999</v>
      </c>
      <c r="F159" s="1">
        <v>0.87194628500000004</v>
      </c>
      <c r="G159" s="1">
        <v>0.94910967300000004</v>
      </c>
      <c r="H159" s="1">
        <v>70</v>
      </c>
      <c r="I159" s="1">
        <v>19</v>
      </c>
      <c r="J159" s="5" t="s">
        <v>29</v>
      </c>
      <c r="L159" s="4" t="s">
        <v>502</v>
      </c>
      <c r="M159" s="1" t="s">
        <v>28</v>
      </c>
      <c r="N159" s="2" t="str">
        <f t="shared" si="17"/>
        <v>irAE_Yes</v>
      </c>
      <c r="O159" s="1">
        <v>0.70279177299999995</v>
      </c>
      <c r="P159" s="1">
        <v>0.52206192299999998</v>
      </c>
      <c r="Q159" s="1">
        <v>0.18306697599999999</v>
      </c>
      <c r="R159" s="1">
        <v>0.35370459500000001</v>
      </c>
      <c r="S159" s="1">
        <v>70</v>
      </c>
      <c r="T159" s="1">
        <v>69</v>
      </c>
      <c r="U159" s="5" t="s">
        <v>29</v>
      </c>
      <c r="W159" s="4" t="s">
        <v>82</v>
      </c>
      <c r="X159" s="1" t="s">
        <v>28</v>
      </c>
      <c r="Y159" s="2" t="str">
        <f t="shared" si="18"/>
        <v>irAE_Yes</v>
      </c>
      <c r="Z159" s="1">
        <v>0.20322889</v>
      </c>
      <c r="AA159" s="1">
        <v>0.7555366</v>
      </c>
      <c r="AB159" s="1">
        <v>0.78894682000000005</v>
      </c>
      <c r="AC159" s="1">
        <v>0.90539214000000001</v>
      </c>
      <c r="AD159" s="1">
        <v>62</v>
      </c>
      <c r="AE159" s="1">
        <v>54</v>
      </c>
      <c r="AF159" s="5" t="s">
        <v>29</v>
      </c>
      <c r="AH159" s="4" t="s">
        <v>90</v>
      </c>
      <c r="AI159" s="1" t="s">
        <v>28</v>
      </c>
      <c r="AJ159" s="2" t="str">
        <f t="shared" si="19"/>
        <v>irAE_Yes</v>
      </c>
      <c r="AK159" s="1">
        <v>0.98733165499999997</v>
      </c>
      <c r="AL159" s="1">
        <v>1.059934908</v>
      </c>
      <c r="AM159" s="1">
        <v>0.35566487600000002</v>
      </c>
      <c r="AN159" s="1">
        <v>0.570368074</v>
      </c>
      <c r="AO159" s="1">
        <v>62</v>
      </c>
      <c r="AP159" s="1">
        <v>49</v>
      </c>
      <c r="AQ159" s="5" t="s">
        <v>29</v>
      </c>
      <c r="AS159" s="4" t="s">
        <v>190</v>
      </c>
      <c r="AT159" s="1" t="s">
        <v>28</v>
      </c>
      <c r="AU159" s="2" t="str">
        <f t="shared" si="20"/>
        <v>irAE_Yes</v>
      </c>
      <c r="AV159" s="1">
        <v>0.126365796</v>
      </c>
      <c r="AW159" s="1">
        <v>0.91500177800000004</v>
      </c>
      <c r="AX159" s="1">
        <v>0.89065329000000004</v>
      </c>
      <c r="AY159" s="1">
        <v>0.96645356999999998</v>
      </c>
      <c r="AZ159" s="1">
        <v>63</v>
      </c>
      <c r="BA159" s="1">
        <v>21</v>
      </c>
      <c r="BB159" s="5" t="s">
        <v>29</v>
      </c>
      <c r="BD159" s="4" t="s">
        <v>316</v>
      </c>
      <c r="BE159" s="1" t="s">
        <v>28</v>
      </c>
      <c r="BF159" s="2" t="str">
        <f t="shared" si="21"/>
        <v>irAE_No</v>
      </c>
      <c r="BG159" s="1">
        <v>-0.94327813699999996</v>
      </c>
      <c r="BH159" s="1">
        <v>1.0429616559999999</v>
      </c>
      <c r="BI159" s="1">
        <v>0.369645854</v>
      </c>
      <c r="BJ159" s="1">
        <v>0.59781584300000001</v>
      </c>
      <c r="BK159" s="1">
        <v>63</v>
      </c>
      <c r="BL159" s="1">
        <v>40</v>
      </c>
      <c r="BM159" s="5" t="s">
        <v>29</v>
      </c>
      <c r="BO159" s="4" t="s">
        <v>349</v>
      </c>
      <c r="BP159" s="1" t="s">
        <v>28</v>
      </c>
      <c r="BQ159" s="2" t="str">
        <f t="shared" si="22"/>
        <v>irAE_Yes</v>
      </c>
      <c r="BR159" s="1">
        <v>6.0931436999999998E-2</v>
      </c>
      <c r="BS159" s="1">
        <v>0.43504092999999999</v>
      </c>
      <c r="BT159" s="1">
        <v>0.88908242000000004</v>
      </c>
      <c r="BU159" s="1">
        <v>0.96523508999999996</v>
      </c>
      <c r="BV159" s="1">
        <v>67</v>
      </c>
      <c r="BW159" s="1">
        <v>24</v>
      </c>
      <c r="BX159" s="5" t="s">
        <v>29</v>
      </c>
      <c r="BZ159" s="4" t="s">
        <v>261</v>
      </c>
      <c r="CA159" s="1" t="s">
        <v>28</v>
      </c>
      <c r="CB159" s="2" t="str">
        <f t="shared" si="23"/>
        <v>irAE_Yes</v>
      </c>
      <c r="CC159" s="1">
        <v>1.038526828</v>
      </c>
      <c r="CD159" s="1">
        <v>0.83614516999999999</v>
      </c>
      <c r="CE159" s="1">
        <v>0.219054364</v>
      </c>
      <c r="CF159" s="1">
        <v>0.40785751599999998</v>
      </c>
      <c r="CG159" s="1">
        <v>67</v>
      </c>
      <c r="CH159" s="1">
        <v>63</v>
      </c>
      <c r="CI159" s="5" t="s">
        <v>29</v>
      </c>
    </row>
    <row r="160" spans="1:87">
      <c r="A160" s="4" t="s">
        <v>389</v>
      </c>
      <c r="B160" s="1" t="s">
        <v>28</v>
      </c>
      <c r="C160" s="2" t="str">
        <f t="shared" si="16"/>
        <v>irAE_Yes</v>
      </c>
      <c r="D160" s="1">
        <v>6.2814206999999997E-2</v>
      </c>
      <c r="E160" s="1">
        <v>0.44316552399999998</v>
      </c>
      <c r="F160" s="1">
        <v>0.88773780000000002</v>
      </c>
      <c r="G160" s="1">
        <v>0.956706948</v>
      </c>
      <c r="H160" s="1">
        <v>70</v>
      </c>
      <c r="I160" s="1">
        <v>12</v>
      </c>
      <c r="J160" s="5" t="s">
        <v>29</v>
      </c>
      <c r="L160" s="4" t="s">
        <v>474</v>
      </c>
      <c r="M160" s="1" t="s">
        <v>28</v>
      </c>
      <c r="N160" s="2" t="str">
        <f t="shared" si="17"/>
        <v>irAE_Yes</v>
      </c>
      <c r="O160" s="1">
        <v>1.3442227630000001</v>
      </c>
      <c r="P160" s="1">
        <v>0.99663144299999995</v>
      </c>
      <c r="Q160" s="1">
        <v>0.18224052900000001</v>
      </c>
      <c r="R160" s="1">
        <v>0.35370459500000001</v>
      </c>
      <c r="S160" s="1">
        <v>70</v>
      </c>
      <c r="T160" s="1">
        <v>56</v>
      </c>
      <c r="U160" s="5" t="s">
        <v>29</v>
      </c>
      <c r="W160" s="4" t="s">
        <v>157</v>
      </c>
      <c r="X160" s="1" t="s">
        <v>28</v>
      </c>
      <c r="Y160" s="2" t="str">
        <f t="shared" si="18"/>
        <v>irAE_No</v>
      </c>
      <c r="Z160" s="1">
        <v>-0.17375760000000001</v>
      </c>
      <c r="AA160" s="1">
        <v>0.66651784999999997</v>
      </c>
      <c r="AB160" s="1">
        <v>0.79530168999999995</v>
      </c>
      <c r="AC160" s="1">
        <v>0.9094257</v>
      </c>
      <c r="AD160" s="1">
        <v>62</v>
      </c>
      <c r="AE160" s="1">
        <v>15</v>
      </c>
      <c r="AF160" s="5" t="s">
        <v>29</v>
      </c>
      <c r="AH160" s="4" t="s">
        <v>503</v>
      </c>
      <c r="AI160" s="1" t="s">
        <v>28</v>
      </c>
      <c r="AJ160" s="2" t="str">
        <f t="shared" si="19"/>
        <v>irAE_Yes</v>
      </c>
      <c r="AK160" s="1">
        <v>0.140853058</v>
      </c>
      <c r="AL160" s="1">
        <v>0.15266906599999999</v>
      </c>
      <c r="AM160" s="1">
        <v>0.36024345200000002</v>
      </c>
      <c r="AN160" s="1">
        <v>0.57286266500000005</v>
      </c>
      <c r="AO160" s="1">
        <v>62</v>
      </c>
      <c r="AP160" s="1">
        <v>62</v>
      </c>
      <c r="AQ160" s="5" t="s">
        <v>29</v>
      </c>
      <c r="AS160" s="4" t="s">
        <v>84</v>
      </c>
      <c r="AT160" s="1" t="s">
        <v>28</v>
      </c>
      <c r="AU160" s="2" t="str">
        <f t="shared" si="20"/>
        <v>irAE_Yes</v>
      </c>
      <c r="AV160" s="1">
        <v>0.14533218000000001</v>
      </c>
      <c r="AW160" s="1">
        <v>1.071469993</v>
      </c>
      <c r="AX160" s="1">
        <v>0.89259376300000004</v>
      </c>
      <c r="AY160" s="1">
        <v>0.96752990299999997</v>
      </c>
      <c r="AZ160" s="1">
        <v>63</v>
      </c>
      <c r="BA160" s="1">
        <v>44</v>
      </c>
      <c r="BB160" s="5" t="s">
        <v>29</v>
      </c>
      <c r="BD160" s="4" t="s">
        <v>196</v>
      </c>
      <c r="BE160" s="1" t="s">
        <v>28</v>
      </c>
      <c r="BF160" s="2" t="str">
        <f t="shared" si="21"/>
        <v>irAE_No</v>
      </c>
      <c r="BG160" s="1">
        <v>-1.202012702</v>
      </c>
      <c r="BH160" s="1">
        <v>1.337551664</v>
      </c>
      <c r="BI160" s="1">
        <v>0.37267826799999998</v>
      </c>
      <c r="BJ160" s="1">
        <v>0.60042609899999999</v>
      </c>
      <c r="BK160" s="1">
        <v>63</v>
      </c>
      <c r="BL160" s="1">
        <v>47</v>
      </c>
      <c r="BM160" s="5" t="s">
        <v>29</v>
      </c>
      <c r="BO160" s="4" t="s">
        <v>84</v>
      </c>
      <c r="BP160" s="1" t="s">
        <v>28</v>
      </c>
      <c r="BQ160" s="2" t="str">
        <f t="shared" si="22"/>
        <v>irAE_No</v>
      </c>
      <c r="BR160" s="1">
        <v>-0.120690799</v>
      </c>
      <c r="BS160" s="1">
        <v>0.93289816999999997</v>
      </c>
      <c r="BT160" s="1">
        <v>0.89749611100000004</v>
      </c>
      <c r="BU160" s="1">
        <v>0.96742394399999998</v>
      </c>
      <c r="BV160" s="1">
        <v>67</v>
      </c>
      <c r="BW160" s="1">
        <v>47</v>
      </c>
      <c r="BX160" s="5" t="s">
        <v>29</v>
      </c>
      <c r="BZ160" s="4" t="s">
        <v>90</v>
      </c>
      <c r="CA160" s="1" t="s">
        <v>28</v>
      </c>
      <c r="CB160" s="2" t="str">
        <f t="shared" si="23"/>
        <v>irAE_Yes</v>
      </c>
      <c r="CC160" s="1">
        <v>1.103905798</v>
      </c>
      <c r="CD160" s="1">
        <v>0.88976009</v>
      </c>
      <c r="CE160" s="1">
        <v>0.21955417899999999</v>
      </c>
      <c r="CF160" s="1">
        <v>0.40845631399999999</v>
      </c>
      <c r="CG160" s="1">
        <v>67</v>
      </c>
      <c r="CH160" s="1">
        <v>54</v>
      </c>
      <c r="CI160" s="5" t="s">
        <v>29</v>
      </c>
    </row>
    <row r="161" spans="1:87">
      <c r="A161" s="4" t="s">
        <v>229</v>
      </c>
      <c r="B161" s="1" t="s">
        <v>28</v>
      </c>
      <c r="C161" s="2" t="str">
        <f t="shared" si="16"/>
        <v>irAE_No</v>
      </c>
      <c r="D161" s="1">
        <v>-0.102742492</v>
      </c>
      <c r="E161" s="1">
        <v>0.74897933699999997</v>
      </c>
      <c r="F161" s="1">
        <v>0.89132861100000005</v>
      </c>
      <c r="G161" s="1">
        <v>0.956706948</v>
      </c>
      <c r="H161" s="1">
        <v>70</v>
      </c>
      <c r="I161" s="1">
        <v>27</v>
      </c>
      <c r="J161" s="5" t="s">
        <v>29</v>
      </c>
      <c r="L161" s="4" t="s">
        <v>475</v>
      </c>
      <c r="M161" s="1" t="s">
        <v>28</v>
      </c>
      <c r="N161" s="2" t="str">
        <f t="shared" si="17"/>
        <v>irAE_Yes</v>
      </c>
      <c r="O161" s="1">
        <v>1.3442227630000001</v>
      </c>
      <c r="P161" s="1">
        <v>0.99663144299999995</v>
      </c>
      <c r="Q161" s="1">
        <v>0.18224052900000001</v>
      </c>
      <c r="R161" s="1">
        <v>0.35370459500000001</v>
      </c>
      <c r="S161" s="1">
        <v>70</v>
      </c>
      <c r="T161" s="1">
        <v>56</v>
      </c>
      <c r="U161" s="5" t="s">
        <v>29</v>
      </c>
      <c r="W161" s="4" t="s">
        <v>113</v>
      </c>
      <c r="X161" s="1" t="s">
        <v>28</v>
      </c>
      <c r="Y161" s="2" t="str">
        <f t="shared" si="18"/>
        <v>irAE_Yes</v>
      </c>
      <c r="Z161" s="1">
        <v>0.26333949000000001</v>
      </c>
      <c r="AA161" s="1">
        <v>1.0249954100000001</v>
      </c>
      <c r="AB161" s="1">
        <v>0.79820097999999995</v>
      </c>
      <c r="AC161" s="1">
        <v>0.91171893000000004</v>
      </c>
      <c r="AD161" s="1">
        <v>62</v>
      </c>
      <c r="AE161" s="1">
        <v>21</v>
      </c>
      <c r="AF161" s="5" t="s">
        <v>29</v>
      </c>
      <c r="AH161" s="4" t="s">
        <v>504</v>
      </c>
      <c r="AI161" s="1" t="s">
        <v>28</v>
      </c>
      <c r="AJ161" s="2" t="str">
        <f t="shared" si="19"/>
        <v>irAE_Yes</v>
      </c>
      <c r="AK161" s="1">
        <v>0.136271</v>
      </c>
      <c r="AL161" s="1">
        <v>0.14763632099999999</v>
      </c>
      <c r="AM161" s="1">
        <v>0.36002942100000002</v>
      </c>
      <c r="AN161" s="1">
        <v>0.57286266500000005</v>
      </c>
      <c r="AO161" s="1">
        <v>62</v>
      </c>
      <c r="AP161" s="1">
        <v>62</v>
      </c>
      <c r="AQ161" s="5" t="s">
        <v>29</v>
      </c>
      <c r="AS161" s="4" t="s">
        <v>315</v>
      </c>
      <c r="AT161" s="1" t="s">
        <v>28</v>
      </c>
      <c r="AU161" s="2" t="str">
        <f t="shared" si="20"/>
        <v>irAE_Yes</v>
      </c>
      <c r="AV161" s="1">
        <v>3.7646291999999998E-2</v>
      </c>
      <c r="AW161" s="1">
        <v>0.29199882100000002</v>
      </c>
      <c r="AX161" s="1">
        <v>0.89787799599999996</v>
      </c>
      <c r="AY161" s="1">
        <v>0.97016478299999998</v>
      </c>
      <c r="AZ161" s="1">
        <v>63</v>
      </c>
      <c r="BA161" s="1">
        <v>12</v>
      </c>
      <c r="BB161" s="5" t="s">
        <v>29</v>
      </c>
      <c r="BD161" s="4" t="s">
        <v>81</v>
      </c>
      <c r="BE161" s="1" t="s">
        <v>28</v>
      </c>
      <c r="BF161" s="2" t="str">
        <f t="shared" si="21"/>
        <v>irAE_Yes</v>
      </c>
      <c r="BG161" s="1">
        <v>0.22277297900000001</v>
      </c>
      <c r="BH161" s="1">
        <v>0.25427903200000002</v>
      </c>
      <c r="BI161" s="1">
        <v>0.38472017600000002</v>
      </c>
      <c r="BJ161" s="1">
        <v>0.61494183599999996</v>
      </c>
      <c r="BK161" s="1">
        <v>63</v>
      </c>
      <c r="BL161" s="1">
        <v>63</v>
      </c>
      <c r="BM161" s="5" t="s">
        <v>29</v>
      </c>
      <c r="BO161" s="4" t="s">
        <v>273</v>
      </c>
      <c r="BP161" s="1" t="s">
        <v>28</v>
      </c>
      <c r="BQ161" s="2" t="str">
        <f t="shared" si="22"/>
        <v>irAE_Yes</v>
      </c>
      <c r="BR161" s="1">
        <v>7.9253559000000001E-2</v>
      </c>
      <c r="BS161" s="1">
        <v>0.61052104399999996</v>
      </c>
      <c r="BT161" s="1">
        <v>0.89714861000000001</v>
      </c>
      <c r="BU161" s="1">
        <v>0.96742394399999998</v>
      </c>
      <c r="BV161" s="1">
        <v>67</v>
      </c>
      <c r="BW161" s="1">
        <v>44</v>
      </c>
      <c r="BX161" s="5" t="s">
        <v>29</v>
      </c>
      <c r="BZ161" s="4" t="s">
        <v>502</v>
      </c>
      <c r="CA161" s="1" t="s">
        <v>28</v>
      </c>
      <c r="CB161" s="2" t="str">
        <f t="shared" si="23"/>
        <v>irAE_Yes</v>
      </c>
      <c r="CC161" s="1">
        <v>0.76404697700000002</v>
      </c>
      <c r="CD161" s="1">
        <v>0.61627893499999997</v>
      </c>
      <c r="CE161" s="1">
        <v>0.21988586500000001</v>
      </c>
      <c r="CF161" s="1">
        <v>0.40874160700000001</v>
      </c>
      <c r="CG161" s="1">
        <v>67</v>
      </c>
      <c r="CH161" s="1">
        <v>66</v>
      </c>
      <c r="CI161" s="5" t="s">
        <v>29</v>
      </c>
    </row>
    <row r="162" spans="1:87">
      <c r="A162" s="4" t="s">
        <v>210</v>
      </c>
      <c r="B162" s="1" t="s">
        <v>28</v>
      </c>
      <c r="C162" s="2" t="str">
        <f t="shared" si="16"/>
        <v>irAE_No</v>
      </c>
      <c r="D162" s="1">
        <v>-0.118240766</v>
      </c>
      <c r="E162" s="1">
        <v>0.90789759999999997</v>
      </c>
      <c r="F162" s="1">
        <v>0.89679483100000001</v>
      </c>
      <c r="G162" s="1">
        <v>0.95813910300000005</v>
      </c>
      <c r="H162" s="1">
        <v>70</v>
      </c>
      <c r="I162" s="1">
        <v>57</v>
      </c>
      <c r="J162" s="5" t="s">
        <v>29</v>
      </c>
      <c r="L162" s="4" t="s">
        <v>505</v>
      </c>
      <c r="M162" s="1" t="s">
        <v>28</v>
      </c>
      <c r="N162" s="2" t="str">
        <f t="shared" si="17"/>
        <v>irAE_Yes</v>
      </c>
      <c r="O162" s="1">
        <v>1.4563594230000001</v>
      </c>
      <c r="P162" s="1">
        <v>1.081901089</v>
      </c>
      <c r="Q162" s="1">
        <v>0.183090474</v>
      </c>
      <c r="R162" s="1">
        <v>0.35370459500000001</v>
      </c>
      <c r="S162" s="1">
        <v>70</v>
      </c>
      <c r="T162" s="1">
        <v>62</v>
      </c>
      <c r="U162" s="5" t="s">
        <v>29</v>
      </c>
      <c r="W162" s="4" t="s">
        <v>495</v>
      </c>
      <c r="X162" s="1" t="s">
        <v>28</v>
      </c>
      <c r="Y162" s="2" t="str">
        <f t="shared" si="18"/>
        <v>irAE_Yes</v>
      </c>
      <c r="Z162" s="1">
        <v>7.6325390000000007E-2</v>
      </c>
      <c r="AA162" s="1">
        <v>0.30941637999999999</v>
      </c>
      <c r="AB162" s="1">
        <v>0.80607788999999996</v>
      </c>
      <c r="AC162" s="1">
        <v>0.91254100999999999</v>
      </c>
      <c r="AD162" s="1">
        <v>62</v>
      </c>
      <c r="AE162" s="1">
        <v>18</v>
      </c>
      <c r="AF162" s="5" t="s">
        <v>29</v>
      </c>
      <c r="AH162" s="4" t="s">
        <v>328</v>
      </c>
      <c r="AI162" s="1" t="s">
        <v>28</v>
      </c>
      <c r="AJ162" s="2" t="str">
        <f t="shared" si="19"/>
        <v>irAE_Yes</v>
      </c>
      <c r="AK162" s="1">
        <v>1.050925436</v>
      </c>
      <c r="AL162" s="1">
        <v>1.1399588329999999</v>
      </c>
      <c r="AM162" s="1">
        <v>0.36060837899999998</v>
      </c>
      <c r="AN162" s="1">
        <v>0.57304224699999995</v>
      </c>
      <c r="AO162" s="1">
        <v>62</v>
      </c>
      <c r="AP162" s="1">
        <v>54</v>
      </c>
      <c r="AQ162" s="5" t="s">
        <v>29</v>
      </c>
      <c r="AS162" s="4" t="s">
        <v>250</v>
      </c>
      <c r="AT162" s="1" t="s">
        <v>28</v>
      </c>
      <c r="AU162" s="2" t="str">
        <f t="shared" si="20"/>
        <v>irAE_Yes</v>
      </c>
      <c r="AV162" s="1">
        <v>4.7903453999999998E-2</v>
      </c>
      <c r="AW162" s="1">
        <v>0.37122894299999998</v>
      </c>
      <c r="AX162" s="1">
        <v>0.89778819499999996</v>
      </c>
      <c r="AY162" s="1">
        <v>0.97016478299999998</v>
      </c>
      <c r="AZ162" s="1">
        <v>63</v>
      </c>
      <c r="BA162" s="1">
        <v>9</v>
      </c>
      <c r="BB162" s="5" t="s">
        <v>29</v>
      </c>
      <c r="BD162" s="4" t="s">
        <v>105</v>
      </c>
      <c r="BE162" s="1" t="s">
        <v>28</v>
      </c>
      <c r="BF162" s="2" t="str">
        <f t="shared" si="21"/>
        <v>irAE_Yes</v>
      </c>
      <c r="BG162" s="1">
        <v>0.44604682800000001</v>
      </c>
      <c r="BH162" s="1">
        <v>0.51024481700000002</v>
      </c>
      <c r="BI162" s="1">
        <v>0.38575279200000001</v>
      </c>
      <c r="BJ162" s="1">
        <v>0.61578885999999999</v>
      </c>
      <c r="BK162" s="1">
        <v>63</v>
      </c>
      <c r="BL162" s="1">
        <v>62</v>
      </c>
      <c r="BM162" s="5" t="s">
        <v>29</v>
      </c>
      <c r="BO162" s="4" t="s">
        <v>45</v>
      </c>
      <c r="BP162" s="1" t="s">
        <v>28</v>
      </c>
      <c r="BQ162" s="2" t="str">
        <f t="shared" si="22"/>
        <v>irAE_Yes</v>
      </c>
      <c r="BR162" s="1">
        <v>6.8411027999999999E-2</v>
      </c>
      <c r="BS162" s="1">
        <v>0.56406627899999995</v>
      </c>
      <c r="BT162" s="1">
        <v>0.90387302300000005</v>
      </c>
      <c r="BU162" s="1">
        <v>0.968844869</v>
      </c>
      <c r="BV162" s="1">
        <v>67</v>
      </c>
      <c r="BW162" s="1">
        <v>11</v>
      </c>
      <c r="BX162" s="5" t="s">
        <v>29</v>
      </c>
      <c r="BZ162" s="4" t="s">
        <v>424</v>
      </c>
      <c r="CA162" s="1" t="s">
        <v>28</v>
      </c>
      <c r="CB162" s="2" t="str">
        <f t="shared" si="23"/>
        <v>irAE_Yes</v>
      </c>
      <c r="CC162" s="1">
        <v>1.1945992809999999</v>
      </c>
      <c r="CD162" s="1">
        <v>0.96791482699999998</v>
      </c>
      <c r="CE162" s="1">
        <v>0.221941163</v>
      </c>
      <c r="CF162" s="1">
        <v>0.40988198300000001</v>
      </c>
      <c r="CG162" s="1">
        <v>67</v>
      </c>
      <c r="CH162" s="1">
        <v>60</v>
      </c>
      <c r="CI162" s="5" t="s">
        <v>29</v>
      </c>
    </row>
    <row r="163" spans="1:87">
      <c r="A163" s="4" t="s">
        <v>333</v>
      </c>
      <c r="B163" s="1" t="s">
        <v>28</v>
      </c>
      <c r="C163" s="2" t="str">
        <f t="shared" si="16"/>
        <v>irAE_No</v>
      </c>
      <c r="D163" s="1">
        <v>-0.104864551</v>
      </c>
      <c r="E163" s="1">
        <v>0.82914975400000002</v>
      </c>
      <c r="F163" s="1">
        <v>0.89976078000000004</v>
      </c>
      <c r="G163" s="1">
        <v>0.95830228799999995</v>
      </c>
      <c r="H163" s="1">
        <v>70</v>
      </c>
      <c r="I163" s="1">
        <v>54</v>
      </c>
      <c r="J163" s="5" t="s">
        <v>29</v>
      </c>
      <c r="L163" s="4" t="s">
        <v>239</v>
      </c>
      <c r="M163" s="1" t="s">
        <v>28</v>
      </c>
      <c r="N163" s="2" t="str">
        <f t="shared" si="17"/>
        <v>irAE_Yes</v>
      </c>
      <c r="O163" s="1">
        <v>1.409695532</v>
      </c>
      <c r="P163" s="1">
        <v>1.049645019</v>
      </c>
      <c r="Q163" s="1">
        <v>0.18408363</v>
      </c>
      <c r="R163" s="1">
        <v>0.355320572</v>
      </c>
      <c r="S163" s="1">
        <v>70</v>
      </c>
      <c r="T163" s="1">
        <v>58</v>
      </c>
      <c r="U163" s="5" t="s">
        <v>29</v>
      </c>
      <c r="W163" s="4" t="s">
        <v>318</v>
      </c>
      <c r="X163" s="1" t="s">
        <v>28</v>
      </c>
      <c r="Y163" s="2" t="str">
        <f t="shared" si="18"/>
        <v>irAE_No</v>
      </c>
      <c r="Z163" s="1">
        <v>-0.16388720000000001</v>
      </c>
      <c r="AA163" s="1">
        <v>0.65272408999999998</v>
      </c>
      <c r="AB163" s="1">
        <v>0.80268651999999996</v>
      </c>
      <c r="AC163" s="1">
        <v>0.91254100999999999</v>
      </c>
      <c r="AD163" s="1">
        <v>62</v>
      </c>
      <c r="AE163" s="1">
        <v>7</v>
      </c>
      <c r="AF163" s="5" t="s">
        <v>29</v>
      </c>
      <c r="AH163" s="4" t="s">
        <v>478</v>
      </c>
      <c r="AI163" s="1" t="s">
        <v>28</v>
      </c>
      <c r="AJ163" s="2" t="str">
        <f t="shared" si="19"/>
        <v>irAE_Yes</v>
      </c>
      <c r="AK163" s="1">
        <v>0.75116156000000001</v>
      </c>
      <c r="AL163" s="1">
        <v>0.81701495000000002</v>
      </c>
      <c r="AM163" s="1">
        <v>0.36190245799999998</v>
      </c>
      <c r="AN163" s="1">
        <v>0.57455692000000003</v>
      </c>
      <c r="AO163" s="1">
        <v>62</v>
      </c>
      <c r="AP163" s="1">
        <v>42</v>
      </c>
      <c r="AQ163" s="5" t="s">
        <v>29</v>
      </c>
      <c r="AS163" s="4" t="s">
        <v>142</v>
      </c>
      <c r="AT163" s="1" t="s">
        <v>28</v>
      </c>
      <c r="AU163" s="2" t="str">
        <f t="shared" si="20"/>
        <v>irAE_Yes</v>
      </c>
      <c r="AV163" s="1">
        <v>9.6306741000000001E-2</v>
      </c>
      <c r="AW163" s="1">
        <v>0.80920008700000001</v>
      </c>
      <c r="AX163" s="1">
        <v>0.90568959100000002</v>
      </c>
      <c r="AY163" s="1">
        <v>0.97140208500000003</v>
      </c>
      <c r="AZ163" s="1">
        <v>63</v>
      </c>
      <c r="BA163" s="1">
        <v>30</v>
      </c>
      <c r="BB163" s="5" t="s">
        <v>29</v>
      </c>
      <c r="BD163" s="4" t="s">
        <v>342</v>
      </c>
      <c r="BE163" s="1" t="s">
        <v>28</v>
      </c>
      <c r="BF163" s="2" t="str">
        <f t="shared" si="21"/>
        <v>irAE_Yes</v>
      </c>
      <c r="BG163" s="1">
        <v>0.35111827499999998</v>
      </c>
      <c r="BH163" s="1">
        <v>0.40279400199999998</v>
      </c>
      <c r="BI163" s="1">
        <v>0.38709035800000002</v>
      </c>
      <c r="BJ163" s="1">
        <v>0.61705312800000001</v>
      </c>
      <c r="BK163" s="1">
        <v>63</v>
      </c>
      <c r="BL163" s="1">
        <v>62</v>
      </c>
      <c r="BM163" s="5" t="s">
        <v>29</v>
      </c>
      <c r="BO163" s="4" t="s">
        <v>236</v>
      </c>
      <c r="BP163" s="1" t="s">
        <v>28</v>
      </c>
      <c r="BQ163" s="2" t="str">
        <f t="shared" si="22"/>
        <v>irAE_No</v>
      </c>
      <c r="BR163" s="1">
        <v>-5.4736383999999999E-2</v>
      </c>
      <c r="BS163" s="1">
        <v>0.49052132500000001</v>
      </c>
      <c r="BT163" s="1">
        <v>0.91152240600000001</v>
      </c>
      <c r="BU163" s="1">
        <v>0.97395544700000003</v>
      </c>
      <c r="BV163" s="1">
        <v>67</v>
      </c>
      <c r="BW163" s="1">
        <v>21</v>
      </c>
      <c r="BX163" s="5" t="s">
        <v>29</v>
      </c>
      <c r="BZ163" s="4" t="s">
        <v>426</v>
      </c>
      <c r="CA163" s="1" t="s">
        <v>28</v>
      </c>
      <c r="CB163" s="2" t="str">
        <f t="shared" si="23"/>
        <v>irAE_Yes</v>
      </c>
      <c r="CC163" s="1">
        <v>1.1945992809999999</v>
      </c>
      <c r="CD163" s="1">
        <v>0.96791482699999998</v>
      </c>
      <c r="CE163" s="1">
        <v>0.221941163</v>
      </c>
      <c r="CF163" s="1">
        <v>0.40988198300000001</v>
      </c>
      <c r="CG163" s="1">
        <v>67</v>
      </c>
      <c r="CH163" s="1">
        <v>60</v>
      </c>
      <c r="CI163" s="5" t="s">
        <v>29</v>
      </c>
    </row>
    <row r="164" spans="1:87">
      <c r="A164" s="4" t="s">
        <v>49</v>
      </c>
      <c r="B164" s="1" t="s">
        <v>28</v>
      </c>
      <c r="C164" s="2" t="str">
        <f t="shared" si="16"/>
        <v>irAE_Yes</v>
      </c>
      <c r="D164" s="1">
        <v>4.5598821999999997E-2</v>
      </c>
      <c r="E164" s="1">
        <v>0.375360741</v>
      </c>
      <c r="F164" s="1">
        <v>0.90369750299999996</v>
      </c>
      <c r="G164" s="1">
        <v>0.95926466300000002</v>
      </c>
      <c r="H164" s="1">
        <v>70</v>
      </c>
      <c r="I164" s="1">
        <v>15</v>
      </c>
      <c r="J164" s="5" t="s">
        <v>29</v>
      </c>
      <c r="L164" s="4" t="s">
        <v>301</v>
      </c>
      <c r="M164" s="1" t="s">
        <v>28</v>
      </c>
      <c r="N164" s="2" t="str">
        <f t="shared" si="17"/>
        <v>irAE_Yes</v>
      </c>
      <c r="O164" s="1">
        <v>0.42234036000000003</v>
      </c>
      <c r="P164" s="1">
        <v>0.31693945600000001</v>
      </c>
      <c r="Q164" s="1">
        <v>0.18747655399999999</v>
      </c>
      <c r="R164" s="1">
        <v>0.359422507</v>
      </c>
      <c r="S164" s="1">
        <v>70</v>
      </c>
      <c r="T164" s="1">
        <v>70</v>
      </c>
      <c r="U164" s="5" t="s">
        <v>29</v>
      </c>
      <c r="W164" s="4" t="s">
        <v>255</v>
      </c>
      <c r="X164" s="1" t="s">
        <v>28</v>
      </c>
      <c r="Y164" s="2" t="str">
        <f t="shared" si="18"/>
        <v>irAE_No</v>
      </c>
      <c r="Z164" s="1">
        <v>-0.37335370000000001</v>
      </c>
      <c r="AA164" s="1">
        <v>1.49534535</v>
      </c>
      <c r="AB164" s="1">
        <v>0.80376713</v>
      </c>
      <c r="AC164" s="1">
        <v>0.91254100999999999</v>
      </c>
      <c r="AD164" s="1">
        <v>62</v>
      </c>
      <c r="AE164" s="1">
        <v>37</v>
      </c>
      <c r="AF164" s="5" t="s">
        <v>29</v>
      </c>
      <c r="AH164" s="4" t="s">
        <v>215</v>
      </c>
      <c r="AI164" s="1" t="s">
        <v>28</v>
      </c>
      <c r="AJ164" s="2" t="str">
        <f t="shared" si="19"/>
        <v>irAE_Yes</v>
      </c>
      <c r="AK164" s="1">
        <v>0.79870632799999997</v>
      </c>
      <c r="AL164" s="1">
        <v>0.87636831400000004</v>
      </c>
      <c r="AM164" s="1">
        <v>0.36607145800000002</v>
      </c>
      <c r="AN164" s="1">
        <v>0.577701715</v>
      </c>
      <c r="AO164" s="1">
        <v>62</v>
      </c>
      <c r="AP164" s="1">
        <v>60</v>
      </c>
      <c r="AQ164" s="5" t="s">
        <v>29</v>
      </c>
      <c r="AS164" s="4" t="s">
        <v>257</v>
      </c>
      <c r="AT164" s="1" t="s">
        <v>28</v>
      </c>
      <c r="AU164" s="2" t="str">
        <f t="shared" si="20"/>
        <v>irAE_Yes</v>
      </c>
      <c r="AV164" s="1">
        <v>2.8438725000000002E-2</v>
      </c>
      <c r="AW164" s="1">
        <v>0.234422569</v>
      </c>
      <c r="AX164" s="1">
        <v>0.90387664000000001</v>
      </c>
      <c r="AY164" s="1">
        <v>0.97140208500000003</v>
      </c>
      <c r="AZ164" s="1">
        <v>63</v>
      </c>
      <c r="BA164" s="1">
        <v>11</v>
      </c>
      <c r="BB164" s="5" t="s">
        <v>29</v>
      </c>
      <c r="BD164" s="4" t="s">
        <v>506</v>
      </c>
      <c r="BE164" s="1" t="s">
        <v>28</v>
      </c>
      <c r="BF164" s="2" t="str">
        <f t="shared" si="21"/>
        <v>irAE_No</v>
      </c>
      <c r="BG164" s="1">
        <v>-0.93253328400000002</v>
      </c>
      <c r="BH164" s="1">
        <v>1.0743754590000001</v>
      </c>
      <c r="BI164" s="1">
        <v>0.38911134800000002</v>
      </c>
      <c r="BJ164" s="1">
        <v>0.61809681900000002</v>
      </c>
      <c r="BK164" s="1">
        <v>63</v>
      </c>
      <c r="BL164" s="1">
        <v>53</v>
      </c>
      <c r="BM164" s="5" t="s">
        <v>29</v>
      </c>
      <c r="BO164" s="4" t="s">
        <v>171</v>
      </c>
      <c r="BP164" s="1" t="s">
        <v>28</v>
      </c>
      <c r="BQ164" s="2" t="str">
        <f t="shared" si="22"/>
        <v>irAE_No</v>
      </c>
      <c r="BR164" s="1">
        <v>-0.117130199</v>
      </c>
      <c r="BS164" s="1">
        <v>1.1242138930000001</v>
      </c>
      <c r="BT164" s="1">
        <v>0.91736722800000003</v>
      </c>
      <c r="BU164" s="1">
        <v>0.97711173200000001</v>
      </c>
      <c r="BV164" s="1">
        <v>67</v>
      </c>
      <c r="BW164" s="1">
        <v>29</v>
      </c>
      <c r="BX164" s="5" t="s">
        <v>29</v>
      </c>
      <c r="BZ164" s="4" t="s">
        <v>507</v>
      </c>
      <c r="CA164" s="1" t="s">
        <v>28</v>
      </c>
      <c r="CB164" s="2" t="str">
        <f t="shared" si="23"/>
        <v>irAE_Yes</v>
      </c>
      <c r="CC164" s="1">
        <v>1.4486288169999999</v>
      </c>
      <c r="CD164" s="1">
        <v>1.17555152</v>
      </c>
      <c r="CE164" s="1">
        <v>0.22264531800000001</v>
      </c>
      <c r="CF164" s="1">
        <v>0.40988198300000001</v>
      </c>
      <c r="CG164" s="1">
        <v>67</v>
      </c>
      <c r="CH164" s="1">
        <v>57</v>
      </c>
      <c r="CI164" s="5" t="s">
        <v>29</v>
      </c>
    </row>
    <row r="165" spans="1:87">
      <c r="A165" s="4" t="s">
        <v>452</v>
      </c>
      <c r="B165" s="1" t="s">
        <v>28</v>
      </c>
      <c r="C165" s="2" t="str">
        <f t="shared" si="16"/>
        <v>irAE_No</v>
      </c>
      <c r="D165" s="1">
        <v>-2.3937602999999998E-2</v>
      </c>
      <c r="E165" s="1">
        <v>0.212181858</v>
      </c>
      <c r="F165" s="1">
        <v>0.91053479699999995</v>
      </c>
      <c r="G165" s="1">
        <v>0.960730046</v>
      </c>
      <c r="H165" s="1">
        <v>70</v>
      </c>
      <c r="I165" s="1">
        <v>15</v>
      </c>
      <c r="J165" s="5" t="s">
        <v>29</v>
      </c>
      <c r="L165" s="4" t="s">
        <v>508</v>
      </c>
      <c r="M165" s="1" t="s">
        <v>28</v>
      </c>
      <c r="N165" s="2" t="str">
        <f t="shared" si="17"/>
        <v>irAE_Yes</v>
      </c>
      <c r="O165" s="1">
        <v>0.53871951200000001</v>
      </c>
      <c r="P165" s="1">
        <v>0.406620596</v>
      </c>
      <c r="Q165" s="1">
        <v>0.189999738</v>
      </c>
      <c r="R165" s="1">
        <v>0.363032356</v>
      </c>
      <c r="S165" s="1">
        <v>70</v>
      </c>
      <c r="T165" s="1">
        <v>70</v>
      </c>
      <c r="U165" s="5" t="s">
        <v>29</v>
      </c>
      <c r="W165" s="4" t="s">
        <v>226</v>
      </c>
      <c r="X165" s="1" t="s">
        <v>28</v>
      </c>
      <c r="Y165" s="2" t="str">
        <f t="shared" si="18"/>
        <v>irAE_Yes</v>
      </c>
      <c r="Z165" s="1">
        <v>0.14211367999999999</v>
      </c>
      <c r="AA165" s="1">
        <v>0.62527931999999997</v>
      </c>
      <c r="AB165" s="1">
        <v>0.82104851000000001</v>
      </c>
      <c r="AC165" s="1">
        <v>0.91626856999999995</v>
      </c>
      <c r="AD165" s="1">
        <v>62</v>
      </c>
      <c r="AE165" s="1">
        <v>9</v>
      </c>
      <c r="AF165" s="5" t="s">
        <v>29</v>
      </c>
      <c r="AH165" s="4" t="s">
        <v>180</v>
      </c>
      <c r="AI165" s="1" t="s">
        <v>28</v>
      </c>
      <c r="AJ165" s="2" t="str">
        <f t="shared" si="19"/>
        <v>irAE_Yes</v>
      </c>
      <c r="AK165" s="1">
        <v>0.42111398700000002</v>
      </c>
      <c r="AL165" s="1">
        <v>0.46380937900000002</v>
      </c>
      <c r="AM165" s="1">
        <v>0.367867842</v>
      </c>
      <c r="AN165" s="1">
        <v>0.57931542499999999</v>
      </c>
      <c r="AO165" s="1">
        <v>62</v>
      </c>
      <c r="AP165" s="1">
        <v>62</v>
      </c>
      <c r="AQ165" s="5" t="s">
        <v>29</v>
      </c>
      <c r="AS165" s="4" t="s">
        <v>495</v>
      </c>
      <c r="AT165" s="1" t="s">
        <v>28</v>
      </c>
      <c r="AU165" s="2" t="str">
        <f t="shared" si="20"/>
        <v>irAE_No</v>
      </c>
      <c r="AV165" s="1">
        <v>-3.0949485999999998E-2</v>
      </c>
      <c r="AW165" s="1">
        <v>0.33364926499999997</v>
      </c>
      <c r="AX165" s="1">
        <v>0.92642486400000001</v>
      </c>
      <c r="AY165" s="1">
        <v>0.97184943499999998</v>
      </c>
      <c r="AZ165" s="1">
        <v>63</v>
      </c>
      <c r="BA165" s="1">
        <v>19</v>
      </c>
      <c r="BB165" s="5" t="s">
        <v>29</v>
      </c>
      <c r="BD165" s="4" t="s">
        <v>509</v>
      </c>
      <c r="BE165" s="1" t="s">
        <v>28</v>
      </c>
      <c r="BF165" s="2" t="str">
        <f t="shared" si="21"/>
        <v>irAE_No</v>
      </c>
      <c r="BG165" s="1">
        <v>-0.90166512499999996</v>
      </c>
      <c r="BH165" s="1">
        <v>1.045049363</v>
      </c>
      <c r="BI165" s="1">
        <v>0.39192932800000002</v>
      </c>
      <c r="BJ165" s="1">
        <v>0.621264288</v>
      </c>
      <c r="BK165" s="1">
        <v>63</v>
      </c>
      <c r="BL165" s="1">
        <v>53</v>
      </c>
      <c r="BM165" s="5" t="s">
        <v>29</v>
      </c>
      <c r="BO165" s="4" t="s">
        <v>104</v>
      </c>
      <c r="BP165" s="1" t="s">
        <v>28</v>
      </c>
      <c r="BQ165" s="2" t="str">
        <f t="shared" si="22"/>
        <v>irAE_Yes</v>
      </c>
      <c r="BR165" s="1">
        <v>6.4740346000000004E-2</v>
      </c>
      <c r="BS165" s="1">
        <v>0.72994000299999995</v>
      </c>
      <c r="BT165" s="1">
        <v>0.92962151900000001</v>
      </c>
      <c r="BU165" s="1">
        <v>0.97761783000000002</v>
      </c>
      <c r="BV165" s="1">
        <v>67</v>
      </c>
      <c r="BW165" s="1">
        <v>46</v>
      </c>
      <c r="BX165" s="5" t="s">
        <v>29</v>
      </c>
      <c r="BZ165" s="4" t="s">
        <v>510</v>
      </c>
      <c r="CA165" s="1" t="s">
        <v>28</v>
      </c>
      <c r="CB165" s="2" t="str">
        <f t="shared" si="23"/>
        <v>irAE_Yes</v>
      </c>
      <c r="CC165" s="1">
        <v>1.4486288169999999</v>
      </c>
      <c r="CD165" s="1">
        <v>1.17555152</v>
      </c>
      <c r="CE165" s="1">
        <v>0.22264531800000001</v>
      </c>
      <c r="CF165" s="1">
        <v>0.40988198300000001</v>
      </c>
      <c r="CG165" s="1">
        <v>67</v>
      </c>
      <c r="CH165" s="1">
        <v>57</v>
      </c>
      <c r="CI165" s="5" t="s">
        <v>29</v>
      </c>
    </row>
    <row r="166" spans="1:87">
      <c r="A166" s="4" t="s">
        <v>364</v>
      </c>
      <c r="B166" s="1" t="s">
        <v>28</v>
      </c>
      <c r="C166" s="2" t="str">
        <f t="shared" si="16"/>
        <v>irAE_Yes</v>
      </c>
      <c r="D166" s="1">
        <v>0.10901384</v>
      </c>
      <c r="E166" s="1">
        <v>0.94084172899999996</v>
      </c>
      <c r="F166" s="1">
        <v>0.90812537599999998</v>
      </c>
      <c r="G166" s="1">
        <v>0.960730046</v>
      </c>
      <c r="H166" s="1">
        <v>70</v>
      </c>
      <c r="I166" s="1">
        <v>46</v>
      </c>
      <c r="J166" s="5" t="s">
        <v>29</v>
      </c>
      <c r="L166" s="4" t="s">
        <v>491</v>
      </c>
      <c r="M166" s="1" t="s">
        <v>28</v>
      </c>
      <c r="N166" s="2" t="str">
        <f t="shared" si="17"/>
        <v>irAE_Yes</v>
      </c>
      <c r="O166" s="1">
        <v>0.26627893400000002</v>
      </c>
      <c r="P166" s="1">
        <v>0.20115195199999999</v>
      </c>
      <c r="Q166" s="1">
        <v>0.19036287099999999</v>
      </c>
      <c r="R166" s="1">
        <v>0.363050704</v>
      </c>
      <c r="S166" s="1">
        <v>70</v>
      </c>
      <c r="T166" s="1">
        <v>70</v>
      </c>
      <c r="U166" s="5" t="s">
        <v>29</v>
      </c>
      <c r="W166" s="4" t="s">
        <v>236</v>
      </c>
      <c r="X166" s="1" t="s">
        <v>28</v>
      </c>
      <c r="Y166" s="2" t="str">
        <f t="shared" si="18"/>
        <v>irAE_Yes</v>
      </c>
      <c r="Z166" s="1">
        <v>0.35313982999999999</v>
      </c>
      <c r="AA166" s="1">
        <v>1.5306983700000001</v>
      </c>
      <c r="AB166" s="1">
        <v>0.81839998999999997</v>
      </c>
      <c r="AC166" s="1">
        <v>0.91626856999999995</v>
      </c>
      <c r="AD166" s="1">
        <v>62</v>
      </c>
      <c r="AE166" s="1">
        <v>20</v>
      </c>
      <c r="AF166" s="5" t="s">
        <v>29</v>
      </c>
      <c r="AH166" s="4" t="s">
        <v>342</v>
      </c>
      <c r="AI166" s="1" t="s">
        <v>28</v>
      </c>
      <c r="AJ166" s="2" t="str">
        <f t="shared" si="19"/>
        <v>irAE_Yes</v>
      </c>
      <c r="AK166" s="1">
        <v>0.40473804299999999</v>
      </c>
      <c r="AL166" s="1">
        <v>0.44625331499999998</v>
      </c>
      <c r="AM166" s="1">
        <v>0.36837968300000001</v>
      </c>
      <c r="AN166" s="1">
        <v>0.57939874999999996</v>
      </c>
      <c r="AO166" s="1">
        <v>62</v>
      </c>
      <c r="AP166" s="1">
        <v>61</v>
      </c>
      <c r="AQ166" s="5" t="s">
        <v>29</v>
      </c>
      <c r="AS166" s="4" t="s">
        <v>311</v>
      </c>
      <c r="AT166" s="1" t="s">
        <v>28</v>
      </c>
      <c r="AU166" s="2" t="str">
        <f t="shared" si="20"/>
        <v>irAE_Yes</v>
      </c>
      <c r="AV166" s="1">
        <v>0.103822163</v>
      </c>
      <c r="AW166" s="1">
        <v>1.0315899909999999</v>
      </c>
      <c r="AX166" s="1">
        <v>0.92019343799999997</v>
      </c>
      <c r="AY166" s="1">
        <v>0.97184943499999998</v>
      </c>
      <c r="AZ166" s="1">
        <v>63</v>
      </c>
      <c r="BA166" s="1">
        <v>21</v>
      </c>
      <c r="BB166" s="5" t="s">
        <v>29</v>
      </c>
      <c r="BD166" s="4" t="s">
        <v>511</v>
      </c>
      <c r="BE166" s="1" t="s">
        <v>28</v>
      </c>
      <c r="BF166" s="2" t="str">
        <f t="shared" si="21"/>
        <v>irAE_No</v>
      </c>
      <c r="BG166" s="1">
        <v>-0.181729747</v>
      </c>
      <c r="BH166" s="1">
        <v>0.21115077099999999</v>
      </c>
      <c r="BI166" s="1">
        <v>0.39309343800000002</v>
      </c>
      <c r="BJ166" s="1">
        <v>0.62202411000000002</v>
      </c>
      <c r="BK166" s="1">
        <v>63</v>
      </c>
      <c r="BL166" s="1">
        <v>63</v>
      </c>
      <c r="BM166" s="5" t="s">
        <v>29</v>
      </c>
      <c r="BO166" s="4" t="s">
        <v>226</v>
      </c>
      <c r="BP166" s="1" t="s">
        <v>28</v>
      </c>
      <c r="BQ166" s="2" t="str">
        <f t="shared" si="22"/>
        <v>irAE_No</v>
      </c>
      <c r="BR166" s="1">
        <v>-4.1529794000000002E-2</v>
      </c>
      <c r="BS166" s="1">
        <v>0.50875482900000002</v>
      </c>
      <c r="BT166" s="1">
        <v>0.93521242900000001</v>
      </c>
      <c r="BU166" s="1">
        <v>0.977634436</v>
      </c>
      <c r="BV166" s="1">
        <v>67</v>
      </c>
      <c r="BW166" s="1">
        <v>9</v>
      </c>
      <c r="BX166" s="5" t="s">
        <v>29</v>
      </c>
      <c r="BZ166" s="4" t="s">
        <v>512</v>
      </c>
      <c r="CA166" s="1" t="s">
        <v>28</v>
      </c>
      <c r="CB166" s="2" t="str">
        <f t="shared" si="23"/>
        <v>irAE_Yes</v>
      </c>
      <c r="CC166" s="1">
        <v>1.4486288169999999</v>
      </c>
      <c r="CD166" s="1">
        <v>1.17555152</v>
      </c>
      <c r="CE166" s="1">
        <v>0.22264531800000001</v>
      </c>
      <c r="CF166" s="1">
        <v>0.40988198300000001</v>
      </c>
      <c r="CG166" s="1">
        <v>67</v>
      </c>
      <c r="CH166" s="1">
        <v>57</v>
      </c>
      <c r="CI166" s="5" t="s">
        <v>29</v>
      </c>
    </row>
    <row r="167" spans="1:87">
      <c r="A167" s="4" t="s">
        <v>446</v>
      </c>
      <c r="B167" s="1" t="s">
        <v>28</v>
      </c>
      <c r="C167" s="2" t="str">
        <f t="shared" si="16"/>
        <v>irAE_No</v>
      </c>
      <c r="D167" s="1">
        <v>-2.4241397000000001E-2</v>
      </c>
      <c r="E167" s="1">
        <v>0.31540578800000002</v>
      </c>
      <c r="F167" s="1">
        <v>0.93898022999999997</v>
      </c>
      <c r="G167" s="1">
        <v>0.97587931400000005</v>
      </c>
      <c r="H167" s="1">
        <v>70</v>
      </c>
      <c r="I167" s="1">
        <v>8</v>
      </c>
      <c r="J167" s="5" t="s">
        <v>29</v>
      </c>
      <c r="L167" s="4" t="s">
        <v>488</v>
      </c>
      <c r="M167" s="1" t="s">
        <v>28</v>
      </c>
      <c r="N167" s="2" t="str">
        <f t="shared" si="17"/>
        <v>irAE_Yes</v>
      </c>
      <c r="O167" s="1">
        <v>0.520161867</v>
      </c>
      <c r="P167" s="1">
        <v>0.39430601599999998</v>
      </c>
      <c r="Q167" s="1">
        <v>0.19188255800000001</v>
      </c>
      <c r="R167" s="1">
        <v>0.36411037499999999</v>
      </c>
      <c r="S167" s="1">
        <v>70</v>
      </c>
      <c r="T167" s="1">
        <v>70</v>
      </c>
      <c r="U167" s="5" t="s">
        <v>29</v>
      </c>
      <c r="W167" s="4" t="s">
        <v>407</v>
      </c>
      <c r="X167" s="1" t="s">
        <v>28</v>
      </c>
      <c r="Y167" s="2" t="str">
        <f t="shared" si="18"/>
        <v>irAE_No</v>
      </c>
      <c r="Z167" s="1">
        <v>-0.19643569999999999</v>
      </c>
      <c r="AA167" s="1">
        <v>0.91705535999999999</v>
      </c>
      <c r="AB167" s="1">
        <v>0.83118119999999995</v>
      </c>
      <c r="AC167" s="1">
        <v>0.92389339999999998</v>
      </c>
      <c r="AD167" s="1">
        <v>62</v>
      </c>
      <c r="AE167" s="1">
        <v>14</v>
      </c>
      <c r="AF167" s="5" t="s">
        <v>29</v>
      </c>
      <c r="AH167" s="4" t="s">
        <v>334</v>
      </c>
      <c r="AI167" s="1" t="s">
        <v>28</v>
      </c>
      <c r="AJ167" s="2" t="str">
        <f t="shared" si="19"/>
        <v>irAE_Yes</v>
      </c>
      <c r="AK167" s="1">
        <v>0.76668145300000001</v>
      </c>
      <c r="AL167" s="1">
        <v>0.84586578099999998</v>
      </c>
      <c r="AM167" s="1">
        <v>0.368685133</v>
      </c>
      <c r="AN167" s="1">
        <v>0.57939874999999996</v>
      </c>
      <c r="AO167" s="1">
        <v>62</v>
      </c>
      <c r="AP167" s="1">
        <v>61</v>
      </c>
      <c r="AQ167" s="5" t="s">
        <v>29</v>
      </c>
      <c r="AS167" s="4" t="s">
        <v>74</v>
      </c>
      <c r="AT167" s="1" t="s">
        <v>28</v>
      </c>
      <c r="AU167" s="2" t="str">
        <f t="shared" si="20"/>
        <v>irAE_No</v>
      </c>
      <c r="AV167" s="1">
        <v>-8.6989897999999996E-2</v>
      </c>
      <c r="AW167" s="1">
        <v>0.94020003900000004</v>
      </c>
      <c r="AX167" s="1">
        <v>0.92661291899999998</v>
      </c>
      <c r="AY167" s="1">
        <v>0.97184943499999998</v>
      </c>
      <c r="AZ167" s="1">
        <v>63</v>
      </c>
      <c r="BA167" s="1">
        <v>24</v>
      </c>
      <c r="BB167" s="5" t="s">
        <v>29</v>
      </c>
      <c r="BD167" s="4" t="s">
        <v>251</v>
      </c>
      <c r="BE167" s="1" t="s">
        <v>28</v>
      </c>
      <c r="BF167" s="2" t="str">
        <f t="shared" si="21"/>
        <v>irAE_No</v>
      </c>
      <c r="BG167" s="1">
        <v>-1.0393771460000001</v>
      </c>
      <c r="BH167" s="1">
        <v>1.2113592559999999</v>
      </c>
      <c r="BI167" s="1">
        <v>0.39453591399999999</v>
      </c>
      <c r="BJ167" s="1">
        <v>0.62202411000000002</v>
      </c>
      <c r="BK167" s="1">
        <v>63</v>
      </c>
      <c r="BL167" s="1">
        <v>46</v>
      </c>
      <c r="BM167" s="5" t="s">
        <v>29</v>
      </c>
      <c r="BO167" s="4" t="s">
        <v>443</v>
      </c>
      <c r="BP167" s="1" t="s">
        <v>28</v>
      </c>
      <c r="BQ167" s="2" t="str">
        <f t="shared" si="22"/>
        <v>irAE_Yes</v>
      </c>
      <c r="BR167" s="1">
        <v>1.9517619E-2</v>
      </c>
      <c r="BS167" s="1">
        <v>0.24612049699999999</v>
      </c>
      <c r="BT167" s="1">
        <v>0.93705705399999994</v>
      </c>
      <c r="BU167" s="1">
        <v>0.97792760700000003</v>
      </c>
      <c r="BV167" s="1">
        <v>67</v>
      </c>
      <c r="BW167" s="1">
        <v>12</v>
      </c>
      <c r="BX167" s="5" t="s">
        <v>29</v>
      </c>
      <c r="BZ167" s="4" t="s">
        <v>513</v>
      </c>
      <c r="CA167" s="1" t="s">
        <v>28</v>
      </c>
      <c r="CB167" s="2" t="str">
        <f t="shared" si="23"/>
        <v>irAE_Yes</v>
      </c>
      <c r="CC167" s="1">
        <v>1.4486288169999999</v>
      </c>
      <c r="CD167" s="1">
        <v>1.17555152</v>
      </c>
      <c r="CE167" s="1">
        <v>0.22264531800000001</v>
      </c>
      <c r="CF167" s="1">
        <v>0.40988198300000001</v>
      </c>
      <c r="CG167" s="1">
        <v>67</v>
      </c>
      <c r="CH167" s="1">
        <v>57</v>
      </c>
      <c r="CI167" s="5" t="s">
        <v>29</v>
      </c>
    </row>
    <row r="168" spans="1:87">
      <c r="A168" s="4" t="s">
        <v>356</v>
      </c>
      <c r="B168" s="1" t="s">
        <v>28</v>
      </c>
      <c r="C168" s="2" t="str">
        <f t="shared" si="16"/>
        <v>irAE_Yes</v>
      </c>
      <c r="D168" s="1">
        <v>5.2679934999999997E-2</v>
      </c>
      <c r="E168" s="1">
        <v>0.75472907899999997</v>
      </c>
      <c r="F168" s="1">
        <v>0.94457409800000003</v>
      </c>
      <c r="G168" s="1">
        <v>0.97837990799999996</v>
      </c>
      <c r="H168" s="1">
        <v>70</v>
      </c>
      <c r="I168" s="1">
        <v>38</v>
      </c>
      <c r="J168" s="5" t="s">
        <v>29</v>
      </c>
      <c r="L168" s="4" t="s">
        <v>225</v>
      </c>
      <c r="M168" s="1" t="s">
        <v>28</v>
      </c>
      <c r="N168" s="2" t="str">
        <f t="shared" si="17"/>
        <v>irAE_Yes</v>
      </c>
      <c r="O168" s="1">
        <v>1.3483662270000001</v>
      </c>
      <c r="P168" s="1">
        <v>1.025449007</v>
      </c>
      <c r="Q168" s="1">
        <v>0.19330877099999999</v>
      </c>
      <c r="R168" s="1">
        <v>0.36578052300000002</v>
      </c>
      <c r="S168" s="1">
        <v>70</v>
      </c>
      <c r="T168" s="1">
        <v>61</v>
      </c>
      <c r="U168" s="5" t="s">
        <v>29</v>
      </c>
      <c r="W168" s="4" t="s">
        <v>37</v>
      </c>
      <c r="X168" s="1" t="s">
        <v>28</v>
      </c>
      <c r="Y168" s="2" t="str">
        <f t="shared" si="18"/>
        <v>irAE_Yes</v>
      </c>
      <c r="Z168" s="1">
        <v>0.17197847999999999</v>
      </c>
      <c r="AA168" s="1">
        <v>0.89335357999999998</v>
      </c>
      <c r="AB168" s="1">
        <v>0.84805269999999999</v>
      </c>
      <c r="AC168" s="1">
        <v>0.93112351999999998</v>
      </c>
      <c r="AD168" s="1">
        <v>62</v>
      </c>
      <c r="AE168" s="1">
        <v>30</v>
      </c>
      <c r="AF168" s="5" t="s">
        <v>29</v>
      </c>
      <c r="AH168" s="4" t="s">
        <v>306</v>
      </c>
      <c r="AI168" s="1" t="s">
        <v>28</v>
      </c>
      <c r="AJ168" s="2" t="str">
        <f t="shared" si="19"/>
        <v>irAE_Yes</v>
      </c>
      <c r="AK168" s="1">
        <v>1.114559788</v>
      </c>
      <c r="AL168" s="1">
        <v>1.2317492880000001</v>
      </c>
      <c r="AM168" s="1">
        <v>0.36948665200000003</v>
      </c>
      <c r="AN168" s="1">
        <v>0.57985689900000004</v>
      </c>
      <c r="AO168" s="1">
        <v>62</v>
      </c>
      <c r="AP168" s="1">
        <v>43</v>
      </c>
      <c r="AQ168" s="5" t="s">
        <v>29</v>
      </c>
      <c r="AS168" s="4" t="s">
        <v>214</v>
      </c>
      <c r="AT168" s="1" t="s">
        <v>28</v>
      </c>
      <c r="AU168" s="2" t="str">
        <f t="shared" si="20"/>
        <v>irAE_No</v>
      </c>
      <c r="AV168" s="1">
        <v>-0.10445151599999999</v>
      </c>
      <c r="AW168" s="1">
        <v>0.93645919399999999</v>
      </c>
      <c r="AX168" s="1">
        <v>0.91158794300000001</v>
      </c>
      <c r="AY168" s="1">
        <v>0.97184943499999998</v>
      </c>
      <c r="AZ168" s="1">
        <v>63</v>
      </c>
      <c r="BA168" s="1">
        <v>37</v>
      </c>
      <c r="BB168" s="5" t="s">
        <v>29</v>
      </c>
      <c r="BD168" s="4" t="s">
        <v>285</v>
      </c>
      <c r="BE168" s="1" t="s">
        <v>28</v>
      </c>
      <c r="BF168" s="2" t="str">
        <f t="shared" si="21"/>
        <v>irAE_Yes</v>
      </c>
      <c r="BG168" s="1">
        <v>0.21822961399999999</v>
      </c>
      <c r="BH168" s="1">
        <v>0.25550952599999999</v>
      </c>
      <c r="BI168" s="1">
        <v>0.39669085999999998</v>
      </c>
      <c r="BJ168" s="1">
        <v>0.62330510900000002</v>
      </c>
      <c r="BK168" s="1">
        <v>63</v>
      </c>
      <c r="BL168" s="1">
        <v>63</v>
      </c>
      <c r="BM168" s="5" t="s">
        <v>29</v>
      </c>
      <c r="BO168" s="4" t="s">
        <v>389</v>
      </c>
      <c r="BP168" s="1" t="s">
        <v>28</v>
      </c>
      <c r="BQ168" s="2" t="str">
        <f t="shared" si="22"/>
        <v>irAE_No</v>
      </c>
      <c r="BR168" s="1">
        <v>-3.3452092000000003E-2</v>
      </c>
      <c r="BS168" s="1">
        <v>0.42430007199999997</v>
      </c>
      <c r="BT168" s="1">
        <v>0.93742172999999995</v>
      </c>
      <c r="BU168" s="1">
        <v>0.97792760700000003</v>
      </c>
      <c r="BV168" s="1">
        <v>67</v>
      </c>
      <c r="BW168" s="1">
        <v>9</v>
      </c>
      <c r="BX168" s="5" t="s">
        <v>29</v>
      </c>
      <c r="BZ168" s="4" t="s">
        <v>192</v>
      </c>
      <c r="CA168" s="1" t="s">
        <v>28</v>
      </c>
      <c r="CB168" s="2" t="str">
        <f t="shared" si="23"/>
        <v>irAE_Yes</v>
      </c>
      <c r="CC168" s="1">
        <v>0.294054486</v>
      </c>
      <c r="CD168" s="1">
        <v>0.23791620299999999</v>
      </c>
      <c r="CE168" s="1">
        <v>0.22129109799999999</v>
      </c>
      <c r="CF168" s="1">
        <v>0.40988198300000001</v>
      </c>
      <c r="CG168" s="1">
        <v>67</v>
      </c>
      <c r="CH168" s="1">
        <v>67</v>
      </c>
      <c r="CI168" s="5" t="s">
        <v>29</v>
      </c>
    </row>
    <row r="169" spans="1:87">
      <c r="A169" s="4" t="s">
        <v>248</v>
      </c>
      <c r="B169" s="1" t="s">
        <v>28</v>
      </c>
      <c r="C169" s="2" t="str">
        <f t="shared" si="16"/>
        <v>irAE_Yes</v>
      </c>
      <c r="D169" s="1">
        <v>5.0647159999999997E-2</v>
      </c>
      <c r="E169" s="1">
        <v>0.82753841500000003</v>
      </c>
      <c r="F169" s="1">
        <v>0.95139193600000005</v>
      </c>
      <c r="G169" s="1">
        <v>0.98001883899999997</v>
      </c>
      <c r="H169" s="1">
        <v>70</v>
      </c>
      <c r="I169" s="1">
        <v>24</v>
      </c>
      <c r="J169" s="5" t="s">
        <v>29</v>
      </c>
      <c r="L169" s="4" t="s">
        <v>476</v>
      </c>
      <c r="M169" s="1" t="s">
        <v>28</v>
      </c>
      <c r="N169" s="2" t="str">
        <f t="shared" si="17"/>
        <v>irAE_Yes</v>
      </c>
      <c r="O169" s="1">
        <v>1.249135195</v>
      </c>
      <c r="P169" s="1">
        <v>0.95004738600000005</v>
      </c>
      <c r="Q169" s="1">
        <v>0.19333873900000001</v>
      </c>
      <c r="R169" s="1">
        <v>0.36578052300000002</v>
      </c>
      <c r="S169" s="1">
        <v>70</v>
      </c>
      <c r="T169" s="1">
        <v>59</v>
      </c>
      <c r="U169" s="5" t="s">
        <v>29</v>
      </c>
      <c r="W169" s="4" t="s">
        <v>126</v>
      </c>
      <c r="X169" s="1" t="s">
        <v>28</v>
      </c>
      <c r="Y169" s="2" t="str">
        <f t="shared" si="18"/>
        <v>irAE_Yes</v>
      </c>
      <c r="Z169" s="1">
        <v>0.22549273</v>
      </c>
      <c r="AA169" s="1">
        <v>1.15971673</v>
      </c>
      <c r="AB169" s="1">
        <v>0.84654954000000004</v>
      </c>
      <c r="AC169" s="1">
        <v>0.93112351999999998</v>
      </c>
      <c r="AD169" s="1">
        <v>62</v>
      </c>
      <c r="AE169" s="1">
        <v>55</v>
      </c>
      <c r="AF169" s="5" t="s">
        <v>29</v>
      </c>
      <c r="AH169" s="4" t="s">
        <v>312</v>
      </c>
      <c r="AI169" s="1" t="s">
        <v>28</v>
      </c>
      <c r="AJ169" s="2" t="str">
        <f t="shared" si="19"/>
        <v>irAE_Yes</v>
      </c>
      <c r="AK169" s="1">
        <v>1.114559788</v>
      </c>
      <c r="AL169" s="1">
        <v>1.2317492880000001</v>
      </c>
      <c r="AM169" s="1">
        <v>0.36948665200000003</v>
      </c>
      <c r="AN169" s="1">
        <v>0.57985689900000004</v>
      </c>
      <c r="AO169" s="1">
        <v>62</v>
      </c>
      <c r="AP169" s="1">
        <v>43</v>
      </c>
      <c r="AQ169" s="5" t="s">
        <v>29</v>
      </c>
      <c r="AS169" s="4" t="s">
        <v>272</v>
      </c>
      <c r="AT169" s="1" t="s">
        <v>28</v>
      </c>
      <c r="AU169" s="2" t="str">
        <f t="shared" si="20"/>
        <v>irAE_No</v>
      </c>
      <c r="AV169" s="1">
        <v>-9.6503708999999993E-2</v>
      </c>
      <c r="AW169" s="1">
        <v>1.09878549</v>
      </c>
      <c r="AX169" s="1">
        <v>0.93032700899999998</v>
      </c>
      <c r="AY169" s="1">
        <v>0.97184943499999998</v>
      </c>
      <c r="AZ169" s="1">
        <v>63</v>
      </c>
      <c r="BA169" s="1">
        <v>42</v>
      </c>
      <c r="BB169" s="5" t="s">
        <v>29</v>
      </c>
      <c r="BD169" s="4" t="s">
        <v>514</v>
      </c>
      <c r="BE169" s="1" t="s">
        <v>28</v>
      </c>
      <c r="BF169" s="2" t="str">
        <f t="shared" si="21"/>
        <v>irAE_No</v>
      </c>
      <c r="BG169" s="1">
        <v>-0.22751127400000001</v>
      </c>
      <c r="BH169" s="1">
        <v>0.266438175</v>
      </c>
      <c r="BI169" s="1">
        <v>0.39679900899999998</v>
      </c>
      <c r="BJ169" s="1">
        <v>0.62330510900000002</v>
      </c>
      <c r="BK169" s="1">
        <v>63</v>
      </c>
      <c r="BL169" s="1">
        <v>63</v>
      </c>
      <c r="BM169" s="5" t="s">
        <v>29</v>
      </c>
      <c r="BO169" s="4" t="s">
        <v>115</v>
      </c>
      <c r="BP169" s="1" t="s">
        <v>28</v>
      </c>
      <c r="BQ169" s="2" t="str">
        <f t="shared" si="22"/>
        <v>irAE_Yes</v>
      </c>
      <c r="BR169" s="1">
        <v>7.5387501999999995E-2</v>
      </c>
      <c r="BS169" s="1">
        <v>1.1109265850000001</v>
      </c>
      <c r="BT169" s="1">
        <v>0.94612270099999995</v>
      </c>
      <c r="BU169" s="1">
        <v>0.97922300200000001</v>
      </c>
      <c r="BV169" s="1">
        <v>67</v>
      </c>
      <c r="BW169" s="1">
        <v>40</v>
      </c>
      <c r="BX169" s="5" t="s">
        <v>29</v>
      </c>
      <c r="BZ169" s="4" t="s">
        <v>217</v>
      </c>
      <c r="CA169" s="1" t="s">
        <v>28</v>
      </c>
      <c r="CB169" s="2" t="str">
        <f t="shared" si="23"/>
        <v>irAE_Yes</v>
      </c>
      <c r="CC169" s="1">
        <v>0.48149245299999999</v>
      </c>
      <c r="CD169" s="1">
        <v>0.39167933900000002</v>
      </c>
      <c r="CE169" s="1">
        <v>0.223757504</v>
      </c>
      <c r="CF169" s="1">
        <v>0.410592295</v>
      </c>
      <c r="CG169" s="1">
        <v>67</v>
      </c>
      <c r="CH169" s="1">
        <v>67</v>
      </c>
      <c r="CI169" s="5" t="s">
        <v>29</v>
      </c>
    </row>
    <row r="170" spans="1:87">
      <c r="A170" s="4" t="s">
        <v>348</v>
      </c>
      <c r="B170" s="1" t="s">
        <v>28</v>
      </c>
      <c r="C170" s="2" t="str">
        <f t="shared" si="16"/>
        <v>irAE_Yes</v>
      </c>
      <c r="D170" s="1">
        <v>4.5561992000000003E-2</v>
      </c>
      <c r="E170" s="1">
        <v>0.74083626999999996</v>
      </c>
      <c r="F170" s="1">
        <v>0.95115510700000006</v>
      </c>
      <c r="G170" s="1">
        <v>0.98001883899999997</v>
      </c>
      <c r="H170" s="1">
        <v>70</v>
      </c>
      <c r="I170" s="1">
        <v>48</v>
      </c>
      <c r="J170" s="5" t="s">
        <v>29</v>
      </c>
      <c r="L170" s="4" t="s">
        <v>515</v>
      </c>
      <c r="M170" s="1" t="s">
        <v>28</v>
      </c>
      <c r="N170" s="2" t="str">
        <f t="shared" si="17"/>
        <v>irAE_Yes</v>
      </c>
      <c r="O170" s="1">
        <v>0.48796647599999998</v>
      </c>
      <c r="P170" s="1">
        <v>0.37284789400000001</v>
      </c>
      <c r="Q170" s="1">
        <v>0.19537156</v>
      </c>
      <c r="R170" s="1">
        <v>0.36802549699999998</v>
      </c>
      <c r="S170" s="1">
        <v>70</v>
      </c>
      <c r="T170" s="1">
        <v>70</v>
      </c>
      <c r="U170" s="5" t="s">
        <v>29</v>
      </c>
      <c r="W170" s="4" t="s">
        <v>321</v>
      </c>
      <c r="X170" s="1" t="s">
        <v>28</v>
      </c>
      <c r="Y170" s="2" t="str">
        <f t="shared" si="18"/>
        <v>irAE_No</v>
      </c>
      <c r="Z170" s="1">
        <v>-8.8318400000000005E-2</v>
      </c>
      <c r="AA170" s="1">
        <v>0.50192798000000005</v>
      </c>
      <c r="AB170" s="1">
        <v>0.86097296000000001</v>
      </c>
      <c r="AC170" s="1">
        <v>0.93524218999999997</v>
      </c>
      <c r="AD170" s="1">
        <v>62</v>
      </c>
      <c r="AE170" s="1">
        <v>8</v>
      </c>
      <c r="AF170" s="5" t="s">
        <v>29</v>
      </c>
      <c r="AH170" s="4" t="s">
        <v>422</v>
      </c>
      <c r="AI170" s="1" t="s">
        <v>28</v>
      </c>
      <c r="AJ170" s="2" t="str">
        <f t="shared" si="19"/>
        <v>irAE_Yes</v>
      </c>
      <c r="AK170" s="1">
        <v>0.27054952399999999</v>
      </c>
      <c r="AL170" s="1">
        <v>0.29947342799999999</v>
      </c>
      <c r="AM170" s="1">
        <v>0.37024430899999999</v>
      </c>
      <c r="AN170" s="1">
        <v>0.58024504399999999</v>
      </c>
      <c r="AO170" s="1">
        <v>62</v>
      </c>
      <c r="AP170" s="1">
        <v>62</v>
      </c>
      <c r="AQ170" s="5" t="s">
        <v>29</v>
      </c>
      <c r="AS170" s="4" t="s">
        <v>47</v>
      </c>
      <c r="AT170" s="1" t="s">
        <v>28</v>
      </c>
      <c r="AU170" s="2" t="str">
        <f t="shared" si="20"/>
        <v>irAE_Yes</v>
      </c>
      <c r="AV170" s="1">
        <v>5.7754606E-2</v>
      </c>
      <c r="AW170" s="1">
        <v>0.55735463299999999</v>
      </c>
      <c r="AX170" s="1">
        <v>0.91783896899999995</v>
      </c>
      <c r="AY170" s="1">
        <v>0.97184943499999998</v>
      </c>
      <c r="AZ170" s="1">
        <v>63</v>
      </c>
      <c r="BA170" s="1">
        <v>8</v>
      </c>
      <c r="BB170" s="5" t="s">
        <v>29</v>
      </c>
      <c r="BD170" s="4" t="s">
        <v>295</v>
      </c>
      <c r="BE170" s="1" t="s">
        <v>28</v>
      </c>
      <c r="BF170" s="2" t="str">
        <f t="shared" si="21"/>
        <v>irAE_No</v>
      </c>
      <c r="BG170" s="1">
        <v>-0.82463515200000004</v>
      </c>
      <c r="BH170" s="1">
        <v>0.97202412699999996</v>
      </c>
      <c r="BI170" s="1">
        <v>0.39984430799999998</v>
      </c>
      <c r="BJ170" s="1">
        <v>0.62678296899999997</v>
      </c>
      <c r="BK170" s="1">
        <v>63</v>
      </c>
      <c r="BL170" s="1">
        <v>32</v>
      </c>
      <c r="BM170" s="5" t="s">
        <v>29</v>
      </c>
      <c r="BO170" s="4" t="s">
        <v>302</v>
      </c>
      <c r="BP170" s="1" t="s">
        <v>28</v>
      </c>
      <c r="BQ170" s="2" t="str">
        <f t="shared" si="22"/>
        <v>irAE_No</v>
      </c>
      <c r="BR170" s="1">
        <v>-3.5181298999999999E-2</v>
      </c>
      <c r="BS170" s="1">
        <v>0.47732791499999999</v>
      </c>
      <c r="BT170" s="1">
        <v>0.94149055000000004</v>
      </c>
      <c r="BU170" s="1">
        <v>0.97922300200000001</v>
      </c>
      <c r="BV170" s="1">
        <v>67</v>
      </c>
      <c r="BW170" s="1">
        <v>16</v>
      </c>
      <c r="BX170" s="5" t="s">
        <v>29</v>
      </c>
      <c r="BZ170" s="4" t="s">
        <v>516</v>
      </c>
      <c r="CA170" s="1" t="s">
        <v>28</v>
      </c>
      <c r="CB170" s="2" t="str">
        <f t="shared" si="23"/>
        <v>irAE_Yes</v>
      </c>
      <c r="CC170" s="1">
        <v>0.71318873500000002</v>
      </c>
      <c r="CD170" s="1">
        <v>0.58141588799999999</v>
      </c>
      <c r="CE170" s="1">
        <v>0.22474937</v>
      </c>
      <c r="CF170" s="1">
        <v>0.41111377100000002</v>
      </c>
      <c r="CG170" s="1">
        <v>67</v>
      </c>
      <c r="CH170" s="1">
        <v>56</v>
      </c>
      <c r="CI170" s="5" t="s">
        <v>29</v>
      </c>
    </row>
    <row r="171" spans="1:87">
      <c r="A171" s="4" t="s">
        <v>291</v>
      </c>
      <c r="B171" s="1" t="s">
        <v>28</v>
      </c>
      <c r="C171" s="2" t="str">
        <f t="shared" si="16"/>
        <v>irAE_Yes</v>
      </c>
      <c r="D171" s="1">
        <v>4.1643044999999997E-2</v>
      </c>
      <c r="E171" s="1">
        <v>0.69095225699999996</v>
      </c>
      <c r="F171" s="1">
        <v>0.95213212400000002</v>
      </c>
      <c r="G171" s="1">
        <v>0.98001883899999997</v>
      </c>
      <c r="H171" s="1">
        <v>70</v>
      </c>
      <c r="I171" s="1">
        <v>47</v>
      </c>
      <c r="J171" s="5" t="s">
        <v>29</v>
      </c>
      <c r="L171" s="4" t="s">
        <v>517</v>
      </c>
      <c r="M171" s="1" t="s">
        <v>28</v>
      </c>
      <c r="N171" s="2" t="str">
        <f t="shared" si="17"/>
        <v>irAE_No</v>
      </c>
      <c r="O171" s="1">
        <v>-1.3270206170000001</v>
      </c>
      <c r="P171" s="1">
        <v>1.014908546</v>
      </c>
      <c r="Q171" s="1">
        <v>0.19578536499999999</v>
      </c>
      <c r="R171" s="1">
        <v>0.36823249800000002</v>
      </c>
      <c r="S171" s="1">
        <v>70</v>
      </c>
      <c r="T171" s="1">
        <v>53</v>
      </c>
      <c r="U171" s="5" t="s">
        <v>29</v>
      </c>
      <c r="W171" s="4" t="s">
        <v>132</v>
      </c>
      <c r="X171" s="1" t="s">
        <v>28</v>
      </c>
      <c r="Y171" s="2" t="str">
        <f t="shared" si="18"/>
        <v>irAE_No</v>
      </c>
      <c r="Z171" s="1">
        <v>-0.16798630000000001</v>
      </c>
      <c r="AA171" s="1">
        <v>1.1234008799999999</v>
      </c>
      <c r="AB171" s="1">
        <v>0.88167952999999999</v>
      </c>
      <c r="AC171" s="1">
        <v>0.94765840999999995</v>
      </c>
      <c r="AD171" s="1">
        <v>62</v>
      </c>
      <c r="AE171" s="1">
        <v>53</v>
      </c>
      <c r="AF171" s="5" t="s">
        <v>29</v>
      </c>
      <c r="AH171" s="4" t="s">
        <v>232</v>
      </c>
      <c r="AI171" s="1" t="s">
        <v>28</v>
      </c>
      <c r="AJ171" s="2" t="str">
        <f t="shared" si="19"/>
        <v>irAE_Yes</v>
      </c>
      <c r="AK171" s="1">
        <v>0.76517512399999998</v>
      </c>
      <c r="AL171" s="1">
        <v>0.85119563499999995</v>
      </c>
      <c r="AM171" s="1">
        <v>0.37260263100000002</v>
      </c>
      <c r="AN171" s="1">
        <v>0.58193570299999997</v>
      </c>
      <c r="AO171" s="1">
        <v>62</v>
      </c>
      <c r="AP171" s="1">
        <v>60</v>
      </c>
      <c r="AQ171" s="5" t="s">
        <v>29</v>
      </c>
      <c r="AS171" s="4" t="s">
        <v>364</v>
      </c>
      <c r="AT171" s="1" t="s">
        <v>28</v>
      </c>
      <c r="AU171" s="2" t="str">
        <f t="shared" si="20"/>
        <v>irAE_Yes</v>
      </c>
      <c r="AV171" s="1">
        <v>9.2285678999999995E-2</v>
      </c>
      <c r="AW171" s="1">
        <v>1.0441929089999999</v>
      </c>
      <c r="AX171" s="1">
        <v>0.92989003100000001</v>
      </c>
      <c r="AY171" s="1">
        <v>0.97184943499999998</v>
      </c>
      <c r="AZ171" s="1">
        <v>63</v>
      </c>
      <c r="BA171" s="1">
        <v>39</v>
      </c>
      <c r="BB171" s="5" t="s">
        <v>29</v>
      </c>
      <c r="BD171" s="4" t="s">
        <v>459</v>
      </c>
      <c r="BE171" s="1" t="s">
        <v>28</v>
      </c>
      <c r="BF171" s="2" t="str">
        <f t="shared" si="21"/>
        <v>irAE_Yes</v>
      </c>
      <c r="BG171" s="1">
        <v>0.11501077799999999</v>
      </c>
      <c r="BH171" s="1">
        <v>0.136508502</v>
      </c>
      <c r="BI171" s="1">
        <v>0.403082475</v>
      </c>
      <c r="BJ171" s="1">
        <v>0.62924262099999995</v>
      </c>
      <c r="BK171" s="1">
        <v>63</v>
      </c>
      <c r="BL171" s="1">
        <v>63</v>
      </c>
      <c r="BM171" s="5" t="s">
        <v>29</v>
      </c>
      <c r="BO171" s="4" t="s">
        <v>290</v>
      </c>
      <c r="BP171" s="1" t="s">
        <v>28</v>
      </c>
      <c r="BQ171" s="2" t="str">
        <f t="shared" si="22"/>
        <v>irAE_Yes</v>
      </c>
      <c r="BR171" s="1">
        <v>4.8245498999999997E-2</v>
      </c>
      <c r="BS171" s="1">
        <v>0.69381120299999999</v>
      </c>
      <c r="BT171" s="1">
        <v>0.94479347899999999</v>
      </c>
      <c r="BU171" s="1">
        <v>0.97922300200000001</v>
      </c>
      <c r="BV171" s="1">
        <v>67</v>
      </c>
      <c r="BW171" s="1">
        <v>36</v>
      </c>
      <c r="BX171" s="5" t="s">
        <v>29</v>
      </c>
      <c r="BZ171" s="4" t="s">
        <v>518</v>
      </c>
      <c r="CA171" s="1" t="s">
        <v>28</v>
      </c>
      <c r="CB171" s="2" t="str">
        <f t="shared" si="23"/>
        <v>irAE_Yes</v>
      </c>
      <c r="CC171" s="1">
        <v>0.704901004</v>
      </c>
      <c r="CD171" s="1">
        <v>0.57615400100000003</v>
      </c>
      <c r="CE171" s="1">
        <v>0.225939468</v>
      </c>
      <c r="CF171" s="1">
        <v>0.41263208000000001</v>
      </c>
      <c r="CG171" s="1">
        <v>67</v>
      </c>
      <c r="CH171" s="1">
        <v>56</v>
      </c>
      <c r="CI171" s="5" t="s">
        <v>29</v>
      </c>
    </row>
    <row r="172" spans="1:87">
      <c r="A172" s="4" t="s">
        <v>193</v>
      </c>
      <c r="B172" s="1" t="s">
        <v>28</v>
      </c>
      <c r="C172" s="2" t="str">
        <f t="shared" si="16"/>
        <v>irAE_Yes</v>
      </c>
      <c r="D172" s="1">
        <v>4.1039697E-2</v>
      </c>
      <c r="E172" s="1">
        <v>0.73697051899999999</v>
      </c>
      <c r="F172" s="1">
        <v>0.95576736600000001</v>
      </c>
      <c r="G172" s="1">
        <v>0.98170677299999998</v>
      </c>
      <c r="H172" s="1">
        <v>70</v>
      </c>
      <c r="I172" s="1">
        <v>54</v>
      </c>
      <c r="J172" s="5" t="s">
        <v>29</v>
      </c>
      <c r="L172" s="4" t="s">
        <v>519</v>
      </c>
      <c r="M172" s="1" t="s">
        <v>28</v>
      </c>
      <c r="N172" s="2" t="str">
        <f t="shared" si="17"/>
        <v>irAE_Yes</v>
      </c>
      <c r="O172" s="1">
        <v>0.47192315800000001</v>
      </c>
      <c r="P172" s="1">
        <v>0.363026656</v>
      </c>
      <c r="Q172" s="1">
        <v>0.19834802800000001</v>
      </c>
      <c r="R172" s="1">
        <v>0.37116611100000002</v>
      </c>
      <c r="S172" s="1">
        <v>70</v>
      </c>
      <c r="T172" s="1">
        <v>70</v>
      </c>
      <c r="U172" s="5" t="s">
        <v>29</v>
      </c>
      <c r="W172" s="4" t="s">
        <v>315</v>
      </c>
      <c r="X172" s="1" t="s">
        <v>28</v>
      </c>
      <c r="Y172" s="2" t="str">
        <f t="shared" si="18"/>
        <v>irAE_Yes</v>
      </c>
      <c r="Z172" s="1">
        <v>3.9643159999999997E-2</v>
      </c>
      <c r="AA172" s="1">
        <v>0.28709637999999998</v>
      </c>
      <c r="AB172" s="1">
        <v>0.89067903999999998</v>
      </c>
      <c r="AC172" s="1">
        <v>0.95087250000000001</v>
      </c>
      <c r="AD172" s="1">
        <v>62</v>
      </c>
      <c r="AE172" s="1">
        <v>11</v>
      </c>
      <c r="AF172" s="5" t="s">
        <v>29</v>
      </c>
      <c r="AH172" s="4" t="s">
        <v>492</v>
      </c>
      <c r="AI172" s="1" t="s">
        <v>28</v>
      </c>
      <c r="AJ172" s="2" t="str">
        <f t="shared" si="19"/>
        <v>irAE_Yes</v>
      </c>
      <c r="AK172" s="1">
        <v>0.80121949299999995</v>
      </c>
      <c r="AL172" s="1">
        <v>0.89113144799999999</v>
      </c>
      <c r="AM172" s="1">
        <v>0.37251708300000003</v>
      </c>
      <c r="AN172" s="1">
        <v>0.58193570299999997</v>
      </c>
      <c r="AO172" s="1">
        <v>62</v>
      </c>
      <c r="AP172" s="1">
        <v>49</v>
      </c>
      <c r="AQ172" s="5" t="s">
        <v>29</v>
      </c>
      <c r="AS172" s="4" t="s">
        <v>520</v>
      </c>
      <c r="AT172" s="1" t="s">
        <v>28</v>
      </c>
      <c r="AU172" s="2" t="str">
        <f t="shared" si="20"/>
        <v>irAE_Yes</v>
      </c>
      <c r="AV172" s="1">
        <v>2.9461807E-2</v>
      </c>
      <c r="AW172" s="1">
        <v>0.32987555200000002</v>
      </c>
      <c r="AX172" s="1">
        <v>0.92915270599999999</v>
      </c>
      <c r="AY172" s="1">
        <v>0.97184943499999998</v>
      </c>
      <c r="AZ172" s="1">
        <v>63</v>
      </c>
      <c r="BA172" s="1">
        <v>8</v>
      </c>
      <c r="BB172" s="5" t="s">
        <v>29</v>
      </c>
      <c r="BD172" s="4" t="s">
        <v>88</v>
      </c>
      <c r="BE172" s="1" t="s">
        <v>28</v>
      </c>
      <c r="BF172" s="2" t="str">
        <f t="shared" si="21"/>
        <v>irAE_Yes</v>
      </c>
      <c r="BG172" s="1">
        <v>0.251655613</v>
      </c>
      <c r="BH172" s="1">
        <v>0.30444316500000002</v>
      </c>
      <c r="BI172" s="1">
        <v>0.41196665700000001</v>
      </c>
      <c r="BJ172" s="1">
        <v>0.63739300799999998</v>
      </c>
      <c r="BK172" s="1">
        <v>63</v>
      </c>
      <c r="BL172" s="1">
        <v>63</v>
      </c>
      <c r="BM172" s="5" t="s">
        <v>29</v>
      </c>
      <c r="BO172" s="4" t="s">
        <v>364</v>
      </c>
      <c r="BP172" s="1" t="s">
        <v>28</v>
      </c>
      <c r="BQ172" s="2" t="str">
        <f t="shared" si="22"/>
        <v>irAE_No</v>
      </c>
      <c r="BR172" s="1">
        <v>-7.2020621000000007E-2</v>
      </c>
      <c r="BS172" s="1">
        <v>1.0515030299999999</v>
      </c>
      <c r="BT172" s="1">
        <v>0.94562092600000003</v>
      </c>
      <c r="BU172" s="1">
        <v>0.97922300200000001</v>
      </c>
      <c r="BV172" s="1">
        <v>67</v>
      </c>
      <c r="BW172" s="1">
        <v>39</v>
      </c>
      <c r="BX172" s="5" t="s">
        <v>29</v>
      </c>
      <c r="BZ172" s="4" t="s">
        <v>521</v>
      </c>
      <c r="CA172" s="1" t="s">
        <v>28</v>
      </c>
      <c r="CB172" s="2" t="str">
        <f t="shared" si="23"/>
        <v>irAE_Yes</v>
      </c>
      <c r="CC172" s="1">
        <v>1.3549649749999999</v>
      </c>
      <c r="CD172" s="1">
        <v>1.1116691409999999</v>
      </c>
      <c r="CE172" s="1">
        <v>0.227669227</v>
      </c>
      <c r="CF172" s="1">
        <v>0.414799578</v>
      </c>
      <c r="CG172" s="1">
        <v>67</v>
      </c>
      <c r="CH172" s="1">
        <v>64</v>
      </c>
      <c r="CI172" s="5" t="s">
        <v>29</v>
      </c>
    </row>
    <row r="173" spans="1:87">
      <c r="A173" s="4" t="s">
        <v>43</v>
      </c>
      <c r="B173" s="1" t="s">
        <v>28</v>
      </c>
      <c r="C173" s="2" t="str">
        <f t="shared" si="16"/>
        <v>irAE_Yes</v>
      </c>
      <c r="D173" s="1">
        <v>3.7401960999999997E-2</v>
      </c>
      <c r="E173" s="1">
        <v>0.85085064899999996</v>
      </c>
      <c r="F173" s="1">
        <v>0.965076665</v>
      </c>
      <c r="G173" s="1">
        <v>0.98553328399999995</v>
      </c>
      <c r="H173" s="1">
        <v>70</v>
      </c>
      <c r="I173" s="1">
        <v>28</v>
      </c>
      <c r="J173" s="5" t="s">
        <v>29</v>
      </c>
      <c r="L173" s="4" t="s">
        <v>372</v>
      </c>
      <c r="M173" s="1" t="s">
        <v>28</v>
      </c>
      <c r="N173" s="2" t="str">
        <f t="shared" si="17"/>
        <v>irAE_Yes</v>
      </c>
      <c r="O173" s="1">
        <v>0.32796986900000002</v>
      </c>
      <c r="P173" s="1">
        <v>0.25269796900000002</v>
      </c>
      <c r="Q173" s="1">
        <v>0.199062827</v>
      </c>
      <c r="R173" s="1">
        <v>0.37219661300000001</v>
      </c>
      <c r="S173" s="1">
        <v>70</v>
      </c>
      <c r="T173" s="1">
        <v>69</v>
      </c>
      <c r="U173" s="5" t="s">
        <v>29</v>
      </c>
      <c r="W173" s="4" t="s">
        <v>233</v>
      </c>
      <c r="X173" s="1" t="s">
        <v>28</v>
      </c>
      <c r="Y173" s="2" t="str">
        <f t="shared" si="18"/>
        <v>irAE_Yes</v>
      </c>
      <c r="Z173" s="1">
        <v>9.4283080000000005E-2</v>
      </c>
      <c r="AA173" s="1">
        <v>0.70352526000000004</v>
      </c>
      <c r="AB173" s="1">
        <v>0.89387974000000003</v>
      </c>
      <c r="AC173" s="1">
        <v>0.95272449000000003</v>
      </c>
      <c r="AD173" s="1">
        <v>62</v>
      </c>
      <c r="AE173" s="1">
        <v>18</v>
      </c>
      <c r="AF173" s="5" t="s">
        <v>29</v>
      </c>
      <c r="AH173" s="4" t="s">
        <v>401</v>
      </c>
      <c r="AI173" s="1" t="s">
        <v>28</v>
      </c>
      <c r="AJ173" s="2" t="str">
        <f t="shared" si="19"/>
        <v>irAE_Yes</v>
      </c>
      <c r="AK173" s="1">
        <v>0.98231207200000004</v>
      </c>
      <c r="AL173" s="1">
        <v>1.093634057</v>
      </c>
      <c r="AM173" s="1">
        <v>0.372989458</v>
      </c>
      <c r="AN173" s="1">
        <v>0.58214003199999997</v>
      </c>
      <c r="AO173" s="1">
        <v>62</v>
      </c>
      <c r="AP173" s="1">
        <v>58</v>
      </c>
      <c r="AQ173" s="5" t="s">
        <v>29</v>
      </c>
      <c r="AS173" s="4" t="s">
        <v>409</v>
      </c>
      <c r="AT173" s="1" t="s">
        <v>28</v>
      </c>
      <c r="AU173" s="2" t="str">
        <f t="shared" si="20"/>
        <v>irAE_Yes</v>
      </c>
      <c r="AV173" s="1">
        <v>8.7336153E-2</v>
      </c>
      <c r="AW173" s="1">
        <v>0.88177775400000002</v>
      </c>
      <c r="AX173" s="1">
        <v>0.92145581499999996</v>
      </c>
      <c r="AY173" s="1">
        <v>0.97184943499999998</v>
      </c>
      <c r="AZ173" s="1">
        <v>63</v>
      </c>
      <c r="BA173" s="1">
        <v>33</v>
      </c>
      <c r="BB173" s="5" t="s">
        <v>29</v>
      </c>
      <c r="BD173" s="4" t="s">
        <v>483</v>
      </c>
      <c r="BE173" s="1" t="s">
        <v>28</v>
      </c>
      <c r="BF173" s="2" t="str">
        <f t="shared" si="21"/>
        <v>irAE_Yes</v>
      </c>
      <c r="BG173" s="1">
        <v>0.11649953</v>
      </c>
      <c r="BH173" s="1">
        <v>0.14168873000000001</v>
      </c>
      <c r="BI173" s="1">
        <v>0.41443805900000003</v>
      </c>
      <c r="BJ173" s="1">
        <v>0.63946718199999997</v>
      </c>
      <c r="BK173" s="1">
        <v>63</v>
      </c>
      <c r="BL173" s="1">
        <v>63</v>
      </c>
      <c r="BM173" s="5" t="s">
        <v>29</v>
      </c>
      <c r="BO173" s="4" t="s">
        <v>281</v>
      </c>
      <c r="BP173" s="1" t="s">
        <v>28</v>
      </c>
      <c r="BQ173" s="2" t="str">
        <f t="shared" si="22"/>
        <v>irAE_No</v>
      </c>
      <c r="BR173" s="1">
        <v>-5.4857013000000003E-2</v>
      </c>
      <c r="BS173" s="1">
        <v>0.83719743899999999</v>
      </c>
      <c r="BT173" s="1">
        <v>0.947974172</v>
      </c>
      <c r="BU173" s="1">
        <v>0.97922300200000001</v>
      </c>
      <c r="BV173" s="1">
        <v>67</v>
      </c>
      <c r="BW173" s="1">
        <v>26</v>
      </c>
      <c r="BX173" s="5" t="s">
        <v>29</v>
      </c>
      <c r="BZ173" s="4" t="s">
        <v>109</v>
      </c>
      <c r="CA173" s="1" t="s">
        <v>28</v>
      </c>
      <c r="CB173" s="2" t="str">
        <f t="shared" si="23"/>
        <v>irAE_Yes</v>
      </c>
      <c r="CC173" s="1">
        <v>0.41752414900000001</v>
      </c>
      <c r="CD173" s="1">
        <v>0.34776942100000002</v>
      </c>
      <c r="CE173" s="1">
        <v>0.23463366199999999</v>
      </c>
      <c r="CF173" s="1">
        <v>0.42411699800000002</v>
      </c>
      <c r="CG173" s="1">
        <v>67</v>
      </c>
      <c r="CH173" s="1">
        <v>67</v>
      </c>
      <c r="CI173" s="5" t="s">
        <v>29</v>
      </c>
    </row>
    <row r="174" spans="1:87">
      <c r="A174" s="4" t="s">
        <v>369</v>
      </c>
      <c r="B174" s="1" t="s">
        <v>28</v>
      </c>
      <c r="C174" s="2" t="str">
        <f t="shared" si="16"/>
        <v>irAE_Yes</v>
      </c>
      <c r="D174" s="1">
        <v>2.4366269999999999E-2</v>
      </c>
      <c r="E174" s="1">
        <v>0.59271322000000004</v>
      </c>
      <c r="F174" s="1">
        <v>0.96733844000000002</v>
      </c>
      <c r="G174" s="1">
        <v>0.98553328399999995</v>
      </c>
      <c r="H174" s="1">
        <v>70</v>
      </c>
      <c r="I174" s="1">
        <v>33</v>
      </c>
      <c r="J174" s="5" t="s">
        <v>29</v>
      </c>
      <c r="L174" s="4" t="s">
        <v>148</v>
      </c>
      <c r="M174" s="1" t="s">
        <v>28</v>
      </c>
      <c r="N174" s="2" t="str">
        <f t="shared" si="17"/>
        <v>irAE_Yes</v>
      </c>
      <c r="O174" s="1">
        <v>0.74950607400000002</v>
      </c>
      <c r="P174" s="1">
        <v>0.57895131099999997</v>
      </c>
      <c r="Q174" s="1">
        <v>0.20018576099999999</v>
      </c>
      <c r="R174" s="1">
        <v>0.37337278499999998</v>
      </c>
      <c r="S174" s="1">
        <v>70</v>
      </c>
      <c r="T174" s="1">
        <v>64</v>
      </c>
      <c r="U174" s="5" t="s">
        <v>29</v>
      </c>
      <c r="W174" s="4" t="s">
        <v>80</v>
      </c>
      <c r="X174" s="1" t="s">
        <v>28</v>
      </c>
      <c r="Y174" s="2" t="str">
        <f t="shared" si="18"/>
        <v>irAE_Yes</v>
      </c>
      <c r="Z174" s="1">
        <v>5.4803989999999997E-2</v>
      </c>
      <c r="AA174" s="1">
        <v>0.43618009000000002</v>
      </c>
      <c r="AB174" s="1">
        <v>0.90047085000000004</v>
      </c>
      <c r="AC174" s="1">
        <v>0.95774793000000003</v>
      </c>
      <c r="AD174" s="1">
        <v>62</v>
      </c>
      <c r="AE174" s="1">
        <v>18</v>
      </c>
      <c r="AF174" s="5" t="s">
        <v>29</v>
      </c>
      <c r="AH174" s="4" t="s">
        <v>500</v>
      </c>
      <c r="AI174" s="1" t="s">
        <v>28</v>
      </c>
      <c r="AJ174" s="2" t="str">
        <f t="shared" si="19"/>
        <v>irAE_No</v>
      </c>
      <c r="AK174" s="1">
        <v>-0.55509945599999999</v>
      </c>
      <c r="AL174" s="1">
        <v>0.61911859199999997</v>
      </c>
      <c r="AM174" s="1">
        <v>0.37384212100000003</v>
      </c>
      <c r="AN174" s="1">
        <v>0.58307063199999998</v>
      </c>
      <c r="AO174" s="1">
        <v>62</v>
      </c>
      <c r="AP174" s="1">
        <v>61</v>
      </c>
      <c r="AQ174" s="5" t="s">
        <v>29</v>
      </c>
      <c r="AS174" s="4" t="s">
        <v>443</v>
      </c>
      <c r="AT174" s="1" t="s">
        <v>28</v>
      </c>
      <c r="AU174" s="2" t="str">
        <f t="shared" si="20"/>
        <v>irAE_No</v>
      </c>
      <c r="AV174" s="1">
        <v>-2.2758283000000001E-2</v>
      </c>
      <c r="AW174" s="1">
        <v>0.276104191</v>
      </c>
      <c r="AX174" s="1">
        <v>0.93460153899999998</v>
      </c>
      <c r="AY174" s="1">
        <v>0.97249974699999997</v>
      </c>
      <c r="AZ174" s="1">
        <v>63</v>
      </c>
      <c r="BA174" s="1">
        <v>11</v>
      </c>
      <c r="BB174" s="5" t="s">
        <v>29</v>
      </c>
      <c r="BD174" s="4" t="s">
        <v>136</v>
      </c>
      <c r="BE174" s="1" t="s">
        <v>28</v>
      </c>
      <c r="BF174" s="2" t="str">
        <f t="shared" si="21"/>
        <v>irAE_Yes</v>
      </c>
      <c r="BG174" s="1">
        <v>0.271791016</v>
      </c>
      <c r="BH174" s="1">
        <v>0.33292231700000002</v>
      </c>
      <c r="BI174" s="1">
        <v>0.41774230600000001</v>
      </c>
      <c r="BJ174" s="1">
        <v>0.64193824399999999</v>
      </c>
      <c r="BK174" s="1">
        <v>63</v>
      </c>
      <c r="BL174" s="1">
        <v>63</v>
      </c>
      <c r="BM174" s="5" t="s">
        <v>29</v>
      </c>
      <c r="BO174" s="4" t="s">
        <v>172</v>
      </c>
      <c r="BP174" s="1" t="s">
        <v>28</v>
      </c>
      <c r="BQ174" s="2" t="str">
        <f t="shared" si="22"/>
        <v>irAE_Yes</v>
      </c>
      <c r="BR174" s="1">
        <v>5.8375907999999997E-2</v>
      </c>
      <c r="BS174" s="1">
        <v>0.87340230399999996</v>
      </c>
      <c r="BT174" s="1">
        <v>0.94693339899999995</v>
      </c>
      <c r="BU174" s="1">
        <v>0.97922300200000001</v>
      </c>
      <c r="BV174" s="1">
        <v>67</v>
      </c>
      <c r="BW174" s="1">
        <v>59</v>
      </c>
      <c r="BX174" s="5" t="s">
        <v>29</v>
      </c>
      <c r="BZ174" s="4" t="s">
        <v>405</v>
      </c>
      <c r="CA174" s="1" t="s">
        <v>28</v>
      </c>
      <c r="CB174" s="2" t="str">
        <f t="shared" si="23"/>
        <v>irAE_Yes</v>
      </c>
      <c r="CC174" s="1">
        <v>1.248109447</v>
      </c>
      <c r="CD174" s="1">
        <v>1.0425458160000001</v>
      </c>
      <c r="CE174" s="1">
        <v>0.235947087</v>
      </c>
      <c r="CF174" s="1">
        <v>0.42581946700000001</v>
      </c>
      <c r="CG174" s="1">
        <v>67</v>
      </c>
      <c r="CH174" s="1">
        <v>51</v>
      </c>
      <c r="CI174" s="5" t="s">
        <v>29</v>
      </c>
    </row>
    <row r="175" spans="1:87">
      <c r="A175" s="4" t="s">
        <v>112</v>
      </c>
      <c r="B175" s="1" t="s">
        <v>28</v>
      </c>
      <c r="C175" s="2" t="str">
        <f t="shared" si="16"/>
        <v>irAE_No</v>
      </c>
      <c r="D175" s="1">
        <v>-2.7532332E-2</v>
      </c>
      <c r="E175" s="1">
        <v>0.85196281200000001</v>
      </c>
      <c r="F175" s="1">
        <v>0.974321934</v>
      </c>
      <c r="G175" s="1">
        <v>0.98665873900000001</v>
      </c>
      <c r="H175" s="1">
        <v>70</v>
      </c>
      <c r="I175" s="1">
        <v>34</v>
      </c>
      <c r="J175" s="5" t="s">
        <v>29</v>
      </c>
      <c r="L175" s="4" t="s">
        <v>522</v>
      </c>
      <c r="M175" s="1" t="s">
        <v>28</v>
      </c>
      <c r="N175" s="2" t="str">
        <f t="shared" si="17"/>
        <v>irAE_Yes</v>
      </c>
      <c r="O175" s="1">
        <v>1.0870824050000001</v>
      </c>
      <c r="P175" s="1">
        <v>0.84321462000000003</v>
      </c>
      <c r="Q175" s="1">
        <v>0.20203786400000001</v>
      </c>
      <c r="R175" s="1">
        <v>0.37620843700000001</v>
      </c>
      <c r="S175" s="1">
        <v>70</v>
      </c>
      <c r="T175" s="1">
        <v>65</v>
      </c>
      <c r="U175" s="5" t="s">
        <v>29</v>
      </c>
      <c r="W175" s="4" t="s">
        <v>235</v>
      </c>
      <c r="X175" s="1" t="s">
        <v>28</v>
      </c>
      <c r="Y175" s="2" t="str">
        <f t="shared" si="18"/>
        <v>irAE_No</v>
      </c>
      <c r="Z175" s="1">
        <v>-9.1754500000000003E-2</v>
      </c>
      <c r="AA175" s="1">
        <v>0.77259493000000001</v>
      </c>
      <c r="AB175" s="1">
        <v>0.90589708999999996</v>
      </c>
      <c r="AC175" s="1">
        <v>0.95900993000000001</v>
      </c>
      <c r="AD175" s="1">
        <v>62</v>
      </c>
      <c r="AE175" s="1">
        <v>23</v>
      </c>
      <c r="AF175" s="5" t="s">
        <v>29</v>
      </c>
      <c r="AH175" s="4" t="s">
        <v>173</v>
      </c>
      <c r="AI175" s="1" t="s">
        <v>28</v>
      </c>
      <c r="AJ175" s="2" t="str">
        <f t="shared" si="19"/>
        <v>irAE_Yes</v>
      </c>
      <c r="AK175" s="1">
        <v>1.2242590790000001</v>
      </c>
      <c r="AL175" s="1">
        <v>1.378847927</v>
      </c>
      <c r="AM175" s="1">
        <v>0.37846885299999999</v>
      </c>
      <c r="AN175" s="1">
        <v>0.58826942800000004</v>
      </c>
      <c r="AO175" s="1">
        <v>62</v>
      </c>
      <c r="AP175" s="1">
        <v>50</v>
      </c>
      <c r="AQ175" s="5" t="s">
        <v>29</v>
      </c>
      <c r="AS175" s="4" t="s">
        <v>431</v>
      </c>
      <c r="AT175" s="1" t="s">
        <v>28</v>
      </c>
      <c r="AU175" s="2" t="str">
        <f t="shared" si="20"/>
        <v>irAE_Yes</v>
      </c>
      <c r="AV175" s="1">
        <v>8.6774344000000003E-2</v>
      </c>
      <c r="AW175" s="1">
        <v>1.1487758610000001</v>
      </c>
      <c r="AX175" s="1">
        <v>0.94005717700000002</v>
      </c>
      <c r="AY175" s="1">
        <v>0.97249974699999997</v>
      </c>
      <c r="AZ175" s="1">
        <v>63</v>
      </c>
      <c r="BA175" s="1">
        <v>33</v>
      </c>
      <c r="BB175" s="5" t="s">
        <v>29</v>
      </c>
      <c r="BD175" s="4" t="s">
        <v>280</v>
      </c>
      <c r="BE175" s="1" t="s">
        <v>28</v>
      </c>
      <c r="BF175" s="2" t="str">
        <f t="shared" si="21"/>
        <v>irAE_Yes</v>
      </c>
      <c r="BG175" s="1">
        <v>0.37528404100000001</v>
      </c>
      <c r="BH175" s="1">
        <v>0.45898759300000003</v>
      </c>
      <c r="BI175" s="1">
        <v>0.41703128699999997</v>
      </c>
      <c r="BJ175" s="1">
        <v>0.64193824399999999</v>
      </c>
      <c r="BK175" s="1">
        <v>63</v>
      </c>
      <c r="BL175" s="1">
        <v>63</v>
      </c>
      <c r="BM175" s="5" t="s">
        <v>29</v>
      </c>
      <c r="BO175" s="4" t="s">
        <v>520</v>
      </c>
      <c r="BP175" s="1" t="s">
        <v>28</v>
      </c>
      <c r="BQ175" s="2" t="str">
        <f t="shared" si="22"/>
        <v>irAE_Yes</v>
      </c>
      <c r="BR175" s="1">
        <v>1.7393043E-2</v>
      </c>
      <c r="BS175" s="1">
        <v>0.23701808899999999</v>
      </c>
      <c r="BT175" s="1">
        <v>0.94174562500000003</v>
      </c>
      <c r="BU175" s="1">
        <v>0.97922300200000001</v>
      </c>
      <c r="BV175" s="1">
        <v>67</v>
      </c>
      <c r="BW175" s="1">
        <v>7</v>
      </c>
      <c r="BX175" s="5" t="s">
        <v>29</v>
      </c>
      <c r="BZ175" s="4" t="s">
        <v>505</v>
      </c>
      <c r="CA175" s="1" t="s">
        <v>28</v>
      </c>
      <c r="CB175" s="2" t="str">
        <f t="shared" si="23"/>
        <v>irAE_Yes</v>
      </c>
      <c r="CC175" s="1">
        <v>1.472148821</v>
      </c>
      <c r="CD175" s="1">
        <v>1.231340458</v>
      </c>
      <c r="CE175" s="1">
        <v>0.236569843</v>
      </c>
      <c r="CF175" s="1">
        <v>0.42660745799999999</v>
      </c>
      <c r="CG175" s="1">
        <v>67</v>
      </c>
      <c r="CH175" s="1">
        <v>59</v>
      </c>
      <c r="CI175" s="5" t="s">
        <v>29</v>
      </c>
    </row>
    <row r="176" spans="1:87">
      <c r="A176" s="4" t="s">
        <v>162</v>
      </c>
      <c r="B176" s="1" t="s">
        <v>28</v>
      </c>
      <c r="C176" s="2" t="str">
        <f t="shared" si="16"/>
        <v>irAE_Yes</v>
      </c>
      <c r="D176" s="1">
        <v>1.6628811E-2</v>
      </c>
      <c r="E176" s="1">
        <v>0.566873772</v>
      </c>
      <c r="F176" s="1">
        <v>0.97669075000000005</v>
      </c>
      <c r="G176" s="1">
        <v>0.98773247500000005</v>
      </c>
      <c r="H176" s="1">
        <v>70</v>
      </c>
      <c r="I176" s="1">
        <v>34</v>
      </c>
      <c r="J176" s="5" t="s">
        <v>29</v>
      </c>
      <c r="L176" s="4" t="s">
        <v>327</v>
      </c>
      <c r="M176" s="1" t="s">
        <v>28</v>
      </c>
      <c r="N176" s="2" t="str">
        <f t="shared" si="17"/>
        <v>irAE_Yes</v>
      </c>
      <c r="O176" s="1">
        <v>0.73077270999999999</v>
      </c>
      <c r="P176" s="1">
        <v>0.56852330600000001</v>
      </c>
      <c r="Q176" s="1">
        <v>0.20336211300000001</v>
      </c>
      <c r="R176" s="1">
        <v>0.377126142</v>
      </c>
      <c r="S176" s="1">
        <v>70</v>
      </c>
      <c r="T176" s="1">
        <v>67</v>
      </c>
      <c r="U176" s="5" t="s">
        <v>29</v>
      </c>
      <c r="W176" s="4" t="s">
        <v>403</v>
      </c>
      <c r="X176" s="1" t="s">
        <v>28</v>
      </c>
      <c r="Y176" s="2" t="str">
        <f t="shared" si="18"/>
        <v>irAE_Yes</v>
      </c>
      <c r="Z176" s="1">
        <v>0.12471568</v>
      </c>
      <c r="AA176" s="1">
        <v>1.2439410200000001</v>
      </c>
      <c r="AB176" s="1">
        <v>0.92050365999999995</v>
      </c>
      <c r="AC176" s="1">
        <v>0.96695544</v>
      </c>
      <c r="AD176" s="1">
        <v>62</v>
      </c>
      <c r="AE176" s="1">
        <v>30</v>
      </c>
      <c r="AF176" s="5" t="s">
        <v>29</v>
      </c>
      <c r="AH176" s="4" t="s">
        <v>387</v>
      </c>
      <c r="AI176" s="1" t="s">
        <v>28</v>
      </c>
      <c r="AJ176" s="2" t="str">
        <f t="shared" si="19"/>
        <v>irAE_Yes</v>
      </c>
      <c r="AK176" s="1">
        <v>0.60847258999999998</v>
      </c>
      <c r="AL176" s="1">
        <v>0.68878585299999995</v>
      </c>
      <c r="AM176" s="1">
        <v>0.38086602899999999</v>
      </c>
      <c r="AN176" s="1">
        <v>0.590381288</v>
      </c>
      <c r="AO176" s="1">
        <v>62</v>
      </c>
      <c r="AP176" s="1">
        <v>57</v>
      </c>
      <c r="AQ176" s="5" t="s">
        <v>29</v>
      </c>
      <c r="AS176" s="4" t="s">
        <v>255</v>
      </c>
      <c r="AT176" s="1" t="s">
        <v>28</v>
      </c>
      <c r="AU176" s="2" t="str">
        <f t="shared" si="20"/>
        <v>irAE_Yes</v>
      </c>
      <c r="AV176" s="1">
        <v>9.8428053000000001E-2</v>
      </c>
      <c r="AW176" s="1">
        <v>1.3865561609999999</v>
      </c>
      <c r="AX176" s="1">
        <v>0.94366067300000001</v>
      </c>
      <c r="AY176" s="1">
        <v>0.97249974699999997</v>
      </c>
      <c r="AZ176" s="1">
        <v>63</v>
      </c>
      <c r="BA176" s="1">
        <v>36</v>
      </c>
      <c r="BB176" s="5" t="s">
        <v>29</v>
      </c>
      <c r="BD176" s="4" t="s">
        <v>73</v>
      </c>
      <c r="BE176" s="1" t="s">
        <v>28</v>
      </c>
      <c r="BF176" s="2" t="str">
        <f t="shared" si="21"/>
        <v>irAE_Yes</v>
      </c>
      <c r="BG176" s="1">
        <v>0.19681167199999999</v>
      </c>
      <c r="BH176" s="1">
        <v>0.243415249</v>
      </c>
      <c r="BI176" s="1">
        <v>0.42219984399999999</v>
      </c>
      <c r="BJ176" s="1">
        <v>0.64659177199999995</v>
      </c>
      <c r="BK176" s="1">
        <v>63</v>
      </c>
      <c r="BL176" s="1">
        <v>63</v>
      </c>
      <c r="BM176" s="5" t="s">
        <v>29</v>
      </c>
      <c r="BO176" s="4" t="s">
        <v>402</v>
      </c>
      <c r="BP176" s="1" t="s">
        <v>28</v>
      </c>
      <c r="BQ176" s="2" t="str">
        <f t="shared" si="22"/>
        <v>irAE_No</v>
      </c>
      <c r="BR176" s="1">
        <v>-4.7471539E-2</v>
      </c>
      <c r="BS176" s="1">
        <v>0.87790879600000005</v>
      </c>
      <c r="BT176" s="1">
        <v>0.95705630900000005</v>
      </c>
      <c r="BU176" s="1">
        <v>0.98224200100000003</v>
      </c>
      <c r="BV176" s="1">
        <v>67</v>
      </c>
      <c r="BW176" s="1">
        <v>29</v>
      </c>
      <c r="BX176" s="5" t="s">
        <v>29</v>
      </c>
      <c r="BZ176" s="4" t="s">
        <v>305</v>
      </c>
      <c r="CA176" s="1" t="s">
        <v>28</v>
      </c>
      <c r="CB176" s="2" t="str">
        <f t="shared" si="23"/>
        <v>irAE_Yes</v>
      </c>
      <c r="CC176" s="1">
        <v>0.48827961600000003</v>
      </c>
      <c r="CD176" s="1">
        <v>0.41080688500000001</v>
      </c>
      <c r="CE176" s="1">
        <v>0.23928553499999999</v>
      </c>
      <c r="CF176" s="1">
        <v>0.43116544400000001</v>
      </c>
      <c r="CG176" s="1">
        <v>67</v>
      </c>
      <c r="CH176" s="1">
        <v>67</v>
      </c>
      <c r="CI176" s="5" t="s">
        <v>29</v>
      </c>
    </row>
    <row r="177" spans="1:87">
      <c r="A177" s="4" t="s">
        <v>383</v>
      </c>
      <c r="B177" s="1" t="s">
        <v>28</v>
      </c>
      <c r="C177" s="2" t="str">
        <f t="shared" si="16"/>
        <v>irAE_No</v>
      </c>
      <c r="D177" s="1">
        <v>-6.6756760000000002E-3</v>
      </c>
      <c r="E177" s="1">
        <v>0.641808885</v>
      </c>
      <c r="F177" s="1">
        <v>0.99173394500000001</v>
      </c>
      <c r="G177" s="1">
        <v>0.99679898</v>
      </c>
      <c r="H177" s="1">
        <v>70</v>
      </c>
      <c r="I177" s="1">
        <v>40</v>
      </c>
      <c r="J177" s="5" t="s">
        <v>29</v>
      </c>
      <c r="L177" s="4" t="s">
        <v>498</v>
      </c>
      <c r="M177" s="1" t="s">
        <v>28</v>
      </c>
      <c r="N177" s="2" t="str">
        <f t="shared" si="17"/>
        <v>irAE_Yes</v>
      </c>
      <c r="O177" s="1">
        <v>0.662537759</v>
      </c>
      <c r="P177" s="1">
        <v>0.51667682100000001</v>
      </c>
      <c r="Q177" s="1">
        <v>0.20443376799999999</v>
      </c>
      <c r="R177" s="1">
        <v>0.378494518</v>
      </c>
      <c r="S177" s="1">
        <v>70</v>
      </c>
      <c r="T177" s="1">
        <v>69</v>
      </c>
      <c r="U177" s="5" t="s">
        <v>29</v>
      </c>
      <c r="W177" s="4" t="s">
        <v>443</v>
      </c>
      <c r="X177" s="1" t="s">
        <v>28</v>
      </c>
      <c r="Y177" s="2" t="str">
        <f t="shared" si="18"/>
        <v>irAE_Yes</v>
      </c>
      <c r="Z177" s="1">
        <v>2.5133389999999999E-2</v>
      </c>
      <c r="AA177" s="1">
        <v>0.30257426999999998</v>
      </c>
      <c r="AB177" s="1">
        <v>0.93410128999999997</v>
      </c>
      <c r="AC177" s="1">
        <v>0.97521321999999999</v>
      </c>
      <c r="AD177" s="1">
        <v>62</v>
      </c>
      <c r="AE177" s="1">
        <v>12</v>
      </c>
      <c r="AF177" s="5" t="s">
        <v>29</v>
      </c>
      <c r="AH177" s="4" t="s">
        <v>523</v>
      </c>
      <c r="AI177" s="1" t="s">
        <v>28</v>
      </c>
      <c r="AJ177" s="2" t="str">
        <f t="shared" si="19"/>
        <v>irAE_Yes</v>
      </c>
      <c r="AK177" s="1">
        <v>0.54935134699999999</v>
      </c>
      <c r="AL177" s="1">
        <v>0.628268885</v>
      </c>
      <c r="AM177" s="1">
        <v>0.38570872099999998</v>
      </c>
      <c r="AN177" s="1">
        <v>0.59545256700000004</v>
      </c>
      <c r="AO177" s="1">
        <v>62</v>
      </c>
      <c r="AP177" s="1">
        <v>18</v>
      </c>
      <c r="AQ177" s="5" t="s">
        <v>29</v>
      </c>
      <c r="AS177" s="4" t="s">
        <v>359</v>
      </c>
      <c r="AT177" s="1" t="s">
        <v>28</v>
      </c>
      <c r="AU177" s="2" t="str">
        <f t="shared" si="20"/>
        <v>irAE_Yes</v>
      </c>
      <c r="AV177" s="1">
        <v>4.7802821000000002E-2</v>
      </c>
      <c r="AW177" s="1">
        <v>0.771590051</v>
      </c>
      <c r="AX177" s="1">
        <v>0.95082033700000002</v>
      </c>
      <c r="AY177" s="1">
        <v>0.97355292100000002</v>
      </c>
      <c r="AZ177" s="1">
        <v>63</v>
      </c>
      <c r="BA177" s="1">
        <v>15</v>
      </c>
      <c r="BB177" s="5" t="s">
        <v>29</v>
      </c>
      <c r="BD177" s="4" t="s">
        <v>521</v>
      </c>
      <c r="BE177" s="1" t="s">
        <v>28</v>
      </c>
      <c r="BF177" s="2" t="str">
        <f t="shared" si="21"/>
        <v>irAE_No</v>
      </c>
      <c r="BG177" s="1">
        <v>-0.998020727</v>
      </c>
      <c r="BH177" s="1">
        <v>1.2358583400000001</v>
      </c>
      <c r="BI177" s="1">
        <v>0.42276510299999998</v>
      </c>
      <c r="BJ177" s="1">
        <v>0.64701939399999997</v>
      </c>
      <c r="BK177" s="1">
        <v>63</v>
      </c>
      <c r="BL177" s="1">
        <v>59</v>
      </c>
      <c r="BM177" s="5" t="s">
        <v>29</v>
      </c>
      <c r="BO177" s="4" t="s">
        <v>373</v>
      </c>
      <c r="BP177" s="1" t="s">
        <v>28</v>
      </c>
      <c r="BQ177" s="2" t="str">
        <f t="shared" si="22"/>
        <v>irAE_Yes</v>
      </c>
      <c r="BR177" s="1">
        <v>1.2071322000000001E-2</v>
      </c>
      <c r="BS177" s="1">
        <v>0.30839493699999998</v>
      </c>
      <c r="BT177" s="1">
        <v>0.96890679800000001</v>
      </c>
      <c r="BU177" s="1">
        <v>0.98939727399999999</v>
      </c>
      <c r="BV177" s="1">
        <v>67</v>
      </c>
      <c r="BW177" s="1">
        <v>14</v>
      </c>
      <c r="BX177" s="5" t="s">
        <v>29</v>
      </c>
      <c r="BZ177" s="4" t="s">
        <v>244</v>
      </c>
      <c r="CA177" s="1" t="s">
        <v>28</v>
      </c>
      <c r="CB177" s="2" t="str">
        <f t="shared" si="23"/>
        <v>irAE_Yes</v>
      </c>
      <c r="CC177" s="1">
        <v>1.3391544900000001</v>
      </c>
      <c r="CD177" s="1">
        <v>1.1323527099999999</v>
      </c>
      <c r="CE177" s="1">
        <v>0.24162104300000001</v>
      </c>
      <c r="CF177" s="1">
        <v>0.43434935800000002</v>
      </c>
      <c r="CG177" s="1">
        <v>67</v>
      </c>
      <c r="CH177" s="1">
        <v>52</v>
      </c>
      <c r="CI177" s="5" t="s">
        <v>29</v>
      </c>
    </row>
    <row r="178" spans="1:87">
      <c r="A178" s="4" t="s">
        <v>235</v>
      </c>
      <c r="B178" s="1" t="s">
        <v>28</v>
      </c>
      <c r="C178" s="2" t="str">
        <f t="shared" si="16"/>
        <v>irAE_No</v>
      </c>
      <c r="D178" s="1">
        <v>-3.0879380000000001E-3</v>
      </c>
      <c r="E178" s="1">
        <v>0.82852325400000004</v>
      </c>
      <c r="F178" s="1">
        <v>0.99703803700000004</v>
      </c>
      <c r="G178" s="1">
        <v>0.99948632599999998</v>
      </c>
      <c r="H178" s="1">
        <v>70</v>
      </c>
      <c r="I178" s="1">
        <v>26</v>
      </c>
      <c r="J178" s="5" t="s">
        <v>29</v>
      </c>
      <c r="L178" s="4" t="s">
        <v>447</v>
      </c>
      <c r="M178" s="1" t="s">
        <v>28</v>
      </c>
      <c r="N178" s="2" t="str">
        <f t="shared" si="17"/>
        <v>irAE_Yes</v>
      </c>
      <c r="O178" s="1">
        <v>1.1811959359999999</v>
      </c>
      <c r="P178" s="1">
        <v>0.92324032199999995</v>
      </c>
      <c r="Q178" s="1">
        <v>0.20544736399999999</v>
      </c>
      <c r="R178" s="1">
        <v>0.379183675</v>
      </c>
      <c r="S178" s="1">
        <v>70</v>
      </c>
      <c r="T178" s="1">
        <v>59</v>
      </c>
      <c r="U178" s="5" t="s">
        <v>29</v>
      </c>
      <c r="W178" s="4" t="s">
        <v>373</v>
      </c>
      <c r="X178" s="1" t="s">
        <v>28</v>
      </c>
      <c r="Y178" s="2" t="str">
        <f t="shared" si="18"/>
        <v>irAE_No</v>
      </c>
      <c r="Z178" s="1">
        <v>-2.4446200000000001E-2</v>
      </c>
      <c r="AA178" s="1">
        <v>0.36849620999999999</v>
      </c>
      <c r="AB178" s="1">
        <v>0.94734733000000004</v>
      </c>
      <c r="AC178" s="1">
        <v>0.98062720000000003</v>
      </c>
      <c r="AD178" s="1">
        <v>62</v>
      </c>
      <c r="AE178" s="1">
        <v>14</v>
      </c>
      <c r="AF178" s="5" t="s">
        <v>29</v>
      </c>
      <c r="AH178" s="4" t="s">
        <v>524</v>
      </c>
      <c r="AI178" s="1" t="s">
        <v>28</v>
      </c>
      <c r="AJ178" s="2" t="str">
        <f t="shared" si="19"/>
        <v>irAE_Yes</v>
      </c>
      <c r="AK178" s="1">
        <v>0.37145275900000002</v>
      </c>
      <c r="AL178" s="1">
        <v>0.428779366</v>
      </c>
      <c r="AM178" s="1">
        <v>0.390087662</v>
      </c>
      <c r="AN178" s="1">
        <v>0.59774888400000004</v>
      </c>
      <c r="AO178" s="1">
        <v>62</v>
      </c>
      <c r="AP178" s="1">
        <v>61</v>
      </c>
      <c r="AQ178" s="5" t="s">
        <v>29</v>
      </c>
      <c r="AS178" s="4" t="s">
        <v>321</v>
      </c>
      <c r="AT178" s="1" t="s">
        <v>28</v>
      </c>
      <c r="AU178" s="2" t="str">
        <f t="shared" si="20"/>
        <v>irAE_Yes</v>
      </c>
      <c r="AV178" s="1">
        <v>2.8921812000000002E-2</v>
      </c>
      <c r="AW178" s="1">
        <v>0.488996928</v>
      </c>
      <c r="AX178" s="1">
        <v>0.95304703199999996</v>
      </c>
      <c r="AY178" s="1">
        <v>0.97355292100000002</v>
      </c>
      <c r="AZ178" s="1">
        <v>63</v>
      </c>
      <c r="BA178" s="1">
        <v>9</v>
      </c>
      <c r="BB178" s="5" t="s">
        <v>29</v>
      </c>
      <c r="BD178" s="4" t="s">
        <v>330</v>
      </c>
      <c r="BE178" s="1" t="s">
        <v>28</v>
      </c>
      <c r="BF178" s="2" t="str">
        <f t="shared" si="21"/>
        <v>irAE_Yes</v>
      </c>
      <c r="BG178" s="1">
        <v>0.13699905800000001</v>
      </c>
      <c r="BH178" s="1">
        <v>0.17038605200000001</v>
      </c>
      <c r="BI178" s="1">
        <v>0.42476774099999998</v>
      </c>
      <c r="BJ178" s="1">
        <v>0.64935373600000001</v>
      </c>
      <c r="BK178" s="1">
        <v>63</v>
      </c>
      <c r="BL178" s="1">
        <v>63</v>
      </c>
      <c r="BM178" s="5" t="s">
        <v>29</v>
      </c>
      <c r="BO178" s="4" t="s">
        <v>69</v>
      </c>
      <c r="BP178" s="1" t="s">
        <v>28</v>
      </c>
      <c r="BQ178" s="2" t="str">
        <f t="shared" si="22"/>
        <v>irAE_Yes</v>
      </c>
      <c r="BR178" s="1">
        <v>2.1006944999999999E-2</v>
      </c>
      <c r="BS178" s="1">
        <v>0.57159165300000003</v>
      </c>
      <c r="BT178" s="1">
        <v>0.97080501799999996</v>
      </c>
      <c r="BU178" s="1">
        <v>0.99033831800000005</v>
      </c>
      <c r="BV178" s="1">
        <v>67</v>
      </c>
      <c r="BW178" s="1">
        <v>13</v>
      </c>
      <c r="BX178" s="5" t="s">
        <v>29</v>
      </c>
      <c r="BZ178" s="4" t="s">
        <v>525</v>
      </c>
      <c r="CA178" s="1" t="s">
        <v>28</v>
      </c>
      <c r="CB178" s="2" t="str">
        <f t="shared" si="23"/>
        <v>irAE_Yes</v>
      </c>
      <c r="CC178" s="1">
        <v>0.73766771600000003</v>
      </c>
      <c r="CD178" s="1">
        <v>0.62407034299999997</v>
      </c>
      <c r="CE178" s="1">
        <v>0.24185863399999999</v>
      </c>
      <c r="CF178" s="1">
        <v>0.43443572899999999</v>
      </c>
      <c r="CG178" s="1">
        <v>67</v>
      </c>
      <c r="CH178" s="1">
        <v>65</v>
      </c>
      <c r="CI178" s="5" t="s">
        <v>29</v>
      </c>
    </row>
    <row r="179" spans="1:87" ht="17.100000000000001" thickBot="1">
      <c r="A179" s="6" t="s">
        <v>106</v>
      </c>
      <c r="B179" s="7" t="s">
        <v>28</v>
      </c>
      <c r="C179" s="8" t="str">
        <f t="shared" si="16"/>
        <v>irAE_No</v>
      </c>
      <c r="D179" s="7">
        <v>-3.7965239999999999E-3</v>
      </c>
      <c r="E179" s="7">
        <v>1.212175918</v>
      </c>
      <c r="F179" s="7">
        <v>0.99751093300000004</v>
      </c>
      <c r="G179" s="7">
        <v>0.99948632599999998</v>
      </c>
      <c r="H179" s="7">
        <v>70</v>
      </c>
      <c r="I179" s="7">
        <v>35</v>
      </c>
      <c r="J179" s="9" t="s">
        <v>29</v>
      </c>
      <c r="L179" s="4" t="s">
        <v>203</v>
      </c>
      <c r="M179" s="1" t="s">
        <v>28</v>
      </c>
      <c r="N179" s="2" t="str">
        <f t="shared" si="17"/>
        <v>irAE_Yes</v>
      </c>
      <c r="O179" s="1">
        <v>0.57381187</v>
      </c>
      <c r="P179" s="1">
        <v>0.450273074</v>
      </c>
      <c r="Q179" s="1">
        <v>0.207215079</v>
      </c>
      <c r="R179" s="1">
        <v>0.38146412200000002</v>
      </c>
      <c r="S179" s="1">
        <v>70</v>
      </c>
      <c r="T179" s="1">
        <v>69</v>
      </c>
      <c r="U179" s="5" t="s">
        <v>29</v>
      </c>
      <c r="W179" s="4" t="s">
        <v>142</v>
      </c>
      <c r="X179" s="1" t="s">
        <v>28</v>
      </c>
      <c r="Y179" s="2" t="str">
        <f t="shared" si="18"/>
        <v>irAE_No</v>
      </c>
      <c r="Z179" s="1">
        <v>-5.10713E-2</v>
      </c>
      <c r="AA179" s="1">
        <v>0.77632263000000001</v>
      </c>
      <c r="AB179" s="1">
        <v>0.94778664999999995</v>
      </c>
      <c r="AC179" s="1">
        <v>0.98062720000000003</v>
      </c>
      <c r="AD179" s="1">
        <v>62</v>
      </c>
      <c r="AE179" s="1">
        <v>29</v>
      </c>
      <c r="AF179" s="5" t="s">
        <v>29</v>
      </c>
      <c r="AH179" s="4" t="s">
        <v>526</v>
      </c>
      <c r="AI179" s="1" t="s">
        <v>28</v>
      </c>
      <c r="AJ179" s="2" t="str">
        <f t="shared" si="19"/>
        <v>irAE_Yes</v>
      </c>
      <c r="AK179" s="1">
        <v>0.13833464400000001</v>
      </c>
      <c r="AL179" s="1">
        <v>0.15994143899999999</v>
      </c>
      <c r="AM179" s="1">
        <v>0.39084607300000002</v>
      </c>
      <c r="AN179" s="1">
        <v>0.59850772299999999</v>
      </c>
      <c r="AO179" s="1">
        <v>62</v>
      </c>
      <c r="AP179" s="1">
        <v>62</v>
      </c>
      <c r="AQ179" s="5" t="s">
        <v>29</v>
      </c>
      <c r="AS179" s="4" t="s">
        <v>284</v>
      </c>
      <c r="AT179" s="1" t="s">
        <v>28</v>
      </c>
      <c r="AU179" s="2" t="str">
        <f t="shared" si="20"/>
        <v>irAE_No</v>
      </c>
      <c r="AV179" s="1">
        <v>-3.5552873999999998E-2</v>
      </c>
      <c r="AW179" s="1">
        <v>0.59662177999999999</v>
      </c>
      <c r="AX179" s="1">
        <v>0.95269409000000005</v>
      </c>
      <c r="AY179" s="1">
        <v>0.97355292100000002</v>
      </c>
      <c r="AZ179" s="1">
        <v>63</v>
      </c>
      <c r="BA179" s="1">
        <v>36</v>
      </c>
      <c r="BB179" s="5" t="s">
        <v>29</v>
      </c>
      <c r="BD179" s="4" t="s">
        <v>454</v>
      </c>
      <c r="BE179" s="1" t="s">
        <v>28</v>
      </c>
      <c r="BF179" s="2" t="str">
        <f t="shared" si="21"/>
        <v>irAE_No</v>
      </c>
      <c r="BG179" s="1">
        <v>-0.76954342600000003</v>
      </c>
      <c r="BH179" s="1">
        <v>0.98633957900000002</v>
      </c>
      <c r="BI179" s="1">
        <v>0.43855775899999999</v>
      </c>
      <c r="BJ179" s="1">
        <v>0.65929866999999998</v>
      </c>
      <c r="BK179" s="1">
        <v>63</v>
      </c>
      <c r="BL179" s="1">
        <v>43</v>
      </c>
      <c r="BM179" s="5" t="s">
        <v>29</v>
      </c>
      <c r="BO179" s="4" t="s">
        <v>324</v>
      </c>
      <c r="BP179" s="1" t="s">
        <v>28</v>
      </c>
      <c r="BQ179" s="2" t="str">
        <f t="shared" si="22"/>
        <v>irAE_Yes</v>
      </c>
      <c r="BR179" s="1">
        <v>2.0990811000000002E-2</v>
      </c>
      <c r="BS179" s="1">
        <v>0.64080088099999999</v>
      </c>
      <c r="BT179" s="1">
        <v>0.97397697599999999</v>
      </c>
      <c r="BU179" s="1">
        <v>0.99195664299999997</v>
      </c>
      <c r="BV179" s="1">
        <v>67</v>
      </c>
      <c r="BW179" s="1">
        <v>22</v>
      </c>
      <c r="BX179" s="5" t="s">
        <v>29</v>
      </c>
      <c r="BZ179" s="4" t="s">
        <v>478</v>
      </c>
      <c r="CA179" s="1" t="s">
        <v>28</v>
      </c>
      <c r="CB179" s="2" t="str">
        <f t="shared" si="23"/>
        <v>irAE_Yes</v>
      </c>
      <c r="CC179" s="1">
        <v>0.827278976</v>
      </c>
      <c r="CD179" s="1">
        <v>0.701693381</v>
      </c>
      <c r="CE179" s="1">
        <v>0.24306231</v>
      </c>
      <c r="CF179" s="1">
        <v>0.43590285699999998</v>
      </c>
      <c r="CG179" s="1">
        <v>67</v>
      </c>
      <c r="CH179" s="1">
        <v>44</v>
      </c>
      <c r="CI179" s="5" t="s">
        <v>29</v>
      </c>
    </row>
    <row r="180" spans="1:87">
      <c r="A180" s="1"/>
      <c r="B180" s="1"/>
      <c r="C180" s="1"/>
      <c r="D180" s="1"/>
      <c r="E180" s="1"/>
      <c r="F180" s="1"/>
      <c r="G180" s="1"/>
      <c r="H180" s="1"/>
      <c r="I180" s="1"/>
      <c r="L180" s="4" t="s">
        <v>295</v>
      </c>
      <c r="M180" s="1" t="s">
        <v>28</v>
      </c>
      <c r="N180" s="2" t="str">
        <f t="shared" si="17"/>
        <v>irAE_Yes</v>
      </c>
      <c r="O180" s="1">
        <v>0.947808231</v>
      </c>
      <c r="P180" s="1">
        <v>0.74768658600000004</v>
      </c>
      <c r="Q180" s="1">
        <v>0.209586734</v>
      </c>
      <c r="R180" s="1">
        <v>0.38434580899999998</v>
      </c>
      <c r="S180" s="1">
        <v>70</v>
      </c>
      <c r="T180" s="1">
        <v>37</v>
      </c>
      <c r="U180" s="5" t="s">
        <v>29</v>
      </c>
      <c r="W180" s="4" t="s">
        <v>367</v>
      </c>
      <c r="X180" s="1" t="s">
        <v>28</v>
      </c>
      <c r="Y180" s="2" t="str">
        <f t="shared" si="18"/>
        <v>irAE_No</v>
      </c>
      <c r="Z180" s="1">
        <v>-6.61828E-2</v>
      </c>
      <c r="AA180" s="1">
        <v>1.2821833600000001</v>
      </c>
      <c r="AB180" s="1">
        <v>0.95902067999999996</v>
      </c>
      <c r="AC180" s="1">
        <v>0.98388657999999996</v>
      </c>
      <c r="AD180" s="1">
        <v>62</v>
      </c>
      <c r="AE180" s="1">
        <v>34</v>
      </c>
      <c r="AF180" s="5" t="s">
        <v>29</v>
      </c>
      <c r="AH180" s="4" t="s">
        <v>397</v>
      </c>
      <c r="AI180" s="1" t="s">
        <v>28</v>
      </c>
      <c r="AJ180" s="2" t="str">
        <f t="shared" si="19"/>
        <v>irAE_Yes</v>
      </c>
      <c r="AK180" s="1">
        <v>0.45163601799999997</v>
      </c>
      <c r="AL180" s="1">
        <v>0.52343272900000004</v>
      </c>
      <c r="AM180" s="1">
        <v>0.391975138</v>
      </c>
      <c r="AN180" s="1">
        <v>0.59983274900000005</v>
      </c>
      <c r="AO180" s="1">
        <v>62</v>
      </c>
      <c r="AP180" s="1">
        <v>62</v>
      </c>
      <c r="AQ180" s="5" t="s">
        <v>29</v>
      </c>
      <c r="AS180" s="4" t="s">
        <v>37</v>
      </c>
      <c r="AT180" s="1" t="s">
        <v>28</v>
      </c>
      <c r="AU180" s="2" t="str">
        <f t="shared" si="20"/>
        <v>irAE_No</v>
      </c>
      <c r="AV180" s="1">
        <v>-5.6619293000000001E-2</v>
      </c>
      <c r="AW180" s="1">
        <v>0.96091553299999999</v>
      </c>
      <c r="AX180" s="1">
        <v>0.95322380799999995</v>
      </c>
      <c r="AY180" s="1">
        <v>0.97355292100000002</v>
      </c>
      <c r="AZ180" s="1">
        <v>63</v>
      </c>
      <c r="BA180" s="1">
        <v>29</v>
      </c>
      <c r="BB180" s="5" t="s">
        <v>29</v>
      </c>
      <c r="BD180" s="4" t="s">
        <v>189</v>
      </c>
      <c r="BE180" s="1" t="s">
        <v>28</v>
      </c>
      <c r="BF180" s="2" t="str">
        <f t="shared" si="21"/>
        <v>irAE_Yes</v>
      </c>
      <c r="BG180" s="1">
        <v>0.87036839700000002</v>
      </c>
      <c r="BH180" s="1">
        <v>1.1111976859999999</v>
      </c>
      <c r="BI180" s="1">
        <v>0.43676842799999999</v>
      </c>
      <c r="BJ180" s="1">
        <v>0.65929866999999998</v>
      </c>
      <c r="BK180" s="1">
        <v>63</v>
      </c>
      <c r="BL180" s="1">
        <v>53</v>
      </c>
      <c r="BM180" s="5" t="s">
        <v>29</v>
      </c>
      <c r="BO180" s="4" t="s">
        <v>354</v>
      </c>
      <c r="BP180" s="1" t="s">
        <v>28</v>
      </c>
      <c r="BQ180" s="2" t="str">
        <f t="shared" si="22"/>
        <v>irAE_Yes</v>
      </c>
      <c r="BR180" s="1">
        <v>1.1460077000000001E-2</v>
      </c>
      <c r="BS180" s="1">
        <v>0.93004307900000005</v>
      </c>
      <c r="BT180" s="1">
        <v>0.99020952299999998</v>
      </c>
      <c r="BU180" s="1">
        <v>0.99610362699999999</v>
      </c>
      <c r="BV180" s="1">
        <v>67</v>
      </c>
      <c r="BW180" s="1">
        <v>20</v>
      </c>
      <c r="BX180" s="5" t="s">
        <v>29</v>
      </c>
      <c r="BZ180" s="4" t="s">
        <v>527</v>
      </c>
      <c r="CA180" s="1" t="s">
        <v>28</v>
      </c>
      <c r="CB180" s="2" t="str">
        <f t="shared" si="23"/>
        <v>irAE_Yes</v>
      </c>
      <c r="CC180" s="1">
        <v>0.442952611</v>
      </c>
      <c r="CD180" s="1">
        <v>0.37696188800000002</v>
      </c>
      <c r="CE180" s="1">
        <v>0.244613149</v>
      </c>
      <c r="CF180" s="1">
        <v>0.43766849099999999</v>
      </c>
      <c r="CG180" s="1">
        <v>67</v>
      </c>
      <c r="CH180" s="1">
        <v>67</v>
      </c>
      <c r="CI180" s="5" t="s">
        <v>29</v>
      </c>
    </row>
    <row r="181" spans="1:87">
      <c r="A181" s="1"/>
      <c r="B181" s="1"/>
      <c r="C181" s="1"/>
      <c r="D181" s="1"/>
      <c r="E181" s="1"/>
      <c r="F181" s="1"/>
      <c r="G181" s="1"/>
      <c r="H181" s="1"/>
      <c r="I181" s="1"/>
      <c r="L181" s="4" t="s">
        <v>489</v>
      </c>
      <c r="M181" s="1" t="s">
        <v>28</v>
      </c>
      <c r="N181" s="2" t="str">
        <f t="shared" si="17"/>
        <v>irAE_No</v>
      </c>
      <c r="O181" s="1">
        <v>-0.81553836400000002</v>
      </c>
      <c r="P181" s="1">
        <v>0.64322231100000005</v>
      </c>
      <c r="Q181" s="1">
        <v>0.209501356</v>
      </c>
      <c r="R181" s="1">
        <v>0.38434580899999998</v>
      </c>
      <c r="S181" s="1">
        <v>70</v>
      </c>
      <c r="T181" s="1">
        <v>14</v>
      </c>
      <c r="U181" s="5" t="s">
        <v>29</v>
      </c>
      <c r="W181" s="4" t="s">
        <v>45</v>
      </c>
      <c r="X181" s="1" t="s">
        <v>28</v>
      </c>
      <c r="Y181" s="2" t="str">
        <f t="shared" si="18"/>
        <v>irAE_Yes</v>
      </c>
      <c r="Z181" s="1">
        <v>2.392147E-2</v>
      </c>
      <c r="AA181" s="1">
        <v>0.66608966999999997</v>
      </c>
      <c r="AB181" s="1">
        <v>0.97148153000000004</v>
      </c>
      <c r="AC181" s="1">
        <v>0.98893330000000002</v>
      </c>
      <c r="AD181" s="1">
        <v>62</v>
      </c>
      <c r="AE181" s="1">
        <v>10</v>
      </c>
      <c r="AF181" s="5" t="s">
        <v>29</v>
      </c>
      <c r="AH181" s="4" t="s">
        <v>83</v>
      </c>
      <c r="AI181" s="1" t="s">
        <v>28</v>
      </c>
      <c r="AJ181" s="2" t="str">
        <f t="shared" si="19"/>
        <v>irAE_Yes</v>
      </c>
      <c r="AK181" s="1">
        <v>1.012721234</v>
      </c>
      <c r="AL181" s="1">
        <v>1.1778806610000001</v>
      </c>
      <c r="AM181" s="1">
        <v>0.393641138</v>
      </c>
      <c r="AN181" s="1">
        <v>0.60157254599999999</v>
      </c>
      <c r="AO181" s="1">
        <v>62</v>
      </c>
      <c r="AP181" s="1">
        <v>54</v>
      </c>
      <c r="AQ181" s="5" t="s">
        <v>29</v>
      </c>
      <c r="AS181" s="4" t="s">
        <v>167</v>
      </c>
      <c r="AT181" s="1" t="s">
        <v>28</v>
      </c>
      <c r="AU181" s="2" t="str">
        <f t="shared" si="20"/>
        <v>irAE_No</v>
      </c>
      <c r="AV181" s="1">
        <v>-6.5208153000000005E-2</v>
      </c>
      <c r="AW181" s="1">
        <v>1.2760408059999999</v>
      </c>
      <c r="AX181" s="1">
        <v>0.95942614000000004</v>
      </c>
      <c r="AY181" s="1">
        <v>0.97568759999999999</v>
      </c>
      <c r="AZ181" s="1">
        <v>63</v>
      </c>
      <c r="BA181" s="1">
        <v>21</v>
      </c>
      <c r="BB181" s="5" t="s">
        <v>29</v>
      </c>
      <c r="BD181" s="4" t="s">
        <v>480</v>
      </c>
      <c r="BE181" s="1" t="s">
        <v>28</v>
      </c>
      <c r="BF181" s="2" t="str">
        <f t="shared" si="21"/>
        <v>irAE_Yes</v>
      </c>
      <c r="BG181" s="1">
        <v>0.16426560500000001</v>
      </c>
      <c r="BH181" s="1">
        <v>0.21039038199999999</v>
      </c>
      <c r="BI181" s="1">
        <v>0.43822836500000001</v>
      </c>
      <c r="BJ181" s="1">
        <v>0.65929866999999998</v>
      </c>
      <c r="BK181" s="1">
        <v>63</v>
      </c>
      <c r="BL181" s="1">
        <v>63</v>
      </c>
      <c r="BM181" s="5" t="s">
        <v>29</v>
      </c>
      <c r="BO181" s="4" t="s">
        <v>315</v>
      </c>
      <c r="BP181" s="1" t="s">
        <v>28</v>
      </c>
      <c r="BQ181" s="2" t="str">
        <f t="shared" si="22"/>
        <v>irAE_No</v>
      </c>
      <c r="BR181" s="1">
        <v>-3.3087799999999999E-3</v>
      </c>
      <c r="BS181" s="1">
        <v>0.26470086799999998</v>
      </c>
      <c r="BT181" s="1">
        <v>0.99006811699999997</v>
      </c>
      <c r="BU181" s="1">
        <v>0.99610362699999999</v>
      </c>
      <c r="BV181" s="1">
        <v>67</v>
      </c>
      <c r="BW181" s="1">
        <v>12</v>
      </c>
      <c r="BX181" s="5" t="s">
        <v>29</v>
      </c>
      <c r="BZ181" s="4" t="s">
        <v>268</v>
      </c>
      <c r="CA181" s="1" t="s">
        <v>28</v>
      </c>
      <c r="CB181" s="2" t="str">
        <f t="shared" si="23"/>
        <v>irAE_Yes</v>
      </c>
      <c r="CC181" s="1">
        <v>0.18903046400000001</v>
      </c>
      <c r="CD181" s="1">
        <v>0.16173163099999999</v>
      </c>
      <c r="CE181" s="1">
        <v>0.24711066200000001</v>
      </c>
      <c r="CF181" s="1">
        <v>0.44041806999999999</v>
      </c>
      <c r="CG181" s="1">
        <v>67</v>
      </c>
      <c r="CH181" s="1">
        <v>67</v>
      </c>
      <c r="CI181" s="5" t="s">
        <v>29</v>
      </c>
    </row>
    <row r="182" spans="1:87">
      <c r="A182" s="1"/>
      <c r="B182" s="1"/>
      <c r="C182" s="1"/>
      <c r="D182" s="1"/>
      <c r="E182" s="1"/>
      <c r="F182" s="1"/>
      <c r="G182" s="1"/>
      <c r="H182" s="1"/>
      <c r="I182" s="1"/>
      <c r="L182" s="4" t="s">
        <v>528</v>
      </c>
      <c r="M182" s="1" t="s">
        <v>28</v>
      </c>
      <c r="N182" s="2" t="str">
        <f t="shared" si="17"/>
        <v>irAE_Yes</v>
      </c>
      <c r="O182" s="1">
        <v>0.81680813600000002</v>
      </c>
      <c r="P182" s="1">
        <v>0.64774008299999997</v>
      </c>
      <c r="Q182" s="1">
        <v>0.211954317</v>
      </c>
      <c r="R182" s="1">
        <v>0.386316877</v>
      </c>
      <c r="S182" s="1">
        <v>70</v>
      </c>
      <c r="T182" s="1">
        <v>27</v>
      </c>
      <c r="U182" s="5" t="s">
        <v>29</v>
      </c>
      <c r="W182" s="4" t="s">
        <v>290</v>
      </c>
      <c r="X182" s="1" t="s">
        <v>28</v>
      </c>
      <c r="Y182" s="2" t="str">
        <f t="shared" si="18"/>
        <v>irAE_No</v>
      </c>
      <c r="Z182" s="1">
        <v>-8.5728999999999996E-3</v>
      </c>
      <c r="AA182" s="1">
        <v>0.77689777000000004</v>
      </c>
      <c r="AB182" s="1">
        <v>0.99123561000000004</v>
      </c>
      <c r="AC182" s="1">
        <v>0.99541988999999997</v>
      </c>
      <c r="AD182" s="1">
        <v>62</v>
      </c>
      <c r="AE182" s="1">
        <v>35</v>
      </c>
      <c r="AF182" s="5" t="s">
        <v>29</v>
      </c>
      <c r="AH182" s="4" t="s">
        <v>335</v>
      </c>
      <c r="AI182" s="1" t="s">
        <v>28</v>
      </c>
      <c r="AJ182" s="2" t="str">
        <f t="shared" si="19"/>
        <v>irAE_Yes</v>
      </c>
      <c r="AK182" s="1">
        <v>0.55013363199999998</v>
      </c>
      <c r="AL182" s="1">
        <v>0.64945222400000002</v>
      </c>
      <c r="AM182" s="1">
        <v>0.40062523100000003</v>
      </c>
      <c r="AN182" s="1">
        <v>0.60892116399999996</v>
      </c>
      <c r="AO182" s="1">
        <v>62</v>
      </c>
      <c r="AP182" s="1">
        <v>61</v>
      </c>
      <c r="AQ182" s="5" t="s">
        <v>29</v>
      </c>
      <c r="AS182" s="4" t="s">
        <v>402</v>
      </c>
      <c r="AT182" s="1" t="s">
        <v>28</v>
      </c>
      <c r="AU182" s="2" t="str">
        <f t="shared" si="20"/>
        <v>irAE_Yes</v>
      </c>
      <c r="AV182" s="1">
        <v>2.6513773000000001E-2</v>
      </c>
      <c r="AW182" s="1">
        <v>0.97086524200000002</v>
      </c>
      <c r="AX182" s="1">
        <v>0.978310028</v>
      </c>
      <c r="AY182" s="1">
        <v>0.98799626600000001</v>
      </c>
      <c r="AZ182" s="1">
        <v>63</v>
      </c>
      <c r="BA182" s="1">
        <v>28</v>
      </c>
      <c r="BB182" s="5" t="s">
        <v>29</v>
      </c>
      <c r="BD182" s="4" t="s">
        <v>529</v>
      </c>
      <c r="BE182" s="1" t="s">
        <v>28</v>
      </c>
      <c r="BF182" s="2" t="str">
        <f t="shared" si="21"/>
        <v>irAE_No</v>
      </c>
      <c r="BG182" s="1">
        <v>-0.87178088799999998</v>
      </c>
      <c r="BH182" s="1">
        <v>1.126032291</v>
      </c>
      <c r="BI182" s="1">
        <v>0.44206545899999999</v>
      </c>
      <c r="BJ182" s="1">
        <v>0.66309818899999995</v>
      </c>
      <c r="BK182" s="1">
        <v>63</v>
      </c>
      <c r="BL182" s="1">
        <v>48</v>
      </c>
      <c r="BM182" s="5" t="s">
        <v>29</v>
      </c>
      <c r="BO182" s="4" t="s">
        <v>231</v>
      </c>
      <c r="BP182" s="1" t="s">
        <v>28</v>
      </c>
      <c r="BQ182" s="2" t="str">
        <f t="shared" si="22"/>
        <v>irAE_No</v>
      </c>
      <c r="BR182" s="1">
        <v>-7.0789370000000004E-3</v>
      </c>
      <c r="BS182" s="1">
        <v>0.52216933200000004</v>
      </c>
      <c r="BT182" s="1">
        <v>0.98922856000000003</v>
      </c>
      <c r="BU182" s="1">
        <v>0.99610362699999999</v>
      </c>
      <c r="BV182" s="1">
        <v>67</v>
      </c>
      <c r="BW182" s="1">
        <v>26</v>
      </c>
      <c r="BX182" s="5" t="s">
        <v>29</v>
      </c>
      <c r="BZ182" s="4" t="s">
        <v>530</v>
      </c>
      <c r="CA182" s="1" t="s">
        <v>28</v>
      </c>
      <c r="CB182" s="2" t="str">
        <f t="shared" si="23"/>
        <v>irAE_Yes</v>
      </c>
      <c r="CC182" s="1">
        <v>0.54683790099999996</v>
      </c>
      <c r="CD182" s="1">
        <v>0.46826206799999998</v>
      </c>
      <c r="CE182" s="1">
        <v>0.2475059</v>
      </c>
      <c r="CF182" s="1">
        <v>0.44077973799999998</v>
      </c>
      <c r="CG182" s="1">
        <v>67</v>
      </c>
      <c r="CH182" s="1">
        <v>67</v>
      </c>
      <c r="CI182" s="5" t="s">
        <v>29</v>
      </c>
    </row>
    <row r="183" spans="1:87">
      <c r="A183" s="1"/>
      <c r="B183" s="1"/>
      <c r="C183" s="1"/>
      <c r="D183" s="1"/>
      <c r="E183" s="1"/>
      <c r="F183" s="1"/>
      <c r="G183" s="1"/>
      <c r="H183" s="1"/>
      <c r="I183" s="1"/>
      <c r="L183" s="4" t="s">
        <v>425</v>
      </c>
      <c r="M183" s="1" t="s">
        <v>28</v>
      </c>
      <c r="N183" s="2" t="str">
        <f t="shared" si="17"/>
        <v>irAE_Yes</v>
      </c>
      <c r="O183" s="1">
        <v>1.1637391770000001</v>
      </c>
      <c r="P183" s="1">
        <v>0.92216168600000004</v>
      </c>
      <c r="Q183" s="1">
        <v>0.21161216199999999</v>
      </c>
      <c r="R183" s="1">
        <v>0.386316877</v>
      </c>
      <c r="S183" s="1">
        <v>70</v>
      </c>
      <c r="T183" s="1">
        <v>55</v>
      </c>
      <c r="U183" s="5" t="s">
        <v>29</v>
      </c>
      <c r="W183" s="4" t="s">
        <v>291</v>
      </c>
      <c r="X183" s="1" t="s">
        <v>28</v>
      </c>
      <c r="Y183" s="2" t="str">
        <f t="shared" si="18"/>
        <v>irAE_Yes</v>
      </c>
      <c r="Z183" s="1">
        <v>9.4403500000000001E-3</v>
      </c>
      <c r="AA183" s="1">
        <v>0.88381211000000004</v>
      </c>
      <c r="AB183" s="1">
        <v>0.99151628999999997</v>
      </c>
      <c r="AC183" s="1">
        <v>0.99541988999999997</v>
      </c>
      <c r="AD183" s="1">
        <v>62</v>
      </c>
      <c r="AE183" s="1">
        <v>41</v>
      </c>
      <c r="AF183" s="5" t="s">
        <v>29</v>
      </c>
      <c r="AH183" s="4" t="s">
        <v>343</v>
      </c>
      <c r="AI183" s="1" t="s">
        <v>28</v>
      </c>
      <c r="AJ183" s="2" t="str">
        <f t="shared" si="19"/>
        <v>irAE_Yes</v>
      </c>
      <c r="AK183" s="1">
        <v>0.89084214799999994</v>
      </c>
      <c r="AL183" s="1">
        <v>1.0516725010000001</v>
      </c>
      <c r="AM183" s="1">
        <v>0.40062603899999999</v>
      </c>
      <c r="AN183" s="1">
        <v>0.60892116399999996</v>
      </c>
      <c r="AO183" s="1">
        <v>62</v>
      </c>
      <c r="AP183" s="1">
        <v>54</v>
      </c>
      <c r="AQ183" s="5" t="s">
        <v>29</v>
      </c>
      <c r="AS183" s="4" t="s">
        <v>324</v>
      </c>
      <c r="AT183" s="1" t="s">
        <v>28</v>
      </c>
      <c r="AU183" s="2" t="str">
        <f t="shared" si="20"/>
        <v>irAE_No</v>
      </c>
      <c r="AV183" s="1">
        <v>-1.0275638E-2</v>
      </c>
      <c r="AW183" s="1">
        <v>0.62345483199999996</v>
      </c>
      <c r="AX183" s="1">
        <v>0.98690862800000001</v>
      </c>
      <c r="AY183" s="1">
        <v>0.98894802000000004</v>
      </c>
      <c r="AZ183" s="1">
        <v>63</v>
      </c>
      <c r="BA183" s="1">
        <v>20</v>
      </c>
      <c r="BB183" s="5" t="s">
        <v>29</v>
      </c>
      <c r="BD183" s="4" t="s">
        <v>531</v>
      </c>
      <c r="BE183" s="1" t="s">
        <v>28</v>
      </c>
      <c r="BF183" s="2" t="str">
        <f t="shared" si="21"/>
        <v>irAE_Yes</v>
      </c>
      <c r="BG183" s="1">
        <v>0.221837331</v>
      </c>
      <c r="BH183" s="1">
        <v>0.29397483699999999</v>
      </c>
      <c r="BI183" s="1">
        <v>0.45364283999999999</v>
      </c>
      <c r="BJ183" s="1">
        <v>0.67243781400000002</v>
      </c>
      <c r="BK183" s="1">
        <v>63</v>
      </c>
      <c r="BL183" s="1">
        <v>63</v>
      </c>
      <c r="BM183" s="5" t="s">
        <v>29</v>
      </c>
      <c r="BO183" s="4" t="s">
        <v>151</v>
      </c>
      <c r="BP183" s="1" t="s">
        <v>28</v>
      </c>
      <c r="BQ183" s="2" t="str">
        <f t="shared" si="22"/>
        <v>irAE_Yes</v>
      </c>
      <c r="BR183" s="1">
        <v>5.6355379999999998E-3</v>
      </c>
      <c r="BS183" s="1">
        <v>0.315916582</v>
      </c>
      <c r="BT183" s="1">
        <v>0.98582672800000004</v>
      </c>
      <c r="BU183" s="1">
        <v>0.99610362699999999</v>
      </c>
      <c r="BV183" s="1">
        <v>67</v>
      </c>
      <c r="BW183" s="1">
        <v>10</v>
      </c>
      <c r="BX183" s="5" t="s">
        <v>29</v>
      </c>
      <c r="BZ183" s="4" t="s">
        <v>532</v>
      </c>
      <c r="CA183" s="1" t="s">
        <v>28</v>
      </c>
      <c r="CB183" s="2" t="str">
        <f t="shared" si="23"/>
        <v>irAE_Yes</v>
      </c>
      <c r="CC183" s="1">
        <v>0.32192163800000001</v>
      </c>
      <c r="CD183" s="1">
        <v>0.279247299</v>
      </c>
      <c r="CE183" s="1">
        <v>0.25355682000000002</v>
      </c>
      <c r="CF183" s="1">
        <v>0.44807419500000001</v>
      </c>
      <c r="CG183" s="1">
        <v>67</v>
      </c>
      <c r="CH183" s="1">
        <v>67</v>
      </c>
      <c r="CI183" s="5" t="s">
        <v>29</v>
      </c>
    </row>
    <row r="184" spans="1:87" ht="17.100000000000001" thickBot="1">
      <c r="A184" s="1"/>
      <c r="B184" s="1"/>
      <c r="C184" s="1"/>
      <c r="D184" s="1"/>
      <c r="E184" s="1"/>
      <c r="F184" s="1"/>
      <c r="G184" s="1"/>
      <c r="H184" s="1"/>
      <c r="I184" s="1"/>
      <c r="L184" s="4" t="s">
        <v>194</v>
      </c>
      <c r="M184" s="1" t="s">
        <v>28</v>
      </c>
      <c r="N184" s="2" t="str">
        <f t="shared" si="17"/>
        <v>irAE_Yes</v>
      </c>
      <c r="O184" s="1">
        <v>0.95729861699999996</v>
      </c>
      <c r="P184" s="1">
        <v>0.76218427799999999</v>
      </c>
      <c r="Q184" s="1">
        <v>0.213756212</v>
      </c>
      <c r="R184" s="1">
        <v>0.38799054100000002</v>
      </c>
      <c r="S184" s="1">
        <v>70</v>
      </c>
      <c r="T184" s="1">
        <v>64</v>
      </c>
      <c r="U184" s="5" t="s">
        <v>29</v>
      </c>
      <c r="W184" s="6" t="s">
        <v>533</v>
      </c>
      <c r="X184" s="7" t="s">
        <v>28</v>
      </c>
      <c r="Y184" s="8" t="str">
        <f t="shared" si="18"/>
        <v>irAE_Yes</v>
      </c>
      <c r="Z184" s="7">
        <v>5.4903199999999999E-3</v>
      </c>
      <c r="AA184" s="7">
        <v>0.34820351999999999</v>
      </c>
      <c r="AB184" s="7">
        <v>0.98747689000000005</v>
      </c>
      <c r="AC184" s="7">
        <v>0.99541988999999997</v>
      </c>
      <c r="AD184" s="7">
        <v>62</v>
      </c>
      <c r="AE184" s="7">
        <v>7</v>
      </c>
      <c r="AF184" s="9" t="s">
        <v>29</v>
      </c>
      <c r="AH184" s="4" t="s">
        <v>314</v>
      </c>
      <c r="AI184" s="1" t="s">
        <v>28</v>
      </c>
      <c r="AJ184" s="2" t="str">
        <f t="shared" si="19"/>
        <v>irAE_Yes</v>
      </c>
      <c r="AK184" s="1">
        <v>0.90353245100000001</v>
      </c>
      <c r="AL184" s="1">
        <v>1.0685848040000001</v>
      </c>
      <c r="AM184" s="1">
        <v>0.40147230900000003</v>
      </c>
      <c r="AN184" s="1">
        <v>0.60903804500000003</v>
      </c>
      <c r="AO184" s="1">
        <v>62</v>
      </c>
      <c r="AP184" s="1">
        <v>58</v>
      </c>
      <c r="AQ184" s="5" t="s">
        <v>29</v>
      </c>
      <c r="AS184" s="4" t="s">
        <v>151</v>
      </c>
      <c r="AT184" s="1" t="s">
        <v>28</v>
      </c>
      <c r="AU184" s="2" t="str">
        <f t="shared" si="20"/>
        <v>irAE_No</v>
      </c>
      <c r="AV184" s="1">
        <v>-5.7545570000000004E-3</v>
      </c>
      <c r="AW184" s="1">
        <v>0.35184210999999999</v>
      </c>
      <c r="AX184" s="1">
        <v>0.98700890600000002</v>
      </c>
      <c r="AY184" s="1">
        <v>0.98894802000000004</v>
      </c>
      <c r="AZ184" s="1">
        <v>63</v>
      </c>
      <c r="BA184" s="1">
        <v>9</v>
      </c>
      <c r="BB184" s="5" t="s">
        <v>29</v>
      </c>
      <c r="BD184" s="4" t="s">
        <v>165</v>
      </c>
      <c r="BE184" s="1" t="s">
        <v>28</v>
      </c>
      <c r="BF184" s="2" t="str">
        <f t="shared" si="21"/>
        <v>irAE_Yes</v>
      </c>
      <c r="BG184" s="1">
        <v>0.22810132499999999</v>
      </c>
      <c r="BH184" s="1">
        <v>0.30369726699999999</v>
      </c>
      <c r="BI184" s="1">
        <v>0.4557485</v>
      </c>
      <c r="BJ184" s="1">
        <v>0.67295715099999998</v>
      </c>
      <c r="BK184" s="1">
        <v>63</v>
      </c>
      <c r="BL184" s="1">
        <v>63</v>
      </c>
      <c r="BM184" s="5" t="s">
        <v>29</v>
      </c>
      <c r="BO184" s="6" t="s">
        <v>260</v>
      </c>
      <c r="BP184" s="7" t="s">
        <v>28</v>
      </c>
      <c r="BQ184" s="8" t="str">
        <f t="shared" si="22"/>
        <v>irAE_No</v>
      </c>
      <c r="BR184" s="7">
        <v>-1.207149E-3</v>
      </c>
      <c r="BS184" s="7">
        <v>0.36525335799999997</v>
      </c>
      <c r="BT184" s="7">
        <v>0.99737398899999996</v>
      </c>
      <c r="BU184" s="7">
        <v>0.99850897400000005</v>
      </c>
      <c r="BV184" s="7">
        <v>67</v>
      </c>
      <c r="BW184" s="7">
        <v>9</v>
      </c>
      <c r="BX184" s="9" t="s">
        <v>29</v>
      </c>
      <c r="BZ184" s="4" t="s">
        <v>437</v>
      </c>
      <c r="CA184" s="1" t="s">
        <v>28</v>
      </c>
      <c r="CB184" s="2" t="str">
        <f t="shared" si="23"/>
        <v>irAE_Yes</v>
      </c>
      <c r="CC184" s="1">
        <v>1.0206031680000001</v>
      </c>
      <c r="CD184" s="1">
        <v>0.88692871399999995</v>
      </c>
      <c r="CE184" s="1">
        <v>0.25441446600000001</v>
      </c>
      <c r="CF184" s="1">
        <v>0.44882427800000002</v>
      </c>
      <c r="CG184" s="1">
        <v>67</v>
      </c>
      <c r="CH184" s="1">
        <v>51</v>
      </c>
      <c r="CI184" s="5" t="s">
        <v>29</v>
      </c>
    </row>
    <row r="185" spans="1:87" ht="17.100000000000001" thickBot="1">
      <c r="A185" s="1"/>
      <c r="B185" s="1"/>
      <c r="C185" s="1"/>
      <c r="D185" s="1"/>
      <c r="E185" s="1"/>
      <c r="F185" s="1"/>
      <c r="G185" s="1"/>
      <c r="H185" s="1"/>
      <c r="I185" s="1"/>
      <c r="L185" s="4" t="s">
        <v>444</v>
      </c>
      <c r="M185" s="1" t="s">
        <v>28</v>
      </c>
      <c r="N185" s="2" t="str">
        <f t="shared" si="17"/>
        <v>irAE_Yes</v>
      </c>
      <c r="O185" s="1">
        <v>0.39755221000000002</v>
      </c>
      <c r="P185" s="1">
        <v>0.31763205700000002</v>
      </c>
      <c r="Q185" s="1">
        <v>0.215338538</v>
      </c>
      <c r="R185" s="1">
        <v>0.38946395900000003</v>
      </c>
      <c r="S185" s="1">
        <v>70</v>
      </c>
      <c r="T185" s="1">
        <v>10</v>
      </c>
      <c r="U185" s="5" t="s">
        <v>29</v>
      </c>
      <c r="AH185" s="4" t="s">
        <v>424</v>
      </c>
      <c r="AI185" s="1" t="s">
        <v>28</v>
      </c>
      <c r="AJ185" s="2" t="str">
        <f t="shared" si="19"/>
        <v>irAE_Yes</v>
      </c>
      <c r="AK185" s="1">
        <v>0.95385405400000001</v>
      </c>
      <c r="AL185" s="1">
        <v>1.1528354190000001</v>
      </c>
      <c r="AM185" s="1">
        <v>0.41158694299999998</v>
      </c>
      <c r="AN185" s="1">
        <v>0.61494658899999999</v>
      </c>
      <c r="AO185" s="1">
        <v>62</v>
      </c>
      <c r="AP185" s="1">
        <v>55</v>
      </c>
      <c r="AQ185" s="5" t="s">
        <v>29</v>
      </c>
      <c r="AS185" s="6" t="s">
        <v>95</v>
      </c>
      <c r="AT185" s="7" t="s">
        <v>28</v>
      </c>
      <c r="AU185" s="8" t="str">
        <f t="shared" si="20"/>
        <v>irAE_No</v>
      </c>
      <c r="AV185" s="7">
        <v>-1.5321929E-2</v>
      </c>
      <c r="AW185" s="7">
        <v>0.76611181500000003</v>
      </c>
      <c r="AX185" s="7">
        <v>0.98411478200000002</v>
      </c>
      <c r="AY185" s="7">
        <v>0.98894802000000004</v>
      </c>
      <c r="AZ185" s="7">
        <v>63</v>
      </c>
      <c r="BA185" s="7">
        <v>11</v>
      </c>
      <c r="BB185" s="9" t="s">
        <v>29</v>
      </c>
      <c r="BD185" s="4" t="s">
        <v>534</v>
      </c>
      <c r="BE185" s="1" t="s">
        <v>28</v>
      </c>
      <c r="BF185" s="2" t="str">
        <f t="shared" si="21"/>
        <v>irAE_No</v>
      </c>
      <c r="BG185" s="1">
        <v>-0.23878011399999999</v>
      </c>
      <c r="BH185" s="1">
        <v>0.31745911700000001</v>
      </c>
      <c r="BI185" s="1">
        <v>0.45510468500000001</v>
      </c>
      <c r="BJ185" s="1">
        <v>0.67295715099999998</v>
      </c>
      <c r="BK185" s="1">
        <v>63</v>
      </c>
      <c r="BL185" s="1">
        <v>63</v>
      </c>
      <c r="BM185" s="5" t="s">
        <v>29</v>
      </c>
      <c r="BZ185" s="4" t="s">
        <v>313</v>
      </c>
      <c r="CA185" s="1" t="s">
        <v>28</v>
      </c>
      <c r="CB185" s="2" t="str">
        <f t="shared" si="23"/>
        <v>irAE_Yes</v>
      </c>
      <c r="CC185" s="1">
        <v>1.32357871</v>
      </c>
      <c r="CD185" s="1">
        <v>1.150599484</v>
      </c>
      <c r="CE185" s="1">
        <v>0.25456874400000001</v>
      </c>
      <c r="CF185" s="1">
        <v>0.44882427800000002</v>
      </c>
      <c r="CG185" s="1">
        <v>67</v>
      </c>
      <c r="CH185" s="1">
        <v>48</v>
      </c>
      <c r="CI185" s="5" t="s">
        <v>29</v>
      </c>
    </row>
    <row r="186" spans="1:87">
      <c r="A186" s="1"/>
      <c r="B186" s="1"/>
      <c r="C186" s="1"/>
      <c r="D186" s="1"/>
      <c r="E186" s="1"/>
      <c r="F186" s="1"/>
      <c r="G186" s="1"/>
      <c r="H186" s="1"/>
      <c r="I186" s="1"/>
      <c r="L186" s="4" t="s">
        <v>223</v>
      </c>
      <c r="M186" s="1" t="s">
        <v>28</v>
      </c>
      <c r="N186" s="2" t="str">
        <f t="shared" si="17"/>
        <v>irAE_Yes</v>
      </c>
      <c r="O186" s="1">
        <v>0.69732360599999998</v>
      </c>
      <c r="P186" s="1">
        <v>0.557541171</v>
      </c>
      <c r="Q186" s="1">
        <v>0.215664666</v>
      </c>
      <c r="R186" s="1">
        <v>0.38947144099999997</v>
      </c>
      <c r="S186" s="1">
        <v>70</v>
      </c>
      <c r="T186" s="1">
        <v>67</v>
      </c>
      <c r="U186" s="5" t="s">
        <v>29</v>
      </c>
      <c r="AH186" s="4" t="s">
        <v>426</v>
      </c>
      <c r="AI186" s="1" t="s">
        <v>28</v>
      </c>
      <c r="AJ186" s="2" t="str">
        <f t="shared" si="19"/>
        <v>irAE_Yes</v>
      </c>
      <c r="AK186" s="1">
        <v>0.95385405400000001</v>
      </c>
      <c r="AL186" s="1">
        <v>1.1528354190000001</v>
      </c>
      <c r="AM186" s="1">
        <v>0.41158694299999998</v>
      </c>
      <c r="AN186" s="1">
        <v>0.61494658899999999</v>
      </c>
      <c r="AO186" s="1">
        <v>62</v>
      </c>
      <c r="AP186" s="1">
        <v>55</v>
      </c>
      <c r="AQ186" s="5" t="s">
        <v>29</v>
      </c>
      <c r="BD186" s="4" t="s">
        <v>504</v>
      </c>
      <c r="BE186" s="1" t="s">
        <v>28</v>
      </c>
      <c r="BF186" s="2" t="str">
        <f t="shared" si="21"/>
        <v>irAE_Yes</v>
      </c>
      <c r="BG186" s="1">
        <v>0.102860469</v>
      </c>
      <c r="BH186" s="1">
        <v>0.137402889</v>
      </c>
      <c r="BI186" s="1">
        <v>0.45722818300000001</v>
      </c>
      <c r="BJ186" s="1">
        <v>0.67311473700000002</v>
      </c>
      <c r="BK186" s="1">
        <v>63</v>
      </c>
      <c r="BL186" s="1">
        <v>63</v>
      </c>
      <c r="BM186" s="5" t="s">
        <v>29</v>
      </c>
      <c r="BZ186" s="4" t="s">
        <v>535</v>
      </c>
      <c r="CA186" s="1" t="s">
        <v>28</v>
      </c>
      <c r="CB186" s="2" t="str">
        <f t="shared" si="23"/>
        <v>irAE_Yes</v>
      </c>
      <c r="CC186" s="1">
        <v>0.80549204100000005</v>
      </c>
      <c r="CD186" s="1">
        <v>0.70012786500000002</v>
      </c>
      <c r="CE186" s="1">
        <v>0.25450567499999999</v>
      </c>
      <c r="CF186" s="1">
        <v>0.44882427800000002</v>
      </c>
      <c r="CG186" s="1">
        <v>67</v>
      </c>
      <c r="CH186" s="1">
        <v>61</v>
      </c>
      <c r="CI186" s="5" t="s">
        <v>29</v>
      </c>
    </row>
    <row r="187" spans="1:87">
      <c r="A187" s="1"/>
      <c r="B187" s="1"/>
      <c r="C187" s="1"/>
      <c r="D187" s="1"/>
      <c r="E187" s="1"/>
      <c r="F187" s="1"/>
      <c r="G187" s="1"/>
      <c r="H187" s="1"/>
      <c r="I187" s="1"/>
      <c r="L187" s="4" t="s">
        <v>529</v>
      </c>
      <c r="M187" s="1" t="s">
        <v>28</v>
      </c>
      <c r="N187" s="2" t="str">
        <f t="shared" si="17"/>
        <v>irAE_Yes</v>
      </c>
      <c r="O187" s="1">
        <v>1.179585485</v>
      </c>
      <c r="P187" s="1">
        <v>0.94366549700000002</v>
      </c>
      <c r="Q187" s="1">
        <v>0.215921634</v>
      </c>
      <c r="R187" s="1">
        <v>0.38958652799999999</v>
      </c>
      <c r="S187" s="1">
        <v>70</v>
      </c>
      <c r="T187" s="1">
        <v>56</v>
      </c>
      <c r="U187" s="5" t="s">
        <v>29</v>
      </c>
      <c r="AH187" s="4" t="s">
        <v>536</v>
      </c>
      <c r="AI187" s="1" t="s">
        <v>28</v>
      </c>
      <c r="AJ187" s="2" t="str">
        <f t="shared" si="19"/>
        <v>irAE_Yes</v>
      </c>
      <c r="AK187" s="1">
        <v>0.44756440199999997</v>
      </c>
      <c r="AL187" s="1">
        <v>0.53920819200000003</v>
      </c>
      <c r="AM187" s="1">
        <v>0.41010456499999998</v>
      </c>
      <c r="AN187" s="1">
        <v>0.61494658899999999</v>
      </c>
      <c r="AO187" s="1">
        <v>62</v>
      </c>
      <c r="AP187" s="1">
        <v>61</v>
      </c>
      <c r="AQ187" s="5" t="s">
        <v>29</v>
      </c>
      <c r="BD187" s="4" t="s">
        <v>436</v>
      </c>
      <c r="BE187" s="1" t="s">
        <v>28</v>
      </c>
      <c r="BF187" s="2" t="str">
        <f t="shared" si="21"/>
        <v>irAE_No</v>
      </c>
      <c r="BG187" s="1">
        <v>-0.86388341599999996</v>
      </c>
      <c r="BH187" s="1">
        <v>1.1578261700000001</v>
      </c>
      <c r="BI187" s="1">
        <v>0.45871250800000002</v>
      </c>
      <c r="BJ187" s="1">
        <v>0.67431817599999999</v>
      </c>
      <c r="BK187" s="1">
        <v>63</v>
      </c>
      <c r="BL187" s="1">
        <v>58</v>
      </c>
      <c r="BM187" s="5" t="s">
        <v>29</v>
      </c>
      <c r="BZ187" s="4" t="s">
        <v>249</v>
      </c>
      <c r="CA187" s="1" t="s">
        <v>28</v>
      </c>
      <c r="CB187" s="2" t="str">
        <f t="shared" si="23"/>
        <v>irAE_Yes</v>
      </c>
      <c r="CC187" s="1">
        <v>0.68676459400000001</v>
      </c>
      <c r="CD187" s="1">
        <v>0.59774138600000004</v>
      </c>
      <c r="CE187" s="1">
        <v>0.25514340499999999</v>
      </c>
      <c r="CF187" s="1">
        <v>0.449146455</v>
      </c>
      <c r="CG187" s="1">
        <v>67</v>
      </c>
      <c r="CH187" s="1">
        <v>67</v>
      </c>
      <c r="CI187" s="5" t="s">
        <v>29</v>
      </c>
    </row>
    <row r="188" spans="1:87">
      <c r="A188" s="1"/>
      <c r="B188" s="1"/>
      <c r="C188" s="1"/>
      <c r="D188" s="1"/>
      <c r="E188" s="1"/>
      <c r="F188" s="1"/>
      <c r="G188" s="1"/>
      <c r="H188" s="1"/>
      <c r="I188" s="1"/>
      <c r="L188" s="4" t="s">
        <v>492</v>
      </c>
      <c r="M188" s="1" t="s">
        <v>28</v>
      </c>
      <c r="N188" s="2" t="str">
        <f t="shared" si="17"/>
        <v>irAE_Yes</v>
      </c>
      <c r="O188" s="1">
        <v>0.87549470900000004</v>
      </c>
      <c r="P188" s="1">
        <v>0.70780767700000002</v>
      </c>
      <c r="Q188" s="1">
        <v>0.220711346</v>
      </c>
      <c r="R188" s="1">
        <v>0.39665081800000002</v>
      </c>
      <c r="S188" s="1">
        <v>70</v>
      </c>
      <c r="T188" s="1">
        <v>57</v>
      </c>
      <c r="U188" s="5" t="s">
        <v>29</v>
      </c>
      <c r="AH188" s="4" t="s">
        <v>189</v>
      </c>
      <c r="AI188" s="1" t="s">
        <v>28</v>
      </c>
      <c r="AJ188" s="2" t="str">
        <f t="shared" si="19"/>
        <v>irAE_Yes</v>
      </c>
      <c r="AK188" s="1">
        <v>1.009992142</v>
      </c>
      <c r="AL188" s="1">
        <v>1.2195328139999999</v>
      </c>
      <c r="AM188" s="1">
        <v>0.41114821200000001</v>
      </c>
      <c r="AN188" s="1">
        <v>0.61494658899999999</v>
      </c>
      <c r="AO188" s="1">
        <v>62</v>
      </c>
      <c r="AP188" s="1">
        <v>52</v>
      </c>
      <c r="AQ188" s="5" t="s">
        <v>29</v>
      </c>
      <c r="BD188" s="4" t="s">
        <v>498</v>
      </c>
      <c r="BE188" s="1" t="s">
        <v>28</v>
      </c>
      <c r="BF188" s="2" t="str">
        <f t="shared" si="21"/>
        <v>irAE_No</v>
      </c>
      <c r="BG188" s="1">
        <v>-0.47671608300000001</v>
      </c>
      <c r="BH188" s="1">
        <v>0.63902841700000002</v>
      </c>
      <c r="BI188" s="1">
        <v>0.45878677000000001</v>
      </c>
      <c r="BJ188" s="1">
        <v>0.67431817599999999</v>
      </c>
      <c r="BK188" s="1">
        <v>63</v>
      </c>
      <c r="BL188" s="1">
        <v>62</v>
      </c>
      <c r="BM188" s="5" t="s">
        <v>29</v>
      </c>
      <c r="BZ188" s="4" t="s">
        <v>427</v>
      </c>
      <c r="CA188" s="1" t="s">
        <v>28</v>
      </c>
      <c r="CB188" s="2" t="str">
        <f t="shared" si="23"/>
        <v>irAE_No</v>
      </c>
      <c r="CC188" s="1">
        <v>-0.71756507800000002</v>
      </c>
      <c r="CD188" s="1">
        <v>0.62545474999999995</v>
      </c>
      <c r="CE188" s="1">
        <v>0.25582455999999998</v>
      </c>
      <c r="CF188" s="1">
        <v>0.449999916</v>
      </c>
      <c r="CG188" s="1">
        <v>67</v>
      </c>
      <c r="CH188" s="1">
        <v>66</v>
      </c>
      <c r="CI188" s="5" t="s">
        <v>29</v>
      </c>
    </row>
    <row r="189" spans="1:87">
      <c r="A189" s="1"/>
      <c r="B189" s="1"/>
      <c r="C189" s="1"/>
      <c r="D189" s="1"/>
      <c r="E189" s="1"/>
      <c r="F189" s="1"/>
      <c r="G189" s="1"/>
      <c r="H189" s="1"/>
      <c r="I189" s="1"/>
      <c r="L189" s="4" t="s">
        <v>218</v>
      </c>
      <c r="M189" s="1" t="s">
        <v>28</v>
      </c>
      <c r="N189" s="2" t="str">
        <f t="shared" si="17"/>
        <v>irAE_Yes</v>
      </c>
      <c r="O189" s="1">
        <v>0.953439704</v>
      </c>
      <c r="P189" s="1">
        <v>0.77999118199999995</v>
      </c>
      <c r="Q189" s="1">
        <v>0.226120407</v>
      </c>
      <c r="R189" s="1">
        <v>0.40286023799999998</v>
      </c>
      <c r="S189" s="1">
        <v>70</v>
      </c>
      <c r="T189" s="1">
        <v>64</v>
      </c>
      <c r="U189" s="5" t="s">
        <v>29</v>
      </c>
      <c r="AH189" s="4" t="s">
        <v>423</v>
      </c>
      <c r="AI189" s="1" t="s">
        <v>28</v>
      </c>
      <c r="AJ189" s="2" t="str">
        <f t="shared" si="19"/>
        <v>irAE_Yes</v>
      </c>
      <c r="AK189" s="1">
        <v>0.60738704099999996</v>
      </c>
      <c r="AL189" s="1">
        <v>0.73256025400000002</v>
      </c>
      <c r="AM189" s="1">
        <v>0.41061535199999999</v>
      </c>
      <c r="AN189" s="1">
        <v>0.61494658899999999</v>
      </c>
      <c r="AO189" s="1">
        <v>62</v>
      </c>
      <c r="AP189" s="1">
        <v>62</v>
      </c>
      <c r="AQ189" s="5" t="s">
        <v>29</v>
      </c>
      <c r="BD189" s="4" t="s">
        <v>537</v>
      </c>
      <c r="BE189" s="1" t="s">
        <v>28</v>
      </c>
      <c r="BF189" s="2" t="str">
        <f t="shared" si="21"/>
        <v>irAE_No</v>
      </c>
      <c r="BG189" s="1">
        <v>-0.97850628799999995</v>
      </c>
      <c r="BH189" s="1">
        <v>1.3310918869999999</v>
      </c>
      <c r="BI189" s="1">
        <v>0.46533671300000001</v>
      </c>
      <c r="BJ189" s="1">
        <v>0.67908163600000004</v>
      </c>
      <c r="BK189" s="1">
        <v>63</v>
      </c>
      <c r="BL189" s="1">
        <v>52</v>
      </c>
      <c r="BM189" s="5" t="s">
        <v>29</v>
      </c>
      <c r="BZ189" s="4" t="s">
        <v>116</v>
      </c>
      <c r="CA189" s="1" t="s">
        <v>28</v>
      </c>
      <c r="CB189" s="2" t="str">
        <f t="shared" si="23"/>
        <v>irAE_Yes</v>
      </c>
      <c r="CC189" s="1">
        <v>1.08597883</v>
      </c>
      <c r="CD189" s="1">
        <v>0.95248760700000001</v>
      </c>
      <c r="CE189" s="1">
        <v>0.25875472199999999</v>
      </c>
      <c r="CF189" s="1">
        <v>0.45231639800000001</v>
      </c>
      <c r="CG189" s="1">
        <v>67</v>
      </c>
      <c r="CH189" s="1">
        <v>59</v>
      </c>
      <c r="CI189" s="5" t="s">
        <v>29</v>
      </c>
    </row>
    <row r="190" spans="1:87">
      <c r="A190" s="1"/>
      <c r="B190" s="1"/>
      <c r="C190" s="1"/>
      <c r="D190" s="1"/>
      <c r="E190" s="1"/>
      <c r="F190" s="1"/>
      <c r="G190" s="1"/>
      <c r="H190" s="1"/>
      <c r="I190" s="1"/>
      <c r="L190" s="4" t="s">
        <v>136</v>
      </c>
      <c r="M190" s="1" t="s">
        <v>28</v>
      </c>
      <c r="N190" s="2" t="str">
        <f t="shared" si="17"/>
        <v>irAE_Yes</v>
      </c>
      <c r="O190" s="1">
        <v>0.34105448199999999</v>
      </c>
      <c r="P190" s="1">
        <v>0.27974934400000001</v>
      </c>
      <c r="Q190" s="1">
        <v>0.227334956</v>
      </c>
      <c r="R190" s="1">
        <v>0.403755427</v>
      </c>
      <c r="S190" s="1">
        <v>70</v>
      </c>
      <c r="T190" s="1">
        <v>70</v>
      </c>
      <c r="U190" s="5" t="s">
        <v>29</v>
      </c>
      <c r="AH190" s="4" t="s">
        <v>456</v>
      </c>
      <c r="AI190" s="1" t="s">
        <v>28</v>
      </c>
      <c r="AJ190" s="2" t="str">
        <f t="shared" si="19"/>
        <v>irAE_Yes</v>
      </c>
      <c r="AK190" s="1">
        <v>0.67279639700000005</v>
      </c>
      <c r="AL190" s="1">
        <v>0.81265545800000005</v>
      </c>
      <c r="AM190" s="1">
        <v>0.41130589699999998</v>
      </c>
      <c r="AN190" s="1">
        <v>0.61494658899999999</v>
      </c>
      <c r="AO190" s="1">
        <v>62</v>
      </c>
      <c r="AP190" s="1">
        <v>31</v>
      </c>
      <c r="AQ190" s="5" t="s">
        <v>29</v>
      </c>
      <c r="BD190" s="4" t="s">
        <v>168</v>
      </c>
      <c r="BE190" s="1" t="s">
        <v>28</v>
      </c>
      <c r="BF190" s="2" t="str">
        <f t="shared" si="21"/>
        <v>irAE_Yes</v>
      </c>
      <c r="BG190" s="1">
        <v>0.687753226</v>
      </c>
      <c r="BH190" s="1">
        <v>0.94367202100000003</v>
      </c>
      <c r="BI190" s="1">
        <v>0.46915779099999999</v>
      </c>
      <c r="BJ190" s="1">
        <v>0.68158954599999999</v>
      </c>
      <c r="BK190" s="1">
        <v>63</v>
      </c>
      <c r="BL190" s="1">
        <v>60</v>
      </c>
      <c r="BM190" s="5" t="s">
        <v>29</v>
      </c>
      <c r="BZ190" s="4" t="s">
        <v>506</v>
      </c>
      <c r="CA190" s="1" t="s">
        <v>28</v>
      </c>
      <c r="CB190" s="2" t="str">
        <f t="shared" si="23"/>
        <v>irAE_Yes</v>
      </c>
      <c r="CC190" s="1">
        <v>1.0732361180000001</v>
      </c>
      <c r="CD190" s="1">
        <v>0.94203110099999998</v>
      </c>
      <c r="CE190" s="1">
        <v>0.25911493499999999</v>
      </c>
      <c r="CF190" s="1">
        <v>0.45231639800000001</v>
      </c>
      <c r="CG190" s="1">
        <v>67</v>
      </c>
      <c r="CH190" s="1">
        <v>58</v>
      </c>
      <c r="CI190" s="5" t="s">
        <v>29</v>
      </c>
    </row>
    <row r="191" spans="1:87">
      <c r="A191" s="1"/>
      <c r="B191" s="1"/>
      <c r="C191" s="1"/>
      <c r="D191" s="1"/>
      <c r="E191" s="1"/>
      <c r="F191" s="1"/>
      <c r="G191" s="1"/>
      <c r="H191" s="1"/>
      <c r="I191" s="1"/>
      <c r="L191" s="4" t="s">
        <v>538</v>
      </c>
      <c r="M191" s="1" t="s">
        <v>28</v>
      </c>
      <c r="N191" s="2" t="str">
        <f t="shared" si="17"/>
        <v>irAE_No</v>
      </c>
      <c r="O191" s="1">
        <v>-0.79110942399999995</v>
      </c>
      <c r="P191" s="1">
        <v>0.65228287600000001</v>
      </c>
      <c r="Q191" s="1">
        <v>0.22972237000000001</v>
      </c>
      <c r="R191" s="1">
        <v>0.40608755699999999</v>
      </c>
      <c r="S191" s="1">
        <v>70</v>
      </c>
      <c r="T191" s="1">
        <v>21</v>
      </c>
      <c r="U191" s="5" t="s">
        <v>29</v>
      </c>
      <c r="AH191" s="4" t="s">
        <v>519</v>
      </c>
      <c r="AI191" s="1" t="s">
        <v>28</v>
      </c>
      <c r="AJ191" s="2" t="str">
        <f t="shared" si="19"/>
        <v>irAE_Yes</v>
      </c>
      <c r="AK191" s="1">
        <v>0.38302794699999998</v>
      </c>
      <c r="AL191" s="1">
        <v>0.46029803899999999</v>
      </c>
      <c r="AM191" s="1">
        <v>0.40893398199999997</v>
      </c>
      <c r="AN191" s="1">
        <v>0.61494658899999999</v>
      </c>
      <c r="AO191" s="1">
        <v>62</v>
      </c>
      <c r="AP191" s="1">
        <v>62</v>
      </c>
      <c r="AQ191" s="5" t="s">
        <v>29</v>
      </c>
      <c r="BD191" s="4" t="s">
        <v>269</v>
      </c>
      <c r="BE191" s="1" t="s">
        <v>28</v>
      </c>
      <c r="BF191" s="2" t="str">
        <f t="shared" si="21"/>
        <v>irAE_No</v>
      </c>
      <c r="BG191" s="1">
        <v>-0.291375891</v>
      </c>
      <c r="BH191" s="1">
        <v>0.39966203</v>
      </c>
      <c r="BI191" s="1">
        <v>0.46900584400000001</v>
      </c>
      <c r="BJ191" s="1">
        <v>0.68158954599999999</v>
      </c>
      <c r="BK191" s="1">
        <v>63</v>
      </c>
      <c r="BL191" s="1">
        <v>61</v>
      </c>
      <c r="BM191" s="5" t="s">
        <v>29</v>
      </c>
      <c r="BZ191" s="4" t="s">
        <v>451</v>
      </c>
      <c r="CA191" s="1" t="s">
        <v>28</v>
      </c>
      <c r="CB191" s="2" t="str">
        <f t="shared" si="23"/>
        <v>irAE_Yes</v>
      </c>
      <c r="CC191" s="1">
        <v>0.52908635400000004</v>
      </c>
      <c r="CD191" s="1">
        <v>0.46349278199999999</v>
      </c>
      <c r="CE191" s="1">
        <v>0.25818898200000001</v>
      </c>
      <c r="CF191" s="1">
        <v>0.45231639800000001</v>
      </c>
      <c r="CG191" s="1">
        <v>67</v>
      </c>
      <c r="CH191" s="1">
        <v>67</v>
      </c>
      <c r="CI191" s="5" t="s">
        <v>29</v>
      </c>
    </row>
    <row r="192" spans="1:87">
      <c r="A192" s="1"/>
      <c r="B192" s="1"/>
      <c r="C192" s="1"/>
      <c r="D192" s="1"/>
      <c r="E192" s="1"/>
      <c r="F192" s="1"/>
      <c r="G192" s="1"/>
      <c r="H192" s="1"/>
      <c r="I192" s="1"/>
      <c r="L192" s="4" t="s">
        <v>313</v>
      </c>
      <c r="M192" s="1" t="s">
        <v>28</v>
      </c>
      <c r="N192" s="2" t="str">
        <f t="shared" si="17"/>
        <v>irAE_Yes</v>
      </c>
      <c r="O192" s="1">
        <v>1.0281176480000001</v>
      </c>
      <c r="P192" s="1">
        <v>0.86381958199999997</v>
      </c>
      <c r="Q192" s="1">
        <v>0.23843371899999999</v>
      </c>
      <c r="R192" s="1">
        <v>0.41725900799999999</v>
      </c>
      <c r="S192" s="1">
        <v>70</v>
      </c>
      <c r="T192" s="1">
        <v>51</v>
      </c>
      <c r="U192" s="5" t="s">
        <v>29</v>
      </c>
      <c r="AH192" s="4" t="s">
        <v>379</v>
      </c>
      <c r="AI192" s="1" t="s">
        <v>28</v>
      </c>
      <c r="AJ192" s="2" t="str">
        <f t="shared" si="19"/>
        <v>irAE_Yes</v>
      </c>
      <c r="AK192" s="1">
        <v>0.18080033700000001</v>
      </c>
      <c r="AL192" s="1">
        <v>0.21922476099999999</v>
      </c>
      <c r="AM192" s="1">
        <v>0.41308982399999999</v>
      </c>
      <c r="AN192" s="1">
        <v>0.61597787500000001</v>
      </c>
      <c r="AO192" s="1">
        <v>62</v>
      </c>
      <c r="AP192" s="1">
        <v>62</v>
      </c>
      <c r="AQ192" s="5" t="s">
        <v>29</v>
      </c>
      <c r="BD192" s="4" t="s">
        <v>539</v>
      </c>
      <c r="BE192" s="1" t="s">
        <v>28</v>
      </c>
      <c r="BF192" s="2" t="str">
        <f t="shared" si="21"/>
        <v>irAE_No</v>
      </c>
      <c r="BG192" s="1">
        <v>-0.31630229799999998</v>
      </c>
      <c r="BH192" s="1">
        <v>0.43319680900000002</v>
      </c>
      <c r="BI192" s="1">
        <v>0.46833695400000003</v>
      </c>
      <c r="BJ192" s="1">
        <v>0.68158954599999999</v>
      </c>
      <c r="BK192" s="1">
        <v>63</v>
      </c>
      <c r="BL192" s="1">
        <v>63</v>
      </c>
      <c r="BM192" s="5" t="s">
        <v>29</v>
      </c>
      <c r="BZ192" s="4" t="s">
        <v>540</v>
      </c>
      <c r="CA192" s="1" t="s">
        <v>28</v>
      </c>
      <c r="CB192" s="2" t="str">
        <f t="shared" si="23"/>
        <v>irAE_Yes</v>
      </c>
      <c r="CC192" s="1">
        <v>0.68293807399999995</v>
      </c>
      <c r="CD192" s="1">
        <v>0.60146427999999996</v>
      </c>
      <c r="CE192" s="1">
        <v>0.26069843999999998</v>
      </c>
      <c r="CF192" s="1">
        <v>0.45350484400000002</v>
      </c>
      <c r="CG192" s="1">
        <v>67</v>
      </c>
      <c r="CH192" s="1">
        <v>65</v>
      </c>
      <c r="CI192" s="5" t="s">
        <v>29</v>
      </c>
    </row>
    <row r="193" spans="1:87">
      <c r="A193" s="1"/>
      <c r="B193" s="1"/>
      <c r="C193" s="1"/>
      <c r="D193" s="1"/>
      <c r="E193" s="1"/>
      <c r="F193" s="1"/>
      <c r="G193" s="1"/>
      <c r="H193" s="1"/>
      <c r="I193" s="1"/>
      <c r="L193" s="4" t="s">
        <v>195</v>
      </c>
      <c r="M193" s="1" t="s">
        <v>28</v>
      </c>
      <c r="N193" s="2" t="str">
        <f t="shared" si="17"/>
        <v>irAE_Yes</v>
      </c>
      <c r="O193" s="1">
        <v>0.72868284000000005</v>
      </c>
      <c r="P193" s="1">
        <v>0.61336444599999995</v>
      </c>
      <c r="Q193" s="1">
        <v>0.23928914600000001</v>
      </c>
      <c r="R193" s="1">
        <v>0.41760866099999999</v>
      </c>
      <c r="S193" s="1">
        <v>70</v>
      </c>
      <c r="T193" s="1">
        <v>68</v>
      </c>
      <c r="U193" s="5" t="s">
        <v>29</v>
      </c>
      <c r="AH193" s="4" t="s">
        <v>515</v>
      </c>
      <c r="AI193" s="1" t="s">
        <v>28</v>
      </c>
      <c r="AJ193" s="2" t="str">
        <f t="shared" si="19"/>
        <v>irAE_Yes</v>
      </c>
      <c r="AK193" s="1">
        <v>0.38730748599999998</v>
      </c>
      <c r="AL193" s="1">
        <v>0.47273837200000002</v>
      </c>
      <c r="AM193" s="1">
        <v>0.416159897</v>
      </c>
      <c r="AN193" s="1">
        <v>0.61863347000000002</v>
      </c>
      <c r="AO193" s="1">
        <v>62</v>
      </c>
      <c r="AP193" s="1">
        <v>62</v>
      </c>
      <c r="AQ193" s="5" t="s">
        <v>29</v>
      </c>
      <c r="BD193" s="4" t="s">
        <v>541</v>
      </c>
      <c r="BE193" s="1" t="s">
        <v>28</v>
      </c>
      <c r="BF193" s="2" t="str">
        <f t="shared" si="21"/>
        <v>irAE_Yes</v>
      </c>
      <c r="BG193" s="1">
        <v>0.40716376700000001</v>
      </c>
      <c r="BH193" s="1">
        <v>0.56024600300000005</v>
      </c>
      <c r="BI193" s="1">
        <v>0.47040083300000002</v>
      </c>
      <c r="BJ193" s="1">
        <v>0.68295679300000001</v>
      </c>
      <c r="BK193" s="1">
        <v>63</v>
      </c>
      <c r="BL193" s="1">
        <v>60</v>
      </c>
      <c r="BM193" s="5" t="s">
        <v>29</v>
      </c>
      <c r="BZ193" s="4" t="s">
        <v>509</v>
      </c>
      <c r="CA193" s="1" t="s">
        <v>28</v>
      </c>
      <c r="CB193" s="2" t="str">
        <f t="shared" si="23"/>
        <v>irAE_Yes</v>
      </c>
      <c r="CC193" s="1">
        <v>1.036826129</v>
      </c>
      <c r="CD193" s="1">
        <v>0.91376170300000004</v>
      </c>
      <c r="CE193" s="1">
        <v>0.26102270399999999</v>
      </c>
      <c r="CF193" s="1">
        <v>0.45350484400000002</v>
      </c>
      <c r="CG193" s="1">
        <v>67</v>
      </c>
      <c r="CH193" s="1">
        <v>58</v>
      </c>
      <c r="CI193" s="5" t="s">
        <v>29</v>
      </c>
    </row>
    <row r="194" spans="1:87">
      <c r="A194" s="1"/>
      <c r="B194" s="1"/>
      <c r="C194" s="1"/>
      <c r="D194" s="1"/>
      <c r="E194" s="1"/>
      <c r="F194" s="1"/>
      <c r="G194" s="1"/>
      <c r="H194" s="1"/>
      <c r="I194" s="1"/>
      <c r="L194" s="4" t="s">
        <v>200</v>
      </c>
      <c r="M194" s="1" t="s">
        <v>28</v>
      </c>
      <c r="N194" s="2" t="str">
        <f t="shared" si="17"/>
        <v>irAE_Yes</v>
      </c>
      <c r="O194" s="1">
        <v>0.72868284000000005</v>
      </c>
      <c r="P194" s="1">
        <v>0.61336444599999995</v>
      </c>
      <c r="Q194" s="1">
        <v>0.23928914600000001</v>
      </c>
      <c r="R194" s="1">
        <v>0.41760866099999999</v>
      </c>
      <c r="S194" s="1">
        <v>70</v>
      </c>
      <c r="T194" s="1">
        <v>68</v>
      </c>
      <c r="U194" s="5" t="s">
        <v>29</v>
      </c>
      <c r="AH194" s="4" t="s">
        <v>416</v>
      </c>
      <c r="AI194" s="1" t="s">
        <v>28</v>
      </c>
      <c r="AJ194" s="2" t="str">
        <f t="shared" si="19"/>
        <v>irAE_Yes</v>
      </c>
      <c r="AK194" s="1">
        <v>1.0524491600000001</v>
      </c>
      <c r="AL194" s="1">
        <v>1.2932704559999999</v>
      </c>
      <c r="AM194" s="1">
        <v>0.41927519200000002</v>
      </c>
      <c r="AN194" s="1">
        <v>0.62193854299999995</v>
      </c>
      <c r="AO194" s="1">
        <v>62</v>
      </c>
      <c r="AP194" s="1">
        <v>55</v>
      </c>
      <c r="AQ194" s="5" t="s">
        <v>29</v>
      </c>
      <c r="BD194" s="4" t="s">
        <v>48</v>
      </c>
      <c r="BE194" s="1" t="s">
        <v>28</v>
      </c>
      <c r="BF194" s="2" t="str">
        <f t="shared" si="21"/>
        <v>irAE_Yes</v>
      </c>
      <c r="BG194" s="1">
        <v>0.47240046899999999</v>
      </c>
      <c r="BH194" s="1">
        <v>0.65896761500000001</v>
      </c>
      <c r="BI194" s="1">
        <v>0.47642778800000002</v>
      </c>
      <c r="BJ194" s="1">
        <v>0.68817347200000001</v>
      </c>
      <c r="BK194" s="1">
        <v>63</v>
      </c>
      <c r="BL194" s="1">
        <v>51</v>
      </c>
      <c r="BM194" s="5" t="s">
        <v>29</v>
      </c>
      <c r="BZ194" s="4" t="s">
        <v>83</v>
      </c>
      <c r="CA194" s="1" t="s">
        <v>28</v>
      </c>
      <c r="CB194" s="2" t="str">
        <f t="shared" si="23"/>
        <v>irAE_Yes</v>
      </c>
      <c r="CC194" s="1">
        <v>1.152786729</v>
      </c>
      <c r="CD194" s="1">
        <v>1.0227361049999999</v>
      </c>
      <c r="CE194" s="1">
        <v>0.26416267500000001</v>
      </c>
      <c r="CF194" s="1">
        <v>0.45729671599999999</v>
      </c>
      <c r="CG194" s="1">
        <v>67</v>
      </c>
      <c r="CH194" s="1">
        <v>59</v>
      </c>
      <c r="CI194" s="5" t="s">
        <v>29</v>
      </c>
    </row>
    <row r="195" spans="1:87">
      <c r="A195" s="1"/>
      <c r="B195" s="1"/>
      <c r="C195" s="1"/>
      <c r="D195" s="1"/>
      <c r="E195" s="1"/>
      <c r="F195" s="1"/>
      <c r="G195" s="1"/>
      <c r="H195" s="1"/>
      <c r="I195" s="1"/>
      <c r="L195" s="4" t="s">
        <v>421</v>
      </c>
      <c r="M195" s="1" t="s">
        <v>28</v>
      </c>
      <c r="N195" s="2" t="str">
        <f t="shared" si="17"/>
        <v>irAE_Yes</v>
      </c>
      <c r="O195" s="1">
        <v>0.97633755700000002</v>
      </c>
      <c r="P195" s="1">
        <v>0.82423627399999999</v>
      </c>
      <c r="Q195" s="1">
        <v>0.240650524</v>
      </c>
      <c r="R195" s="1">
        <v>0.41855474599999998</v>
      </c>
      <c r="S195" s="1">
        <v>70</v>
      </c>
      <c r="T195" s="1">
        <v>67</v>
      </c>
      <c r="U195" s="5" t="s">
        <v>29</v>
      </c>
      <c r="AH195" s="4" t="s">
        <v>399</v>
      </c>
      <c r="AI195" s="1" t="s">
        <v>28</v>
      </c>
      <c r="AJ195" s="2" t="str">
        <f t="shared" si="19"/>
        <v>irAE_Yes</v>
      </c>
      <c r="AK195" s="1">
        <v>0.247031272</v>
      </c>
      <c r="AL195" s="1">
        <v>0.30474746200000002</v>
      </c>
      <c r="AM195" s="1">
        <v>0.42108358899999998</v>
      </c>
      <c r="AN195" s="1">
        <v>0.62332680500000004</v>
      </c>
      <c r="AO195" s="1">
        <v>62</v>
      </c>
      <c r="AP195" s="1">
        <v>62</v>
      </c>
      <c r="AQ195" s="5" t="s">
        <v>29</v>
      </c>
      <c r="BD195" s="4" t="s">
        <v>542</v>
      </c>
      <c r="BE195" s="1" t="s">
        <v>28</v>
      </c>
      <c r="BF195" s="2" t="str">
        <f t="shared" si="21"/>
        <v>irAE_No</v>
      </c>
      <c r="BG195" s="1">
        <v>-0.314460034</v>
      </c>
      <c r="BH195" s="1">
        <v>0.44059236000000002</v>
      </c>
      <c r="BI195" s="1">
        <v>0.47836386600000003</v>
      </c>
      <c r="BJ195" s="1">
        <v>0.69052907699999999</v>
      </c>
      <c r="BK195" s="1">
        <v>63</v>
      </c>
      <c r="BL195" s="1">
        <v>61</v>
      </c>
      <c r="BM195" s="5" t="s">
        <v>29</v>
      </c>
      <c r="BZ195" s="4" t="s">
        <v>238</v>
      </c>
      <c r="CA195" s="1" t="s">
        <v>28</v>
      </c>
      <c r="CB195" s="2" t="str">
        <f t="shared" si="23"/>
        <v>irAE_Yes</v>
      </c>
      <c r="CC195" s="1">
        <v>0.175978615</v>
      </c>
      <c r="CD195" s="1">
        <v>0.15680924700000001</v>
      </c>
      <c r="CE195" s="1">
        <v>0.26622867</v>
      </c>
      <c r="CF195" s="1">
        <v>0.45932040400000002</v>
      </c>
      <c r="CG195" s="1">
        <v>67</v>
      </c>
      <c r="CH195" s="1">
        <v>67</v>
      </c>
      <c r="CI195" s="5" t="s">
        <v>29</v>
      </c>
    </row>
    <row r="196" spans="1:87">
      <c r="A196" s="1"/>
      <c r="B196" s="1"/>
      <c r="C196" s="1"/>
      <c r="D196" s="1"/>
      <c r="E196" s="1"/>
      <c r="F196" s="1"/>
      <c r="G196" s="1"/>
      <c r="H196" s="1"/>
      <c r="I196" s="1"/>
      <c r="L196" s="4" t="s">
        <v>516</v>
      </c>
      <c r="M196" s="1" t="s">
        <v>28</v>
      </c>
      <c r="N196" s="2" t="str">
        <f t="shared" si="17"/>
        <v>irAE_Yes</v>
      </c>
      <c r="O196" s="1">
        <v>0.62442354</v>
      </c>
      <c r="P196" s="1">
        <v>0.52766818900000001</v>
      </c>
      <c r="Q196" s="1">
        <v>0.24111112700000001</v>
      </c>
      <c r="R196" s="1">
        <v>0.41877897800000002</v>
      </c>
      <c r="S196" s="1">
        <v>70</v>
      </c>
      <c r="T196" s="1">
        <v>59</v>
      </c>
      <c r="U196" s="5" t="s">
        <v>29</v>
      </c>
      <c r="AH196" s="4" t="s">
        <v>404</v>
      </c>
      <c r="AI196" s="1" t="s">
        <v>28</v>
      </c>
      <c r="AJ196" s="2" t="str">
        <f t="shared" si="19"/>
        <v>irAE_Yes</v>
      </c>
      <c r="AK196" s="1">
        <v>0.78666493000000004</v>
      </c>
      <c r="AL196" s="1">
        <v>0.97524255999999998</v>
      </c>
      <c r="AM196" s="1">
        <v>0.42335108700000001</v>
      </c>
      <c r="AN196" s="1">
        <v>0.62431930800000002</v>
      </c>
      <c r="AO196" s="1">
        <v>62</v>
      </c>
      <c r="AP196" s="1">
        <v>60</v>
      </c>
      <c r="AQ196" s="5" t="s">
        <v>29</v>
      </c>
      <c r="BD196" s="4" t="s">
        <v>353</v>
      </c>
      <c r="BE196" s="1" t="s">
        <v>28</v>
      </c>
      <c r="BF196" s="2" t="str">
        <f t="shared" si="21"/>
        <v>irAE_Yes</v>
      </c>
      <c r="BG196" s="1">
        <v>0.62331556600000004</v>
      </c>
      <c r="BH196" s="1">
        <v>0.89202180799999997</v>
      </c>
      <c r="BI196" s="1">
        <v>0.48758952700000002</v>
      </c>
      <c r="BJ196" s="1">
        <v>0.69881634100000001</v>
      </c>
      <c r="BK196" s="1">
        <v>63</v>
      </c>
      <c r="BL196" s="1">
        <v>56</v>
      </c>
      <c r="BM196" s="5" t="s">
        <v>29</v>
      </c>
      <c r="BZ196" s="4" t="s">
        <v>522</v>
      </c>
      <c r="CA196" s="1" t="s">
        <v>28</v>
      </c>
      <c r="CB196" s="2" t="str">
        <f t="shared" si="23"/>
        <v>irAE_Yes</v>
      </c>
      <c r="CC196" s="1">
        <v>1.1211643280000001</v>
      </c>
      <c r="CD196" s="1">
        <v>1.007688903</v>
      </c>
      <c r="CE196" s="1">
        <v>0.27031408000000001</v>
      </c>
      <c r="CF196" s="1">
        <v>0.46401983600000002</v>
      </c>
      <c r="CG196" s="1">
        <v>67</v>
      </c>
      <c r="CH196" s="1">
        <v>61</v>
      </c>
      <c r="CI196" s="5" t="s">
        <v>29</v>
      </c>
    </row>
    <row r="197" spans="1:87">
      <c r="A197" s="1"/>
      <c r="B197" s="1"/>
      <c r="C197" s="1"/>
      <c r="D197" s="1"/>
      <c r="E197" s="1"/>
      <c r="F197" s="1"/>
      <c r="G197" s="1"/>
      <c r="H197" s="1"/>
      <c r="I197" s="1"/>
      <c r="L197" s="4" t="s">
        <v>518</v>
      </c>
      <c r="M197" s="1" t="s">
        <v>28</v>
      </c>
      <c r="N197" s="2" t="str">
        <f t="shared" si="17"/>
        <v>irAE_Yes</v>
      </c>
      <c r="O197" s="1">
        <v>0.61791341300000002</v>
      </c>
      <c r="P197" s="1">
        <v>0.52241623299999995</v>
      </c>
      <c r="Q197" s="1">
        <v>0.24133338800000001</v>
      </c>
      <c r="R197" s="1">
        <v>0.41877897800000002</v>
      </c>
      <c r="S197" s="1">
        <v>70</v>
      </c>
      <c r="T197" s="1">
        <v>59</v>
      </c>
      <c r="U197" s="5" t="s">
        <v>29</v>
      </c>
      <c r="AH197" s="4" t="s">
        <v>202</v>
      </c>
      <c r="AI197" s="1" t="s">
        <v>28</v>
      </c>
      <c r="AJ197" s="2" t="str">
        <f t="shared" si="19"/>
        <v>irAE_Yes</v>
      </c>
      <c r="AK197" s="1">
        <v>0.681299349</v>
      </c>
      <c r="AL197" s="1">
        <v>0.84827143999999999</v>
      </c>
      <c r="AM197" s="1">
        <v>0.42533852300000002</v>
      </c>
      <c r="AN197" s="1">
        <v>0.62635352499999997</v>
      </c>
      <c r="AO197" s="1">
        <v>62</v>
      </c>
      <c r="AP197" s="1">
        <v>34</v>
      </c>
      <c r="AQ197" s="5" t="s">
        <v>29</v>
      </c>
      <c r="BD197" s="4" t="s">
        <v>343</v>
      </c>
      <c r="BE197" s="1" t="s">
        <v>28</v>
      </c>
      <c r="BF197" s="2" t="str">
        <f t="shared" si="21"/>
        <v>irAE_Yes</v>
      </c>
      <c r="BG197" s="1">
        <v>0.71571380100000004</v>
      </c>
      <c r="BH197" s="1">
        <v>1.0260217069999999</v>
      </c>
      <c r="BI197" s="1">
        <v>0.48833729799999998</v>
      </c>
      <c r="BJ197" s="1">
        <v>0.69890885599999997</v>
      </c>
      <c r="BK197" s="1">
        <v>63</v>
      </c>
      <c r="BL197" s="1">
        <v>55</v>
      </c>
      <c r="BM197" s="5" t="s">
        <v>29</v>
      </c>
      <c r="BZ197" s="4" t="s">
        <v>289</v>
      </c>
      <c r="CA197" s="1" t="s">
        <v>28</v>
      </c>
      <c r="CB197" s="2" t="str">
        <f t="shared" si="23"/>
        <v>irAE_Yes</v>
      </c>
      <c r="CC197" s="1">
        <v>1.0935552180000001</v>
      </c>
      <c r="CD197" s="1">
        <v>0.986236047</v>
      </c>
      <c r="CE197" s="1">
        <v>0.27193395199999998</v>
      </c>
      <c r="CF197" s="1">
        <v>0.46504082899999999</v>
      </c>
      <c r="CG197" s="1">
        <v>67</v>
      </c>
      <c r="CH197" s="1">
        <v>55</v>
      </c>
      <c r="CI197" s="5" t="s">
        <v>29</v>
      </c>
    </row>
    <row r="198" spans="1:87">
      <c r="A198" s="1"/>
      <c r="B198" s="1"/>
      <c r="C198" s="1"/>
      <c r="D198" s="1"/>
      <c r="E198" s="1"/>
      <c r="F198" s="1"/>
      <c r="G198" s="1"/>
      <c r="H198" s="1"/>
      <c r="I198" s="1"/>
      <c r="L198" s="4" t="s">
        <v>440</v>
      </c>
      <c r="M198" s="1" t="s">
        <v>28</v>
      </c>
      <c r="N198" s="2" t="str">
        <f t="shared" si="17"/>
        <v>irAE_No</v>
      </c>
      <c r="O198" s="1">
        <v>-0.440853999</v>
      </c>
      <c r="P198" s="1">
        <v>0.37349102499999998</v>
      </c>
      <c r="Q198" s="1">
        <v>0.24229445899999999</v>
      </c>
      <c r="R198" s="1">
        <v>0.41888086699999999</v>
      </c>
      <c r="S198" s="1">
        <v>70</v>
      </c>
      <c r="T198" s="1">
        <v>8</v>
      </c>
      <c r="U198" s="5" t="s">
        <v>29</v>
      </c>
      <c r="AH198" s="4" t="s">
        <v>116</v>
      </c>
      <c r="AI198" s="1" t="s">
        <v>28</v>
      </c>
      <c r="AJ198" s="2" t="str">
        <f t="shared" si="19"/>
        <v>irAE_Yes</v>
      </c>
      <c r="AK198" s="1">
        <v>0.88558703900000002</v>
      </c>
      <c r="AL198" s="1">
        <v>1.11830512</v>
      </c>
      <c r="AM198" s="1">
        <v>0.43182061300000002</v>
      </c>
      <c r="AN198" s="1">
        <v>0.63019213799999996</v>
      </c>
      <c r="AO198" s="1">
        <v>62</v>
      </c>
      <c r="AP198" s="1">
        <v>54</v>
      </c>
      <c r="AQ198" s="5" t="s">
        <v>29</v>
      </c>
      <c r="BD198" s="4" t="s">
        <v>337</v>
      </c>
      <c r="BE198" s="1" t="s">
        <v>28</v>
      </c>
      <c r="BF198" s="2" t="str">
        <f t="shared" si="21"/>
        <v>irAE_No</v>
      </c>
      <c r="BG198" s="1">
        <v>-0.36936260500000001</v>
      </c>
      <c r="BH198" s="1">
        <v>0.53165299600000004</v>
      </c>
      <c r="BI198" s="1">
        <v>0.49008847999999999</v>
      </c>
      <c r="BJ198" s="1">
        <v>0.69986120100000004</v>
      </c>
      <c r="BK198" s="1">
        <v>63</v>
      </c>
      <c r="BL198" s="1">
        <v>63</v>
      </c>
      <c r="BM198" s="5" t="s">
        <v>29</v>
      </c>
      <c r="BZ198" s="4" t="s">
        <v>438</v>
      </c>
      <c r="CA198" s="1" t="s">
        <v>28</v>
      </c>
      <c r="CB198" s="2" t="str">
        <f t="shared" si="23"/>
        <v>irAE_Yes</v>
      </c>
      <c r="CC198" s="1">
        <v>0.25573527499999998</v>
      </c>
      <c r="CD198" s="1">
        <v>0.23113291899999999</v>
      </c>
      <c r="CE198" s="1">
        <v>0.27295156500000001</v>
      </c>
      <c r="CF198" s="1">
        <v>0.46617361099999999</v>
      </c>
      <c r="CG198" s="1">
        <v>67</v>
      </c>
      <c r="CH198" s="1">
        <v>67</v>
      </c>
      <c r="CI198" s="5" t="s">
        <v>29</v>
      </c>
    </row>
    <row r="199" spans="1:87">
      <c r="A199" s="1"/>
      <c r="B199" s="1"/>
      <c r="C199" s="1"/>
      <c r="D199" s="1"/>
      <c r="E199" s="1"/>
      <c r="F199" s="1"/>
      <c r="G199" s="1"/>
      <c r="H199" s="1"/>
      <c r="I199" s="1"/>
      <c r="L199" s="4" t="s">
        <v>460</v>
      </c>
      <c r="M199" s="1" t="s">
        <v>28</v>
      </c>
      <c r="N199" s="2" t="str">
        <f t="shared" si="17"/>
        <v>irAE_Yes</v>
      </c>
      <c r="O199" s="1">
        <v>0.79221572900000004</v>
      </c>
      <c r="P199" s="1">
        <v>0.671194705</v>
      </c>
      <c r="Q199" s="1">
        <v>0.24231556300000001</v>
      </c>
      <c r="R199" s="1">
        <v>0.41888086699999999</v>
      </c>
      <c r="S199" s="1">
        <v>70</v>
      </c>
      <c r="T199" s="1">
        <v>25</v>
      </c>
      <c r="U199" s="5" t="s">
        <v>29</v>
      </c>
      <c r="AH199" s="4" t="s">
        <v>543</v>
      </c>
      <c r="AI199" s="1" t="s">
        <v>28</v>
      </c>
      <c r="AJ199" s="2" t="str">
        <f t="shared" si="19"/>
        <v>irAE_Yes</v>
      </c>
      <c r="AK199" s="1">
        <v>0.49820760800000002</v>
      </c>
      <c r="AL199" s="1">
        <v>0.62981767799999999</v>
      </c>
      <c r="AM199" s="1">
        <v>0.43232178300000002</v>
      </c>
      <c r="AN199" s="1">
        <v>0.63019213799999996</v>
      </c>
      <c r="AO199" s="1">
        <v>62</v>
      </c>
      <c r="AP199" s="1">
        <v>17</v>
      </c>
      <c r="AQ199" s="5" t="s">
        <v>29</v>
      </c>
      <c r="BD199" s="4" t="s">
        <v>536</v>
      </c>
      <c r="BE199" s="1" t="s">
        <v>28</v>
      </c>
      <c r="BF199" s="2" t="str">
        <f t="shared" si="21"/>
        <v>irAE_No</v>
      </c>
      <c r="BG199" s="1">
        <v>-0.38758354099999998</v>
      </c>
      <c r="BH199" s="1">
        <v>0.56079155599999997</v>
      </c>
      <c r="BI199" s="1">
        <v>0.492334932</v>
      </c>
      <c r="BJ199" s="1">
        <v>0.70174014900000004</v>
      </c>
      <c r="BK199" s="1">
        <v>63</v>
      </c>
      <c r="BL199" s="1">
        <v>62</v>
      </c>
      <c r="BM199" s="5" t="s">
        <v>29</v>
      </c>
      <c r="BZ199" s="4" t="s">
        <v>476</v>
      </c>
      <c r="CA199" s="1" t="s">
        <v>28</v>
      </c>
      <c r="CB199" s="2" t="str">
        <f t="shared" si="23"/>
        <v>irAE_Yes</v>
      </c>
      <c r="CC199" s="1">
        <v>1.1258841390000001</v>
      </c>
      <c r="CD199" s="1">
        <v>1.0505601470000001</v>
      </c>
      <c r="CE199" s="1">
        <v>0.28814719999999999</v>
      </c>
      <c r="CF199" s="1">
        <v>0.48084632100000002</v>
      </c>
      <c r="CG199" s="1">
        <v>67</v>
      </c>
      <c r="CH199" s="1">
        <v>56</v>
      </c>
      <c r="CI199" s="5" t="s">
        <v>29</v>
      </c>
    </row>
    <row r="200" spans="1:87">
      <c r="A200" s="1"/>
      <c r="B200" s="1"/>
      <c r="C200" s="1"/>
      <c r="D200" s="1"/>
      <c r="E200" s="1"/>
      <c r="F200" s="1"/>
      <c r="G200" s="1"/>
      <c r="H200" s="1"/>
      <c r="I200" s="1"/>
      <c r="L200" s="4" t="s">
        <v>71</v>
      </c>
      <c r="M200" s="1" t="s">
        <v>28</v>
      </c>
      <c r="N200" s="2" t="str">
        <f t="shared" si="17"/>
        <v>irAE_Yes</v>
      </c>
      <c r="O200" s="1">
        <v>0.97464711599999998</v>
      </c>
      <c r="P200" s="1">
        <v>0.82509101100000004</v>
      </c>
      <c r="Q200" s="1">
        <v>0.24193954000000001</v>
      </c>
      <c r="R200" s="1">
        <v>0.41888086699999999</v>
      </c>
      <c r="S200" s="1">
        <v>70</v>
      </c>
      <c r="T200" s="1">
        <v>62</v>
      </c>
      <c r="U200" s="5" t="s">
        <v>29</v>
      </c>
      <c r="AH200" s="4" t="s">
        <v>544</v>
      </c>
      <c r="AI200" s="1" t="s">
        <v>28</v>
      </c>
      <c r="AJ200" s="2" t="str">
        <f t="shared" si="19"/>
        <v>irAE_Yes</v>
      </c>
      <c r="AK200" s="1">
        <v>0.49820760800000002</v>
      </c>
      <c r="AL200" s="1">
        <v>0.62981767799999999</v>
      </c>
      <c r="AM200" s="1">
        <v>0.43232178300000002</v>
      </c>
      <c r="AN200" s="1">
        <v>0.63019213799999996</v>
      </c>
      <c r="AO200" s="1">
        <v>62</v>
      </c>
      <c r="AP200" s="1">
        <v>17</v>
      </c>
      <c r="AQ200" s="5" t="s">
        <v>29</v>
      </c>
      <c r="BD200" s="4" t="s">
        <v>502</v>
      </c>
      <c r="BE200" s="1" t="s">
        <v>28</v>
      </c>
      <c r="BF200" s="2" t="str">
        <f t="shared" si="21"/>
        <v>irAE_No</v>
      </c>
      <c r="BG200" s="1">
        <v>-0.44953786499999998</v>
      </c>
      <c r="BH200" s="1">
        <v>0.65163402100000001</v>
      </c>
      <c r="BI200" s="1">
        <v>0.49312972900000002</v>
      </c>
      <c r="BJ200" s="1">
        <v>0.70243038300000005</v>
      </c>
      <c r="BK200" s="1">
        <v>63</v>
      </c>
      <c r="BL200" s="1">
        <v>62</v>
      </c>
      <c r="BM200" s="5" t="s">
        <v>29</v>
      </c>
      <c r="BZ200" s="4" t="s">
        <v>514</v>
      </c>
      <c r="CA200" s="1" t="s">
        <v>28</v>
      </c>
      <c r="CB200" s="2" t="str">
        <f t="shared" si="23"/>
        <v>irAE_Yes</v>
      </c>
      <c r="CC200" s="1">
        <v>0.26097151800000001</v>
      </c>
      <c r="CD200" s="1">
        <v>0.244297189</v>
      </c>
      <c r="CE200" s="1">
        <v>0.28968502600000001</v>
      </c>
      <c r="CF200" s="1">
        <v>0.482177254</v>
      </c>
      <c r="CG200" s="1">
        <v>67</v>
      </c>
      <c r="CH200" s="1">
        <v>67</v>
      </c>
      <c r="CI200" s="5" t="s">
        <v>29</v>
      </c>
    </row>
    <row r="201" spans="1:87">
      <c r="A201" s="1"/>
      <c r="B201" s="1"/>
      <c r="C201" s="1"/>
      <c r="D201" s="1"/>
      <c r="E201" s="1"/>
      <c r="F201" s="1"/>
      <c r="G201" s="1"/>
      <c r="H201" s="1"/>
      <c r="I201" s="1"/>
      <c r="L201" s="4" t="s">
        <v>525</v>
      </c>
      <c r="M201" s="1" t="s">
        <v>28</v>
      </c>
      <c r="N201" s="2" t="str">
        <f t="shared" si="17"/>
        <v>irAE_Yes</v>
      </c>
      <c r="O201" s="1">
        <v>0.62095883100000004</v>
      </c>
      <c r="P201" s="1">
        <v>0.53307053500000001</v>
      </c>
      <c r="Q201" s="1">
        <v>0.24846281100000001</v>
      </c>
      <c r="R201" s="1">
        <v>0.42716075599999997</v>
      </c>
      <c r="S201" s="1">
        <v>70</v>
      </c>
      <c r="T201" s="1">
        <v>68</v>
      </c>
      <c r="U201" s="5" t="s">
        <v>29</v>
      </c>
      <c r="AH201" s="4" t="s">
        <v>340</v>
      </c>
      <c r="AI201" s="1" t="s">
        <v>28</v>
      </c>
      <c r="AJ201" s="2" t="str">
        <f t="shared" si="19"/>
        <v>irAE_Yes</v>
      </c>
      <c r="AK201" s="1">
        <v>0.35131732100000002</v>
      </c>
      <c r="AL201" s="1">
        <v>0.44913688400000001</v>
      </c>
      <c r="AM201" s="1">
        <v>0.43744854599999999</v>
      </c>
      <c r="AN201" s="1">
        <v>0.63479371699999998</v>
      </c>
      <c r="AO201" s="1">
        <v>62</v>
      </c>
      <c r="AP201" s="1">
        <v>62</v>
      </c>
      <c r="AQ201" s="5" t="s">
        <v>29</v>
      </c>
      <c r="BD201" s="4" t="s">
        <v>487</v>
      </c>
      <c r="BE201" s="1" t="s">
        <v>28</v>
      </c>
      <c r="BF201" s="2" t="str">
        <f t="shared" si="21"/>
        <v>irAE_No</v>
      </c>
      <c r="BG201" s="1">
        <v>-0.44667214700000002</v>
      </c>
      <c r="BH201" s="1">
        <v>0.65097374699999999</v>
      </c>
      <c r="BI201" s="1">
        <v>0.49544344499999998</v>
      </c>
      <c r="BJ201" s="1">
        <v>0.703952935</v>
      </c>
      <c r="BK201" s="1">
        <v>63</v>
      </c>
      <c r="BL201" s="1">
        <v>62</v>
      </c>
      <c r="BM201" s="5" t="s">
        <v>29</v>
      </c>
      <c r="BZ201" s="4" t="s">
        <v>173</v>
      </c>
      <c r="CA201" s="1" t="s">
        <v>28</v>
      </c>
      <c r="CB201" s="2" t="str">
        <f t="shared" si="23"/>
        <v>irAE_Yes</v>
      </c>
      <c r="CC201" s="1">
        <v>1.2375122540000001</v>
      </c>
      <c r="CD201" s="1">
        <v>1.160887177</v>
      </c>
      <c r="CE201" s="1">
        <v>0.29069197800000002</v>
      </c>
      <c r="CF201" s="1">
        <v>0.48280146000000002</v>
      </c>
      <c r="CG201" s="1">
        <v>67</v>
      </c>
      <c r="CH201" s="1">
        <v>55</v>
      </c>
      <c r="CI201" s="5" t="s">
        <v>29</v>
      </c>
    </row>
    <row r="202" spans="1:87">
      <c r="A202" s="1"/>
      <c r="B202" s="1"/>
      <c r="C202" s="1"/>
      <c r="D202" s="1"/>
      <c r="E202" s="1"/>
      <c r="F202" s="1"/>
      <c r="G202" s="1"/>
      <c r="H202" s="1"/>
      <c r="I202" s="1"/>
      <c r="L202" s="4" t="s">
        <v>545</v>
      </c>
      <c r="M202" s="1" t="s">
        <v>28</v>
      </c>
      <c r="N202" s="2" t="str">
        <f t="shared" si="17"/>
        <v>irAE_Yes</v>
      </c>
      <c r="O202" s="1">
        <v>0.264715637</v>
      </c>
      <c r="P202" s="1">
        <v>0.227321203</v>
      </c>
      <c r="Q202" s="1">
        <v>0.24861208000000001</v>
      </c>
      <c r="R202" s="1">
        <v>0.42716075599999997</v>
      </c>
      <c r="S202" s="1">
        <v>70</v>
      </c>
      <c r="T202" s="1">
        <v>70</v>
      </c>
      <c r="U202" s="5" t="s">
        <v>29</v>
      </c>
      <c r="AH202" s="4" t="s">
        <v>137</v>
      </c>
      <c r="AI202" s="1" t="s">
        <v>28</v>
      </c>
      <c r="AJ202" s="2" t="str">
        <f t="shared" si="19"/>
        <v>irAE_Yes</v>
      </c>
      <c r="AK202" s="1">
        <v>0.195980923</v>
      </c>
      <c r="AL202" s="1">
        <v>0.25096441600000002</v>
      </c>
      <c r="AM202" s="1">
        <v>0.43820308099999999</v>
      </c>
      <c r="AN202" s="1">
        <v>0.63510121500000005</v>
      </c>
      <c r="AO202" s="1">
        <v>62</v>
      </c>
      <c r="AP202" s="1">
        <v>62</v>
      </c>
      <c r="AQ202" s="5" t="s">
        <v>29</v>
      </c>
      <c r="BD202" s="4" t="s">
        <v>361</v>
      </c>
      <c r="BE202" s="1" t="s">
        <v>28</v>
      </c>
      <c r="BF202" s="2" t="str">
        <f t="shared" si="21"/>
        <v>irAE_Yes</v>
      </c>
      <c r="BG202" s="1">
        <v>0.58265849800000002</v>
      </c>
      <c r="BH202" s="1">
        <v>0.852825587</v>
      </c>
      <c r="BI202" s="1">
        <v>0.49729152599999998</v>
      </c>
      <c r="BJ202" s="1">
        <v>0.70569224100000005</v>
      </c>
      <c r="BK202" s="1">
        <v>63</v>
      </c>
      <c r="BL202" s="1">
        <v>38</v>
      </c>
      <c r="BM202" s="5" t="s">
        <v>29</v>
      </c>
      <c r="BZ202" s="4" t="s">
        <v>384</v>
      </c>
      <c r="CA202" s="1" t="s">
        <v>28</v>
      </c>
      <c r="CB202" s="2" t="str">
        <f t="shared" si="23"/>
        <v>irAE_Yes</v>
      </c>
      <c r="CC202" s="1">
        <v>0.32045412299999998</v>
      </c>
      <c r="CD202" s="1">
        <v>0.30092179699999999</v>
      </c>
      <c r="CE202" s="1">
        <v>0.29118422799999999</v>
      </c>
      <c r="CF202" s="1">
        <v>0.48284853799999999</v>
      </c>
      <c r="CG202" s="1">
        <v>67</v>
      </c>
      <c r="CH202" s="1">
        <v>67</v>
      </c>
      <c r="CI202" s="5" t="s">
        <v>29</v>
      </c>
    </row>
    <row r="203" spans="1:87">
      <c r="A203" s="1"/>
      <c r="B203" s="1"/>
      <c r="C203" s="1"/>
      <c r="D203" s="1"/>
      <c r="E203" s="1"/>
      <c r="F203" s="1"/>
      <c r="G203" s="1"/>
      <c r="H203" s="1"/>
      <c r="I203" s="1"/>
      <c r="L203" s="4" t="s">
        <v>285</v>
      </c>
      <c r="M203" s="1" t="s">
        <v>28</v>
      </c>
      <c r="N203" s="2" t="str">
        <f t="shared" si="17"/>
        <v>irAE_Yes</v>
      </c>
      <c r="O203" s="1">
        <v>0.25016285199999999</v>
      </c>
      <c r="P203" s="1">
        <v>0.215015496</v>
      </c>
      <c r="Q203" s="1">
        <v>0.24902887800000001</v>
      </c>
      <c r="R203" s="1">
        <v>0.42755298600000002</v>
      </c>
      <c r="S203" s="1">
        <v>70</v>
      </c>
      <c r="T203" s="1">
        <v>70</v>
      </c>
      <c r="U203" s="5" t="s">
        <v>29</v>
      </c>
      <c r="AH203" s="4" t="s">
        <v>310</v>
      </c>
      <c r="AI203" s="1" t="s">
        <v>28</v>
      </c>
      <c r="AJ203" s="2" t="str">
        <f t="shared" si="19"/>
        <v>irAE_Yes</v>
      </c>
      <c r="AK203" s="1">
        <v>0.17069036900000001</v>
      </c>
      <c r="AL203" s="1">
        <v>0.21926959100000001</v>
      </c>
      <c r="AM203" s="1">
        <v>0.43964016099999997</v>
      </c>
      <c r="AN203" s="1">
        <v>0.635968019</v>
      </c>
      <c r="AO203" s="1">
        <v>62</v>
      </c>
      <c r="AP203" s="1">
        <v>62</v>
      </c>
      <c r="AQ203" s="5" t="s">
        <v>29</v>
      </c>
      <c r="BD203" s="4" t="s">
        <v>368</v>
      </c>
      <c r="BE203" s="1" t="s">
        <v>28</v>
      </c>
      <c r="BF203" s="2" t="str">
        <f t="shared" si="21"/>
        <v>irAE_Yes</v>
      </c>
      <c r="BG203" s="1">
        <v>0.32247551499999999</v>
      </c>
      <c r="BH203" s="1">
        <v>0.474219736</v>
      </c>
      <c r="BI203" s="1">
        <v>0.49929796500000001</v>
      </c>
      <c r="BJ203" s="1">
        <v>0.70613077199999996</v>
      </c>
      <c r="BK203" s="1">
        <v>63</v>
      </c>
      <c r="BL203" s="1">
        <v>63</v>
      </c>
      <c r="BM203" s="5" t="s">
        <v>29</v>
      </c>
      <c r="BZ203" s="4" t="s">
        <v>397</v>
      </c>
      <c r="CA203" s="1" t="s">
        <v>28</v>
      </c>
      <c r="CB203" s="2" t="str">
        <f t="shared" si="23"/>
        <v>irAE_Yes</v>
      </c>
      <c r="CC203" s="1">
        <v>0.44721468599999997</v>
      </c>
      <c r="CD203" s="1">
        <v>0.42806073</v>
      </c>
      <c r="CE203" s="1">
        <v>0.300331391</v>
      </c>
      <c r="CF203" s="1">
        <v>0.492036847</v>
      </c>
      <c r="CG203" s="1">
        <v>67</v>
      </c>
      <c r="CH203" s="1">
        <v>67</v>
      </c>
      <c r="CI203" s="5" t="s">
        <v>29</v>
      </c>
    </row>
    <row r="204" spans="1:87">
      <c r="A204" s="1"/>
      <c r="B204" s="1"/>
      <c r="C204" s="1"/>
      <c r="D204" s="1"/>
      <c r="E204" s="1"/>
      <c r="F204" s="1"/>
      <c r="G204" s="1"/>
      <c r="H204" s="1"/>
      <c r="I204" s="1"/>
      <c r="L204" s="4" t="s">
        <v>401</v>
      </c>
      <c r="M204" s="1" t="s">
        <v>28</v>
      </c>
      <c r="N204" s="2" t="str">
        <f t="shared" si="17"/>
        <v>irAE_Yes</v>
      </c>
      <c r="O204" s="1">
        <v>0.93571181999999997</v>
      </c>
      <c r="P204" s="1">
        <v>0.80832652699999996</v>
      </c>
      <c r="Q204" s="1">
        <v>0.25140079999999998</v>
      </c>
      <c r="R204" s="1">
        <v>0.43032227499999998</v>
      </c>
      <c r="S204" s="1">
        <v>70</v>
      </c>
      <c r="T204" s="1">
        <v>66</v>
      </c>
      <c r="U204" s="5" t="s">
        <v>29</v>
      </c>
      <c r="AH204" s="4" t="s">
        <v>361</v>
      </c>
      <c r="AI204" s="1" t="s">
        <v>28</v>
      </c>
      <c r="AJ204" s="2" t="str">
        <f t="shared" si="19"/>
        <v>irAE_Yes</v>
      </c>
      <c r="AK204" s="1">
        <v>0.697681043</v>
      </c>
      <c r="AL204" s="1">
        <v>0.90032266500000002</v>
      </c>
      <c r="AM204" s="1">
        <v>0.441703913</v>
      </c>
      <c r="AN204" s="1">
        <v>0.637736317</v>
      </c>
      <c r="AO204" s="1">
        <v>62</v>
      </c>
      <c r="AP204" s="1">
        <v>37</v>
      </c>
      <c r="AQ204" s="5" t="s">
        <v>29</v>
      </c>
      <c r="BD204" s="4" t="s">
        <v>192</v>
      </c>
      <c r="BE204" s="1" t="s">
        <v>28</v>
      </c>
      <c r="BF204" s="2" t="str">
        <f t="shared" si="21"/>
        <v>irAE_Yes</v>
      </c>
      <c r="BG204" s="1">
        <v>0.163713465</v>
      </c>
      <c r="BH204" s="1">
        <v>0.242143515</v>
      </c>
      <c r="BI204" s="1">
        <v>0.50175937000000004</v>
      </c>
      <c r="BJ204" s="1">
        <v>0.70803474399999999</v>
      </c>
      <c r="BK204" s="1">
        <v>63</v>
      </c>
      <c r="BL204" s="1">
        <v>63</v>
      </c>
      <c r="BM204" s="5" t="s">
        <v>29</v>
      </c>
      <c r="BZ204" s="4" t="s">
        <v>408</v>
      </c>
      <c r="CA204" s="1" t="s">
        <v>28</v>
      </c>
      <c r="CB204" s="2" t="str">
        <f t="shared" si="23"/>
        <v>irAE_Yes</v>
      </c>
      <c r="CC204" s="1">
        <v>1.009693446</v>
      </c>
      <c r="CD204" s="1">
        <v>0.96828853500000001</v>
      </c>
      <c r="CE204" s="1">
        <v>0.30124242099999998</v>
      </c>
      <c r="CF204" s="1">
        <v>0.49317687799999999</v>
      </c>
      <c r="CG204" s="1">
        <v>67</v>
      </c>
      <c r="CH204" s="1">
        <v>39</v>
      </c>
      <c r="CI204" s="5" t="s">
        <v>29</v>
      </c>
    </row>
    <row r="205" spans="1:87">
      <c r="A205" s="1"/>
      <c r="B205" s="1"/>
      <c r="C205" s="1"/>
      <c r="D205" s="1"/>
      <c r="E205" s="1"/>
      <c r="F205" s="1"/>
      <c r="G205" s="1"/>
      <c r="H205" s="1"/>
      <c r="I205" s="1"/>
      <c r="L205" s="4" t="s">
        <v>507</v>
      </c>
      <c r="M205" s="1" t="s">
        <v>28</v>
      </c>
      <c r="N205" s="2" t="str">
        <f t="shared" si="17"/>
        <v>irAE_Yes</v>
      </c>
      <c r="O205" s="1">
        <v>1.0829967730000001</v>
      </c>
      <c r="P205" s="1">
        <v>0.93994301000000002</v>
      </c>
      <c r="Q205" s="1">
        <v>0.253594824</v>
      </c>
      <c r="R205" s="1">
        <v>0.43179659199999998</v>
      </c>
      <c r="S205" s="1">
        <v>70</v>
      </c>
      <c r="T205" s="1">
        <v>59</v>
      </c>
      <c r="U205" s="5" t="s">
        <v>29</v>
      </c>
      <c r="AH205" s="4" t="s">
        <v>109</v>
      </c>
      <c r="AI205" s="1" t="s">
        <v>28</v>
      </c>
      <c r="AJ205" s="2" t="str">
        <f t="shared" si="19"/>
        <v>irAE_Yes</v>
      </c>
      <c r="AK205" s="1">
        <v>0.29282381800000001</v>
      </c>
      <c r="AL205" s="1">
        <v>0.38598692099999998</v>
      </c>
      <c r="AM205" s="1">
        <v>0.45130883799999999</v>
      </c>
      <c r="AN205" s="1">
        <v>0.64650529099999998</v>
      </c>
      <c r="AO205" s="1">
        <v>62</v>
      </c>
      <c r="AP205" s="1">
        <v>62</v>
      </c>
      <c r="AQ205" s="5" t="s">
        <v>29</v>
      </c>
      <c r="BD205" s="4" t="s">
        <v>546</v>
      </c>
      <c r="BE205" s="1" t="s">
        <v>28</v>
      </c>
      <c r="BF205" s="2" t="str">
        <f t="shared" si="21"/>
        <v>irAE_Yes</v>
      </c>
      <c r="BG205" s="1">
        <v>0.46161057900000002</v>
      </c>
      <c r="BH205" s="1">
        <v>0.69413756500000001</v>
      </c>
      <c r="BI205" s="1">
        <v>0.50877169</v>
      </c>
      <c r="BJ205" s="1">
        <v>0.71303690399999997</v>
      </c>
      <c r="BK205" s="1">
        <v>63</v>
      </c>
      <c r="BL205" s="1">
        <v>10</v>
      </c>
      <c r="BM205" s="5" t="s">
        <v>29</v>
      </c>
      <c r="BZ205" s="4" t="s">
        <v>388</v>
      </c>
      <c r="CA205" s="1" t="s">
        <v>28</v>
      </c>
      <c r="CB205" s="2" t="str">
        <f t="shared" si="23"/>
        <v>irAE_Yes</v>
      </c>
      <c r="CC205" s="1">
        <v>1.269717999</v>
      </c>
      <c r="CD205" s="1">
        <v>1.2258471879999999</v>
      </c>
      <c r="CE205" s="1">
        <v>0.30445762599999998</v>
      </c>
      <c r="CF205" s="1">
        <v>0.49342720299999998</v>
      </c>
      <c r="CG205" s="1">
        <v>67</v>
      </c>
      <c r="CH205" s="1">
        <v>51</v>
      </c>
      <c r="CI205" s="5" t="s">
        <v>29</v>
      </c>
    </row>
    <row r="206" spans="1:87">
      <c r="A206" s="1"/>
      <c r="B206" s="1"/>
      <c r="C206" s="1"/>
      <c r="D206" s="1"/>
      <c r="E206" s="1"/>
      <c r="F206" s="1"/>
      <c r="G206" s="1"/>
      <c r="H206" s="1"/>
      <c r="I206" s="1"/>
      <c r="L206" s="4" t="s">
        <v>510</v>
      </c>
      <c r="M206" s="1" t="s">
        <v>28</v>
      </c>
      <c r="N206" s="2" t="str">
        <f t="shared" si="17"/>
        <v>irAE_Yes</v>
      </c>
      <c r="O206" s="1">
        <v>1.0829967730000001</v>
      </c>
      <c r="P206" s="1">
        <v>0.93994301000000002</v>
      </c>
      <c r="Q206" s="1">
        <v>0.253594824</v>
      </c>
      <c r="R206" s="1">
        <v>0.43179659199999998</v>
      </c>
      <c r="S206" s="1">
        <v>70</v>
      </c>
      <c r="T206" s="1">
        <v>59</v>
      </c>
      <c r="U206" s="5" t="s">
        <v>29</v>
      </c>
      <c r="AH206" s="4" t="s">
        <v>149</v>
      </c>
      <c r="AI206" s="1" t="s">
        <v>28</v>
      </c>
      <c r="AJ206" s="2" t="str">
        <f t="shared" si="19"/>
        <v>irAE_Yes</v>
      </c>
      <c r="AK206" s="1">
        <v>0.67107266799999998</v>
      </c>
      <c r="AL206" s="1">
        <v>0.88837196900000004</v>
      </c>
      <c r="AM206" s="1">
        <v>0.45323433099999999</v>
      </c>
      <c r="AN206" s="1">
        <v>0.64650529099999998</v>
      </c>
      <c r="AO206" s="1">
        <v>62</v>
      </c>
      <c r="AP206" s="1">
        <v>61</v>
      </c>
      <c r="AQ206" s="5" t="s">
        <v>29</v>
      </c>
      <c r="BD206" s="4" t="s">
        <v>547</v>
      </c>
      <c r="BE206" s="1" t="s">
        <v>28</v>
      </c>
      <c r="BF206" s="2" t="str">
        <f t="shared" si="21"/>
        <v>irAE_No</v>
      </c>
      <c r="BG206" s="1">
        <v>-0.81593433999999998</v>
      </c>
      <c r="BH206" s="1">
        <v>1.2264463320000001</v>
      </c>
      <c r="BI206" s="1">
        <v>0.50860014799999997</v>
      </c>
      <c r="BJ206" s="1">
        <v>0.71303690399999997</v>
      </c>
      <c r="BK206" s="1">
        <v>63</v>
      </c>
      <c r="BL206" s="1">
        <v>32</v>
      </c>
      <c r="BM206" s="5" t="s">
        <v>29</v>
      </c>
      <c r="BZ206" s="4" t="s">
        <v>524</v>
      </c>
      <c r="CA206" s="1" t="s">
        <v>28</v>
      </c>
      <c r="CB206" s="2" t="str">
        <f t="shared" si="23"/>
        <v>irAE_Yes</v>
      </c>
      <c r="CC206" s="1">
        <v>0.37085107499999997</v>
      </c>
      <c r="CD206" s="1">
        <v>0.356893715</v>
      </c>
      <c r="CE206" s="1">
        <v>0.30292396399999999</v>
      </c>
      <c r="CF206" s="1">
        <v>0.49342720299999998</v>
      </c>
      <c r="CG206" s="1">
        <v>67</v>
      </c>
      <c r="CH206" s="1">
        <v>66</v>
      </c>
      <c r="CI206" s="5" t="s">
        <v>29</v>
      </c>
    </row>
    <row r="207" spans="1:87">
      <c r="A207" s="1"/>
      <c r="B207" s="1"/>
      <c r="C207" s="1"/>
      <c r="D207" s="1"/>
      <c r="E207" s="1"/>
      <c r="F207" s="1"/>
      <c r="G207" s="1"/>
      <c r="H207" s="1"/>
      <c r="I207" s="1"/>
      <c r="L207" s="4" t="s">
        <v>512</v>
      </c>
      <c r="M207" s="1" t="s">
        <v>28</v>
      </c>
      <c r="N207" s="2" t="str">
        <f t="shared" si="17"/>
        <v>irAE_Yes</v>
      </c>
      <c r="O207" s="1">
        <v>1.0829967730000001</v>
      </c>
      <c r="P207" s="1">
        <v>0.93994301000000002</v>
      </c>
      <c r="Q207" s="1">
        <v>0.253594824</v>
      </c>
      <c r="R207" s="1">
        <v>0.43179659199999998</v>
      </c>
      <c r="S207" s="1">
        <v>70</v>
      </c>
      <c r="T207" s="1">
        <v>59</v>
      </c>
      <c r="U207" s="5" t="s">
        <v>29</v>
      </c>
      <c r="AH207" s="4" t="s">
        <v>507</v>
      </c>
      <c r="AI207" s="1" t="s">
        <v>28</v>
      </c>
      <c r="AJ207" s="2" t="str">
        <f t="shared" si="19"/>
        <v>irAE_Yes</v>
      </c>
      <c r="AK207" s="1">
        <v>1.0578927309999999</v>
      </c>
      <c r="AL207" s="1">
        <v>1.3999882370000001</v>
      </c>
      <c r="AM207" s="1">
        <v>0.45308682099999997</v>
      </c>
      <c r="AN207" s="1">
        <v>0.64650529099999998</v>
      </c>
      <c r="AO207" s="1">
        <v>62</v>
      </c>
      <c r="AP207" s="1">
        <v>52</v>
      </c>
      <c r="AQ207" s="5" t="s">
        <v>29</v>
      </c>
      <c r="BD207" s="4" t="s">
        <v>484</v>
      </c>
      <c r="BE207" s="1" t="s">
        <v>28</v>
      </c>
      <c r="BF207" s="2" t="str">
        <f t="shared" si="21"/>
        <v>irAE_No</v>
      </c>
      <c r="BG207" s="1">
        <v>-0.41576779600000002</v>
      </c>
      <c r="BH207" s="1">
        <v>0.62945668200000005</v>
      </c>
      <c r="BI207" s="1">
        <v>0.51162916700000005</v>
      </c>
      <c r="BJ207" s="1">
        <v>0.71526895899999998</v>
      </c>
      <c r="BK207" s="1">
        <v>63</v>
      </c>
      <c r="BL207" s="1">
        <v>62</v>
      </c>
      <c r="BM207" s="5" t="s">
        <v>29</v>
      </c>
      <c r="BZ207" s="4" t="s">
        <v>400</v>
      </c>
      <c r="CA207" s="1" t="s">
        <v>28</v>
      </c>
      <c r="CB207" s="2" t="str">
        <f t="shared" si="23"/>
        <v>irAE_Yes</v>
      </c>
      <c r="CC207" s="1">
        <v>0.42310390799999997</v>
      </c>
      <c r="CD207" s="1">
        <v>0.40855372600000001</v>
      </c>
      <c r="CE207" s="1">
        <v>0.30453828599999999</v>
      </c>
      <c r="CF207" s="1">
        <v>0.49342720299999998</v>
      </c>
      <c r="CG207" s="1">
        <v>67</v>
      </c>
      <c r="CH207" s="1">
        <v>67</v>
      </c>
      <c r="CI207" s="5" t="s">
        <v>29</v>
      </c>
    </row>
    <row r="208" spans="1:87">
      <c r="A208" s="1"/>
      <c r="B208" s="1"/>
      <c r="C208" s="1"/>
      <c r="D208" s="1"/>
      <c r="E208" s="1"/>
      <c r="F208" s="1"/>
      <c r="G208" s="1"/>
      <c r="H208" s="1"/>
      <c r="I208" s="1"/>
      <c r="L208" s="4" t="s">
        <v>513</v>
      </c>
      <c r="M208" s="1" t="s">
        <v>28</v>
      </c>
      <c r="N208" s="2" t="str">
        <f t="shared" si="17"/>
        <v>irAE_Yes</v>
      </c>
      <c r="O208" s="1">
        <v>1.0829967730000001</v>
      </c>
      <c r="P208" s="1">
        <v>0.93994301000000002</v>
      </c>
      <c r="Q208" s="1">
        <v>0.253594824</v>
      </c>
      <c r="R208" s="1">
        <v>0.43179659199999998</v>
      </c>
      <c r="S208" s="1">
        <v>70</v>
      </c>
      <c r="T208" s="1">
        <v>59</v>
      </c>
      <c r="U208" s="5" t="s">
        <v>29</v>
      </c>
      <c r="AH208" s="4" t="s">
        <v>510</v>
      </c>
      <c r="AI208" s="1" t="s">
        <v>28</v>
      </c>
      <c r="AJ208" s="2" t="str">
        <f t="shared" si="19"/>
        <v>irAE_Yes</v>
      </c>
      <c r="AK208" s="1">
        <v>1.0578927309999999</v>
      </c>
      <c r="AL208" s="1">
        <v>1.3999882370000001</v>
      </c>
      <c r="AM208" s="1">
        <v>0.45308682099999997</v>
      </c>
      <c r="AN208" s="1">
        <v>0.64650529099999998</v>
      </c>
      <c r="AO208" s="1">
        <v>62</v>
      </c>
      <c r="AP208" s="1">
        <v>52</v>
      </c>
      <c r="AQ208" s="5" t="s">
        <v>29</v>
      </c>
      <c r="BD208" s="4" t="s">
        <v>503</v>
      </c>
      <c r="BE208" s="1" t="s">
        <v>28</v>
      </c>
      <c r="BF208" s="2" t="str">
        <f t="shared" si="21"/>
        <v>irAE_Yes</v>
      </c>
      <c r="BG208" s="1">
        <v>9.1748990000000002E-2</v>
      </c>
      <c r="BH208" s="1">
        <v>0.14132150099999999</v>
      </c>
      <c r="BI208" s="1">
        <v>0.51884901999999999</v>
      </c>
      <c r="BJ208" s="1">
        <v>0.723181081</v>
      </c>
      <c r="BK208" s="1">
        <v>63</v>
      </c>
      <c r="BL208" s="1">
        <v>63</v>
      </c>
      <c r="BM208" s="5" t="s">
        <v>29</v>
      </c>
      <c r="BZ208" s="4" t="s">
        <v>433</v>
      </c>
      <c r="CA208" s="1" t="s">
        <v>28</v>
      </c>
      <c r="CB208" s="2" t="str">
        <f t="shared" si="23"/>
        <v>irAE_No</v>
      </c>
      <c r="CC208" s="1">
        <v>-0.49593664599999998</v>
      </c>
      <c r="CD208" s="1">
        <v>0.476645508</v>
      </c>
      <c r="CE208" s="1">
        <v>0.302294968</v>
      </c>
      <c r="CF208" s="1">
        <v>0.49342720299999998</v>
      </c>
      <c r="CG208" s="1">
        <v>67</v>
      </c>
      <c r="CH208" s="1">
        <v>7</v>
      </c>
      <c r="CI208" s="5" t="s">
        <v>29</v>
      </c>
    </row>
    <row r="209" spans="1:87">
      <c r="A209" s="1"/>
      <c r="B209" s="1"/>
      <c r="C209" s="1"/>
      <c r="D209" s="1"/>
      <c r="E209" s="1"/>
      <c r="F209" s="1"/>
      <c r="G209" s="1"/>
      <c r="H209" s="1"/>
      <c r="I209" s="1"/>
      <c r="L209" s="4" t="s">
        <v>177</v>
      </c>
      <c r="M209" s="1" t="s">
        <v>28</v>
      </c>
      <c r="N209" s="2" t="str">
        <f t="shared" ref="N209:N272" si="24">IF(O209&lt;0, M209, "irAE_Yes")</f>
        <v>irAE_Yes</v>
      </c>
      <c r="O209" s="1">
        <v>0.62046984800000005</v>
      </c>
      <c r="P209" s="1">
        <v>0.54236786599999998</v>
      </c>
      <c r="Q209" s="1">
        <v>0.25695102199999997</v>
      </c>
      <c r="R209" s="1">
        <v>0.4358938</v>
      </c>
      <c r="S209" s="1">
        <v>70</v>
      </c>
      <c r="T209" s="1">
        <v>68</v>
      </c>
      <c r="U209" s="5" t="s">
        <v>29</v>
      </c>
      <c r="AH209" s="4" t="s">
        <v>512</v>
      </c>
      <c r="AI209" s="1" t="s">
        <v>28</v>
      </c>
      <c r="AJ209" s="2" t="str">
        <f t="shared" ref="AJ209:AJ272" si="25">IF(AK209&lt;0, AI209, "irAE_Yes")</f>
        <v>irAE_Yes</v>
      </c>
      <c r="AK209" s="1">
        <v>1.0578927309999999</v>
      </c>
      <c r="AL209" s="1">
        <v>1.3999882370000001</v>
      </c>
      <c r="AM209" s="1">
        <v>0.45308682099999997</v>
      </c>
      <c r="AN209" s="1">
        <v>0.64650529099999998</v>
      </c>
      <c r="AO209" s="1">
        <v>62</v>
      </c>
      <c r="AP209" s="1">
        <v>52</v>
      </c>
      <c r="AQ209" s="5" t="s">
        <v>29</v>
      </c>
      <c r="BD209" s="4" t="s">
        <v>378</v>
      </c>
      <c r="BE209" s="1" t="s">
        <v>28</v>
      </c>
      <c r="BF209" s="2" t="str">
        <f t="shared" ref="BF209:BF272" si="26">IF(BG209&lt;0, BE209, "irAE_Yes")</f>
        <v>irAE_Yes</v>
      </c>
      <c r="BG209" s="1">
        <v>0.24571820699999999</v>
      </c>
      <c r="BH209" s="1">
        <v>0.38090027799999998</v>
      </c>
      <c r="BI209" s="1">
        <v>0.52149759699999998</v>
      </c>
      <c r="BJ209" s="1">
        <v>0.72592465500000003</v>
      </c>
      <c r="BK209" s="1">
        <v>63</v>
      </c>
      <c r="BL209" s="1">
        <v>63</v>
      </c>
      <c r="BM209" s="5" t="s">
        <v>29</v>
      </c>
      <c r="BZ209" s="4" t="s">
        <v>548</v>
      </c>
      <c r="CA209" s="1" t="s">
        <v>28</v>
      </c>
      <c r="CB209" s="2" t="str">
        <f t="shared" ref="CB209:CB272" si="27">IF(CC209&lt;0, CA209, "irAE_Yes")</f>
        <v>irAE_Yes</v>
      </c>
      <c r="CC209" s="1">
        <v>0.13536458300000001</v>
      </c>
      <c r="CD209" s="1">
        <v>0.131116382</v>
      </c>
      <c r="CE209" s="1">
        <v>0.30602823099999998</v>
      </c>
      <c r="CF209" s="1">
        <v>0.49395542599999998</v>
      </c>
      <c r="CG209" s="1">
        <v>67</v>
      </c>
      <c r="CH209" s="1">
        <v>67</v>
      </c>
      <c r="CI209" s="5" t="s">
        <v>29</v>
      </c>
    </row>
    <row r="210" spans="1:87">
      <c r="A210" s="1"/>
      <c r="B210" s="1"/>
      <c r="C210" s="1"/>
      <c r="D210" s="1"/>
      <c r="E210" s="1"/>
      <c r="F210" s="1"/>
      <c r="G210" s="1"/>
      <c r="H210" s="1"/>
      <c r="I210" s="1"/>
      <c r="L210" s="4" t="s">
        <v>183</v>
      </c>
      <c r="M210" s="1" t="s">
        <v>28</v>
      </c>
      <c r="N210" s="2" t="str">
        <f t="shared" si="24"/>
        <v>irAE_Yes</v>
      </c>
      <c r="O210" s="1">
        <v>0.62046984800000005</v>
      </c>
      <c r="P210" s="1">
        <v>0.54236786599999998</v>
      </c>
      <c r="Q210" s="1">
        <v>0.25695102199999997</v>
      </c>
      <c r="R210" s="1">
        <v>0.4358938</v>
      </c>
      <c r="S210" s="1">
        <v>70</v>
      </c>
      <c r="T210" s="1">
        <v>68</v>
      </c>
      <c r="U210" s="5" t="s">
        <v>29</v>
      </c>
      <c r="AH210" s="4" t="s">
        <v>477</v>
      </c>
      <c r="AI210" s="1" t="s">
        <v>28</v>
      </c>
      <c r="AJ210" s="2" t="str">
        <f t="shared" si="25"/>
        <v>irAE_Yes</v>
      </c>
      <c r="AK210" s="1">
        <v>0.569301638</v>
      </c>
      <c r="AL210" s="1">
        <v>0.7554748</v>
      </c>
      <c r="AM210" s="1">
        <v>0.45432261099999999</v>
      </c>
      <c r="AN210" s="1">
        <v>0.64650529099999998</v>
      </c>
      <c r="AO210" s="1">
        <v>62</v>
      </c>
      <c r="AP210" s="1">
        <v>57</v>
      </c>
      <c r="AQ210" s="5" t="s">
        <v>29</v>
      </c>
      <c r="BD210" s="4" t="s">
        <v>549</v>
      </c>
      <c r="BE210" s="1" t="s">
        <v>28</v>
      </c>
      <c r="BF210" s="2" t="str">
        <f t="shared" si="26"/>
        <v>irAE_No</v>
      </c>
      <c r="BG210" s="1">
        <v>-0.395847322</v>
      </c>
      <c r="BH210" s="1">
        <v>0.61752150299999997</v>
      </c>
      <c r="BI210" s="1">
        <v>0.52412062800000003</v>
      </c>
      <c r="BJ210" s="1">
        <v>0.72733795099999998</v>
      </c>
      <c r="BK210" s="1">
        <v>63</v>
      </c>
      <c r="BL210" s="1">
        <v>62</v>
      </c>
      <c r="BM210" s="5" t="s">
        <v>29</v>
      </c>
      <c r="BZ210" s="4" t="s">
        <v>460</v>
      </c>
      <c r="CA210" s="1" t="s">
        <v>28</v>
      </c>
      <c r="CB210" s="2" t="str">
        <f t="shared" si="27"/>
        <v>irAE_Yes</v>
      </c>
      <c r="CC210" s="1">
        <v>0.71011849400000004</v>
      </c>
      <c r="CD210" s="1">
        <v>0.69645347899999999</v>
      </c>
      <c r="CE210" s="1">
        <v>0.31200209400000001</v>
      </c>
      <c r="CF210" s="1">
        <v>0.50007608400000003</v>
      </c>
      <c r="CG210" s="1">
        <v>67</v>
      </c>
      <c r="CH210" s="1">
        <v>22</v>
      </c>
      <c r="CI210" s="5" t="s">
        <v>29</v>
      </c>
    </row>
    <row r="211" spans="1:87">
      <c r="A211" s="1"/>
      <c r="B211" s="1"/>
      <c r="C211" s="1"/>
      <c r="D211" s="1"/>
      <c r="E211" s="1"/>
      <c r="F211" s="1"/>
      <c r="G211" s="1"/>
      <c r="H211" s="1"/>
      <c r="I211" s="1"/>
      <c r="L211" s="4" t="s">
        <v>187</v>
      </c>
      <c r="M211" s="1" t="s">
        <v>28</v>
      </c>
      <c r="N211" s="2" t="str">
        <f t="shared" si="24"/>
        <v>irAE_Yes</v>
      </c>
      <c r="O211" s="1">
        <v>0.62046984800000005</v>
      </c>
      <c r="P211" s="1">
        <v>0.54236786599999998</v>
      </c>
      <c r="Q211" s="1">
        <v>0.25695102199999997</v>
      </c>
      <c r="R211" s="1">
        <v>0.4358938</v>
      </c>
      <c r="S211" s="1">
        <v>70</v>
      </c>
      <c r="T211" s="1">
        <v>68</v>
      </c>
      <c r="U211" s="5" t="s">
        <v>29</v>
      </c>
      <c r="AH211" s="4" t="s">
        <v>435</v>
      </c>
      <c r="AI211" s="1" t="s">
        <v>28</v>
      </c>
      <c r="AJ211" s="2" t="str">
        <f t="shared" si="25"/>
        <v>irAE_Yes</v>
      </c>
      <c r="AK211" s="1">
        <v>0.55216966899999997</v>
      </c>
      <c r="AL211" s="1">
        <v>0.73307452799999995</v>
      </c>
      <c r="AM211" s="1">
        <v>0.45452729800000002</v>
      </c>
      <c r="AN211" s="1">
        <v>0.64650529099999998</v>
      </c>
      <c r="AO211" s="1">
        <v>62</v>
      </c>
      <c r="AP211" s="1">
        <v>60</v>
      </c>
      <c r="AQ211" s="5" t="s">
        <v>29</v>
      </c>
      <c r="BD211" s="4" t="s">
        <v>85</v>
      </c>
      <c r="BE211" s="1" t="s">
        <v>28</v>
      </c>
      <c r="BF211" s="2" t="str">
        <f t="shared" si="26"/>
        <v>irAE_Yes</v>
      </c>
      <c r="BG211" s="1">
        <v>0.60677040900000001</v>
      </c>
      <c r="BH211" s="1">
        <v>0.95046787700000002</v>
      </c>
      <c r="BI211" s="1">
        <v>0.52582125800000001</v>
      </c>
      <c r="BJ211" s="1">
        <v>0.72746647499999995</v>
      </c>
      <c r="BK211" s="1">
        <v>63</v>
      </c>
      <c r="BL211" s="1">
        <v>60</v>
      </c>
      <c r="BM211" s="5" t="s">
        <v>29</v>
      </c>
      <c r="BZ211" s="4" t="s">
        <v>499</v>
      </c>
      <c r="CA211" s="1" t="s">
        <v>28</v>
      </c>
      <c r="CB211" s="2" t="str">
        <f t="shared" si="27"/>
        <v>irAE_Yes</v>
      </c>
      <c r="CC211" s="1">
        <v>0.174122942</v>
      </c>
      <c r="CD211" s="1">
        <v>0.17208120499999999</v>
      </c>
      <c r="CE211" s="1">
        <v>0.31566585200000002</v>
      </c>
      <c r="CF211" s="1">
        <v>0.50202224600000001</v>
      </c>
      <c r="CG211" s="1">
        <v>67</v>
      </c>
      <c r="CH211" s="1">
        <v>67</v>
      </c>
      <c r="CI211" s="5" t="s">
        <v>29</v>
      </c>
    </row>
    <row r="212" spans="1:87">
      <c r="A212" s="1"/>
      <c r="B212" s="1"/>
      <c r="C212" s="1"/>
      <c r="D212" s="1"/>
      <c r="E212" s="1"/>
      <c r="F212" s="1"/>
      <c r="G212" s="1"/>
      <c r="H212" s="1"/>
      <c r="I212" s="1"/>
      <c r="L212" s="4" t="s">
        <v>305</v>
      </c>
      <c r="M212" s="1" t="s">
        <v>28</v>
      </c>
      <c r="N212" s="2" t="str">
        <f t="shared" si="24"/>
        <v>irAE_Yes</v>
      </c>
      <c r="O212" s="1">
        <v>0.39152205499999998</v>
      </c>
      <c r="P212" s="1">
        <v>0.34238179800000001</v>
      </c>
      <c r="Q212" s="1">
        <v>0.25714745999999999</v>
      </c>
      <c r="R212" s="1">
        <v>0.4358938</v>
      </c>
      <c r="S212" s="1">
        <v>70</v>
      </c>
      <c r="T212" s="1">
        <v>70</v>
      </c>
      <c r="U212" s="5" t="s">
        <v>29</v>
      </c>
      <c r="AH212" s="4" t="s">
        <v>513</v>
      </c>
      <c r="AI212" s="1" t="s">
        <v>28</v>
      </c>
      <c r="AJ212" s="2" t="str">
        <f t="shared" si="25"/>
        <v>irAE_Yes</v>
      </c>
      <c r="AK212" s="1">
        <v>1.0578927309999999</v>
      </c>
      <c r="AL212" s="1">
        <v>1.3999882370000001</v>
      </c>
      <c r="AM212" s="1">
        <v>0.45308682099999997</v>
      </c>
      <c r="AN212" s="1">
        <v>0.64650529099999998</v>
      </c>
      <c r="AO212" s="1">
        <v>62</v>
      </c>
      <c r="AP212" s="1">
        <v>52</v>
      </c>
      <c r="AQ212" s="5" t="s">
        <v>29</v>
      </c>
      <c r="BD212" s="4" t="s">
        <v>479</v>
      </c>
      <c r="BE212" s="1" t="s">
        <v>28</v>
      </c>
      <c r="BF212" s="2" t="str">
        <f t="shared" si="26"/>
        <v>irAE_No</v>
      </c>
      <c r="BG212" s="1">
        <v>-0.39223409599999998</v>
      </c>
      <c r="BH212" s="1">
        <v>0.619438873</v>
      </c>
      <c r="BI212" s="1">
        <v>0.52917491999999999</v>
      </c>
      <c r="BJ212" s="1">
        <v>0.73125470000000004</v>
      </c>
      <c r="BK212" s="1">
        <v>63</v>
      </c>
      <c r="BL212" s="1">
        <v>62</v>
      </c>
      <c r="BM212" s="5" t="s">
        <v>29</v>
      </c>
      <c r="BZ212" s="4" t="s">
        <v>550</v>
      </c>
      <c r="CA212" s="1" t="s">
        <v>28</v>
      </c>
      <c r="CB212" s="2" t="str">
        <f t="shared" si="27"/>
        <v>irAE_Yes</v>
      </c>
      <c r="CC212" s="1">
        <v>0.61774984899999996</v>
      </c>
      <c r="CD212" s="1">
        <v>0.61041764600000004</v>
      </c>
      <c r="CE212" s="1">
        <v>0.31559622999999998</v>
      </c>
      <c r="CF212" s="1">
        <v>0.50202224600000001</v>
      </c>
      <c r="CG212" s="1">
        <v>67</v>
      </c>
      <c r="CH212" s="1">
        <v>66</v>
      </c>
      <c r="CI212" s="5" t="s">
        <v>29</v>
      </c>
    </row>
    <row r="213" spans="1:87">
      <c r="A213" s="1"/>
      <c r="B213" s="1"/>
      <c r="C213" s="1"/>
      <c r="D213" s="1"/>
      <c r="E213" s="1"/>
      <c r="F213" s="1"/>
      <c r="G213" s="1"/>
      <c r="H213" s="1"/>
      <c r="I213" s="1"/>
      <c r="L213" s="4" t="s">
        <v>551</v>
      </c>
      <c r="M213" s="1" t="s">
        <v>28</v>
      </c>
      <c r="N213" s="2" t="str">
        <f t="shared" si="24"/>
        <v>irAE_Yes</v>
      </c>
      <c r="O213" s="1">
        <v>0.35943939000000003</v>
      </c>
      <c r="P213" s="1">
        <v>0.31664183400000001</v>
      </c>
      <c r="Q213" s="1">
        <v>0.260608332</v>
      </c>
      <c r="R213" s="1">
        <v>0.43977656100000001</v>
      </c>
      <c r="S213" s="1">
        <v>70</v>
      </c>
      <c r="T213" s="1">
        <v>69</v>
      </c>
      <c r="U213" s="5" t="s">
        <v>29</v>
      </c>
      <c r="AH213" s="4" t="s">
        <v>552</v>
      </c>
      <c r="AI213" s="1" t="s">
        <v>28</v>
      </c>
      <c r="AJ213" s="2" t="str">
        <f t="shared" si="25"/>
        <v>irAE_Yes</v>
      </c>
      <c r="AK213" s="1">
        <v>0.200468696</v>
      </c>
      <c r="AL213" s="1">
        <v>0.26451186500000001</v>
      </c>
      <c r="AM213" s="1">
        <v>0.45175699200000002</v>
      </c>
      <c r="AN213" s="1">
        <v>0.64650529099999998</v>
      </c>
      <c r="AO213" s="1">
        <v>62</v>
      </c>
      <c r="AP213" s="1">
        <v>13</v>
      </c>
      <c r="AQ213" s="5" t="s">
        <v>29</v>
      </c>
      <c r="BD213" s="4" t="s">
        <v>414</v>
      </c>
      <c r="BE213" s="1" t="s">
        <v>28</v>
      </c>
      <c r="BF213" s="2" t="str">
        <f t="shared" si="26"/>
        <v>irAE_Yes</v>
      </c>
      <c r="BG213" s="1">
        <v>0.44508863399999998</v>
      </c>
      <c r="BH213" s="1">
        <v>0.70335391999999997</v>
      </c>
      <c r="BI213" s="1">
        <v>0.52943409799999996</v>
      </c>
      <c r="BJ213" s="1">
        <v>0.73125470000000004</v>
      </c>
      <c r="BK213" s="1">
        <v>63</v>
      </c>
      <c r="BL213" s="1">
        <v>22</v>
      </c>
      <c r="BM213" s="5" t="s">
        <v>29</v>
      </c>
      <c r="BZ213" s="4" t="s">
        <v>553</v>
      </c>
      <c r="CA213" s="1" t="s">
        <v>28</v>
      </c>
      <c r="CB213" s="2" t="str">
        <f t="shared" si="27"/>
        <v>irAE_Yes</v>
      </c>
      <c r="CC213" s="1">
        <v>0.80621124799999999</v>
      </c>
      <c r="CD213" s="1">
        <v>0.80008769700000004</v>
      </c>
      <c r="CE213" s="1">
        <v>0.317667317</v>
      </c>
      <c r="CF213" s="1">
        <v>0.503870928</v>
      </c>
      <c r="CG213" s="1">
        <v>67</v>
      </c>
      <c r="CH213" s="1">
        <v>50</v>
      </c>
      <c r="CI213" s="5" t="s">
        <v>29</v>
      </c>
    </row>
    <row r="214" spans="1:87">
      <c r="A214" s="1"/>
      <c r="B214" s="1"/>
      <c r="C214" s="1"/>
      <c r="D214" s="1"/>
      <c r="E214" s="1"/>
      <c r="F214" s="1"/>
      <c r="G214" s="1"/>
      <c r="H214" s="1"/>
      <c r="I214" s="1"/>
      <c r="L214" s="4" t="s">
        <v>320</v>
      </c>
      <c r="M214" s="1" t="s">
        <v>28</v>
      </c>
      <c r="N214" s="2" t="str">
        <f t="shared" si="24"/>
        <v>irAE_Yes</v>
      </c>
      <c r="O214" s="1">
        <v>0.72204278600000005</v>
      </c>
      <c r="P214" s="1">
        <v>0.63682771299999996</v>
      </c>
      <c r="Q214" s="1">
        <v>0.26116958699999998</v>
      </c>
      <c r="R214" s="1">
        <v>0.44006881399999997</v>
      </c>
      <c r="S214" s="1">
        <v>70</v>
      </c>
      <c r="T214" s="1">
        <v>68</v>
      </c>
      <c r="U214" s="5" t="s">
        <v>29</v>
      </c>
      <c r="AH214" s="4" t="s">
        <v>549</v>
      </c>
      <c r="AI214" s="1" t="s">
        <v>28</v>
      </c>
      <c r="AJ214" s="2" t="str">
        <f t="shared" si="25"/>
        <v>irAE_No</v>
      </c>
      <c r="AK214" s="1">
        <v>-0.49521579500000001</v>
      </c>
      <c r="AL214" s="1">
        <v>0.66869269600000003</v>
      </c>
      <c r="AM214" s="1">
        <v>0.462102344</v>
      </c>
      <c r="AN214" s="1">
        <v>0.65117338400000002</v>
      </c>
      <c r="AO214" s="1">
        <v>62</v>
      </c>
      <c r="AP214" s="1">
        <v>60</v>
      </c>
      <c r="AQ214" s="5" t="s">
        <v>29</v>
      </c>
      <c r="BD214" s="4" t="s">
        <v>522</v>
      </c>
      <c r="BE214" s="1" t="s">
        <v>28</v>
      </c>
      <c r="BF214" s="2" t="str">
        <f t="shared" si="26"/>
        <v>irAE_No</v>
      </c>
      <c r="BG214" s="1">
        <v>-0.66772580500000001</v>
      </c>
      <c r="BH214" s="1">
        <v>1.0676192309999999</v>
      </c>
      <c r="BI214" s="1">
        <v>0.53422658700000003</v>
      </c>
      <c r="BJ214" s="1">
        <v>0.73489546699999997</v>
      </c>
      <c r="BK214" s="1">
        <v>63</v>
      </c>
      <c r="BL214" s="1">
        <v>57</v>
      </c>
      <c r="BM214" s="5" t="s">
        <v>29</v>
      </c>
      <c r="BZ214" s="4" t="s">
        <v>440</v>
      </c>
      <c r="CA214" s="1" t="s">
        <v>28</v>
      </c>
      <c r="CB214" s="2" t="str">
        <f t="shared" si="27"/>
        <v>irAE_No</v>
      </c>
      <c r="CC214" s="1">
        <v>-0.40143014399999999</v>
      </c>
      <c r="CD214" s="1">
        <v>0.399066696</v>
      </c>
      <c r="CE214" s="1">
        <v>0.318492526</v>
      </c>
      <c r="CF214" s="1">
        <v>0.50448159699999995</v>
      </c>
      <c r="CG214" s="1">
        <v>67</v>
      </c>
      <c r="CH214" s="1">
        <v>7</v>
      </c>
      <c r="CI214" s="5" t="s">
        <v>29</v>
      </c>
    </row>
    <row r="215" spans="1:87">
      <c r="A215" s="1"/>
      <c r="B215" s="1"/>
      <c r="C215" s="1"/>
      <c r="D215" s="1"/>
      <c r="E215" s="1"/>
      <c r="F215" s="1"/>
      <c r="G215" s="1"/>
      <c r="H215" s="1"/>
      <c r="I215" s="1"/>
      <c r="L215" s="4" t="s">
        <v>217</v>
      </c>
      <c r="M215" s="1" t="s">
        <v>28</v>
      </c>
      <c r="N215" s="2" t="str">
        <f t="shared" si="24"/>
        <v>irAE_Yes</v>
      </c>
      <c r="O215" s="1">
        <v>0.38371372100000001</v>
      </c>
      <c r="P215" s="1">
        <v>0.33971189000000002</v>
      </c>
      <c r="Q215" s="1">
        <v>0.26295805900000002</v>
      </c>
      <c r="R215" s="1">
        <v>0.44176953800000002</v>
      </c>
      <c r="S215" s="1">
        <v>70</v>
      </c>
      <c r="T215" s="1">
        <v>70</v>
      </c>
      <c r="U215" s="5" t="s">
        <v>29</v>
      </c>
      <c r="AH215" s="4" t="s">
        <v>554</v>
      </c>
      <c r="AI215" s="1" t="s">
        <v>28</v>
      </c>
      <c r="AJ215" s="2" t="str">
        <f t="shared" si="25"/>
        <v>irAE_Yes</v>
      </c>
      <c r="AK215" s="1">
        <v>0.257674352</v>
      </c>
      <c r="AL215" s="1">
        <v>0.35141157299999998</v>
      </c>
      <c r="AM215" s="1">
        <v>0.46651678899999999</v>
      </c>
      <c r="AN215" s="1">
        <v>0.65475708799999999</v>
      </c>
      <c r="AO215" s="1">
        <v>62</v>
      </c>
      <c r="AP215" s="1">
        <v>61</v>
      </c>
      <c r="AQ215" s="5" t="s">
        <v>29</v>
      </c>
      <c r="BD215" s="4" t="s">
        <v>429</v>
      </c>
      <c r="BE215" s="1" t="s">
        <v>28</v>
      </c>
      <c r="BF215" s="2" t="str">
        <f t="shared" si="26"/>
        <v>irAE_Yes</v>
      </c>
      <c r="BG215" s="1">
        <v>0.36590833099999998</v>
      </c>
      <c r="BH215" s="1">
        <v>0.586422361</v>
      </c>
      <c r="BI215" s="1">
        <v>0.53518274899999996</v>
      </c>
      <c r="BJ215" s="1">
        <v>0.73502330199999999</v>
      </c>
      <c r="BK215" s="1">
        <v>63</v>
      </c>
      <c r="BL215" s="1">
        <v>62</v>
      </c>
      <c r="BM215" s="5" t="s">
        <v>29</v>
      </c>
      <c r="BZ215" s="4" t="s">
        <v>149</v>
      </c>
      <c r="CA215" s="1" t="s">
        <v>28</v>
      </c>
      <c r="CB215" s="2" t="str">
        <f t="shared" si="27"/>
        <v>irAE_Yes</v>
      </c>
      <c r="CC215" s="1">
        <v>0.82751534100000002</v>
      </c>
      <c r="CD215" s="1">
        <v>0.824323476</v>
      </c>
      <c r="CE215" s="1">
        <v>0.31947173699999998</v>
      </c>
      <c r="CF215" s="1">
        <v>0.50542482600000005</v>
      </c>
      <c r="CG215" s="1">
        <v>67</v>
      </c>
      <c r="CH215" s="1">
        <v>65</v>
      </c>
      <c r="CI215" s="5" t="s">
        <v>29</v>
      </c>
    </row>
    <row r="216" spans="1:87">
      <c r="A216" s="1"/>
      <c r="B216" s="1"/>
      <c r="C216" s="1"/>
      <c r="D216" s="1"/>
      <c r="E216" s="1"/>
      <c r="F216" s="1"/>
      <c r="G216" s="1"/>
      <c r="H216" s="1"/>
      <c r="I216" s="1"/>
      <c r="L216" s="4" t="s">
        <v>555</v>
      </c>
      <c r="M216" s="1" t="s">
        <v>28</v>
      </c>
      <c r="N216" s="2" t="str">
        <f t="shared" si="24"/>
        <v>irAE_Yes</v>
      </c>
      <c r="O216" s="1">
        <v>0.97696550800000004</v>
      </c>
      <c r="P216" s="1">
        <v>0.86531738700000005</v>
      </c>
      <c r="Q216" s="1">
        <v>0.26316785100000001</v>
      </c>
      <c r="R216" s="1">
        <v>0.44179473400000002</v>
      </c>
      <c r="S216" s="1">
        <v>70</v>
      </c>
      <c r="T216" s="1">
        <v>67</v>
      </c>
      <c r="U216" s="5" t="s">
        <v>29</v>
      </c>
      <c r="AH216" s="4" t="s">
        <v>410</v>
      </c>
      <c r="AI216" s="1" t="s">
        <v>28</v>
      </c>
      <c r="AJ216" s="2" t="str">
        <f t="shared" si="25"/>
        <v>irAE_Yes</v>
      </c>
      <c r="AK216" s="1">
        <v>0.33231638899999999</v>
      </c>
      <c r="AL216" s="1">
        <v>0.461311264</v>
      </c>
      <c r="AM216" s="1">
        <v>0.47434567900000002</v>
      </c>
      <c r="AN216" s="1">
        <v>0.66216210799999997</v>
      </c>
      <c r="AO216" s="1">
        <v>62</v>
      </c>
      <c r="AP216" s="1">
        <v>62</v>
      </c>
      <c r="AQ216" s="5" t="s">
        <v>29</v>
      </c>
      <c r="BD216" s="4" t="s">
        <v>496</v>
      </c>
      <c r="BE216" s="1" t="s">
        <v>28</v>
      </c>
      <c r="BF216" s="2" t="str">
        <f t="shared" si="26"/>
        <v>irAE_No</v>
      </c>
      <c r="BG216" s="1">
        <v>-0.14408074000000001</v>
      </c>
      <c r="BH216" s="1">
        <v>0.23226518800000001</v>
      </c>
      <c r="BI216" s="1">
        <v>0.53755784100000004</v>
      </c>
      <c r="BJ216" s="1">
        <v>0.73738983400000002</v>
      </c>
      <c r="BK216" s="1">
        <v>63</v>
      </c>
      <c r="BL216" s="1">
        <v>63</v>
      </c>
      <c r="BM216" s="5" t="s">
        <v>29</v>
      </c>
      <c r="BZ216" s="4" t="s">
        <v>420</v>
      </c>
      <c r="CA216" s="1" t="s">
        <v>28</v>
      </c>
      <c r="CB216" s="2" t="str">
        <f t="shared" si="27"/>
        <v>irAE_Yes</v>
      </c>
      <c r="CC216" s="1">
        <v>0.27486682800000001</v>
      </c>
      <c r="CD216" s="1">
        <v>0.27578825600000001</v>
      </c>
      <c r="CE216" s="1">
        <v>0.32293268400000003</v>
      </c>
      <c r="CF216" s="1">
        <v>0.50905207100000005</v>
      </c>
      <c r="CG216" s="1">
        <v>67</v>
      </c>
      <c r="CH216" s="1">
        <v>67</v>
      </c>
      <c r="CI216" s="5" t="s">
        <v>29</v>
      </c>
    </row>
    <row r="217" spans="1:87">
      <c r="A217" s="1"/>
      <c r="B217" s="1"/>
      <c r="C217" s="1"/>
      <c r="D217" s="1"/>
      <c r="E217" s="1"/>
      <c r="F217" s="1"/>
      <c r="G217" s="1"/>
      <c r="H217" s="1"/>
      <c r="I217" s="1"/>
      <c r="L217" s="4" t="s">
        <v>438</v>
      </c>
      <c r="M217" s="1" t="s">
        <v>28</v>
      </c>
      <c r="N217" s="2" t="str">
        <f t="shared" si="24"/>
        <v>irAE_Yes</v>
      </c>
      <c r="O217" s="1">
        <v>0.23182138499999999</v>
      </c>
      <c r="P217" s="1">
        <v>0.205976143</v>
      </c>
      <c r="Q217" s="1">
        <v>0.26465644199999999</v>
      </c>
      <c r="R217" s="1">
        <v>0.44393137799999999</v>
      </c>
      <c r="S217" s="1">
        <v>70</v>
      </c>
      <c r="T217" s="1">
        <v>70</v>
      </c>
      <c r="U217" s="5" t="s">
        <v>29</v>
      </c>
      <c r="AH217" s="4" t="s">
        <v>556</v>
      </c>
      <c r="AI217" s="1" t="s">
        <v>28</v>
      </c>
      <c r="AJ217" s="2" t="str">
        <f t="shared" si="25"/>
        <v>irAE_Yes</v>
      </c>
      <c r="AK217" s="1">
        <v>0.33123689899999997</v>
      </c>
      <c r="AL217" s="1">
        <v>0.458478989</v>
      </c>
      <c r="AM217" s="1">
        <v>0.47306702</v>
      </c>
      <c r="AN217" s="1">
        <v>0.66216210799999997</v>
      </c>
      <c r="AO217" s="1">
        <v>62</v>
      </c>
      <c r="AP217" s="1">
        <v>61</v>
      </c>
      <c r="AQ217" s="5" t="s">
        <v>29</v>
      </c>
      <c r="BD217" s="4" t="s">
        <v>401</v>
      </c>
      <c r="BE217" s="1" t="s">
        <v>28</v>
      </c>
      <c r="BF217" s="2" t="str">
        <f t="shared" si="26"/>
        <v>irAE_Yes</v>
      </c>
      <c r="BG217" s="1">
        <v>0.61793096999999997</v>
      </c>
      <c r="BH217" s="1">
        <v>1.001109284</v>
      </c>
      <c r="BI217" s="1">
        <v>0.53957406600000002</v>
      </c>
      <c r="BJ217" s="1">
        <v>0.738364511</v>
      </c>
      <c r="BK217" s="1">
        <v>63</v>
      </c>
      <c r="BL217" s="1">
        <v>59</v>
      </c>
      <c r="BM217" s="5" t="s">
        <v>29</v>
      </c>
      <c r="BZ217" s="4" t="s">
        <v>436</v>
      </c>
      <c r="CA217" s="1" t="s">
        <v>28</v>
      </c>
      <c r="CB217" s="2" t="str">
        <f t="shared" si="27"/>
        <v>irAE_Yes</v>
      </c>
      <c r="CC217" s="1">
        <v>1.0406262900000001</v>
      </c>
      <c r="CD217" s="1">
        <v>1.0536694090000001</v>
      </c>
      <c r="CE217" s="1">
        <v>0.32730429599999999</v>
      </c>
      <c r="CF217" s="1">
        <v>0.51212152200000005</v>
      </c>
      <c r="CG217" s="1">
        <v>67</v>
      </c>
      <c r="CH217" s="1">
        <v>62</v>
      </c>
      <c r="CI217" s="5" t="s">
        <v>29</v>
      </c>
    </row>
    <row r="218" spans="1:87">
      <c r="A218" s="1"/>
      <c r="B218" s="1"/>
      <c r="C218" s="1"/>
      <c r="D218" s="1"/>
      <c r="E218" s="1"/>
      <c r="F218" s="1"/>
      <c r="G218" s="1"/>
      <c r="H218" s="1"/>
      <c r="I218" s="1"/>
      <c r="L218" s="4" t="s">
        <v>506</v>
      </c>
      <c r="M218" s="1" t="s">
        <v>28</v>
      </c>
      <c r="N218" s="2" t="str">
        <f t="shared" si="24"/>
        <v>irAE_Yes</v>
      </c>
      <c r="O218" s="1">
        <v>1.002394958</v>
      </c>
      <c r="P218" s="1">
        <v>0.89141031000000004</v>
      </c>
      <c r="Q218" s="1">
        <v>0.26506532900000002</v>
      </c>
      <c r="R218" s="1">
        <v>0.443994214</v>
      </c>
      <c r="S218" s="1">
        <v>70</v>
      </c>
      <c r="T218" s="1">
        <v>60</v>
      </c>
      <c r="U218" s="5" t="s">
        <v>29</v>
      </c>
      <c r="AH218" s="4" t="s">
        <v>551</v>
      </c>
      <c r="AI218" s="1" t="s">
        <v>28</v>
      </c>
      <c r="AJ218" s="2" t="str">
        <f t="shared" si="25"/>
        <v>irAE_Yes</v>
      </c>
      <c r="AK218" s="1">
        <v>0.30762249600000002</v>
      </c>
      <c r="AL218" s="1">
        <v>0.429290591</v>
      </c>
      <c r="AM218" s="1">
        <v>0.476663157</v>
      </c>
      <c r="AN218" s="1">
        <v>0.66417403100000005</v>
      </c>
      <c r="AO218" s="1">
        <v>62</v>
      </c>
      <c r="AP218" s="1">
        <v>61</v>
      </c>
      <c r="AQ218" s="5" t="s">
        <v>29</v>
      </c>
      <c r="BD218" s="4" t="s">
        <v>203</v>
      </c>
      <c r="BE218" s="1" t="s">
        <v>28</v>
      </c>
      <c r="BF218" s="2" t="str">
        <f t="shared" si="26"/>
        <v>irAE_Yes</v>
      </c>
      <c r="BG218" s="1">
        <v>0.28408789499999998</v>
      </c>
      <c r="BH218" s="1">
        <v>0.46288479599999999</v>
      </c>
      <c r="BI218" s="1">
        <v>0.54187659600000004</v>
      </c>
      <c r="BJ218" s="1">
        <v>0.74017201700000002</v>
      </c>
      <c r="BK218" s="1">
        <v>63</v>
      </c>
      <c r="BL218" s="1">
        <v>63</v>
      </c>
      <c r="BM218" s="5" t="s">
        <v>29</v>
      </c>
      <c r="BZ218" s="4" t="s">
        <v>454</v>
      </c>
      <c r="CA218" s="1" t="s">
        <v>28</v>
      </c>
      <c r="CB218" s="2" t="str">
        <f t="shared" si="27"/>
        <v>irAE_Yes</v>
      </c>
      <c r="CC218" s="1">
        <v>0.97473166</v>
      </c>
      <c r="CD218" s="1">
        <v>0.98701758500000003</v>
      </c>
      <c r="CE218" s="1">
        <v>0.32733770899999998</v>
      </c>
      <c r="CF218" s="1">
        <v>0.51212152200000005</v>
      </c>
      <c r="CG218" s="1">
        <v>67</v>
      </c>
      <c r="CH218" s="1">
        <v>47</v>
      </c>
      <c r="CI218" s="5" t="s">
        <v>29</v>
      </c>
    </row>
    <row r="219" spans="1:87">
      <c r="A219" s="1"/>
      <c r="B219" s="1"/>
      <c r="C219" s="1"/>
      <c r="D219" s="1"/>
      <c r="E219" s="1"/>
      <c r="F219" s="1"/>
      <c r="G219" s="1"/>
      <c r="H219" s="1"/>
      <c r="I219" s="1"/>
      <c r="L219" s="4" t="s">
        <v>317</v>
      </c>
      <c r="M219" s="1" t="s">
        <v>28</v>
      </c>
      <c r="N219" s="2" t="str">
        <f t="shared" si="24"/>
        <v>irAE_Yes</v>
      </c>
      <c r="O219" s="1">
        <v>0.52937024799999999</v>
      </c>
      <c r="P219" s="1">
        <v>0.47413812300000002</v>
      </c>
      <c r="Q219" s="1">
        <v>0.26845289100000003</v>
      </c>
      <c r="R219" s="1">
        <v>0.447684674</v>
      </c>
      <c r="S219" s="1">
        <v>70</v>
      </c>
      <c r="T219" s="1">
        <v>69</v>
      </c>
      <c r="U219" s="5" t="s">
        <v>29</v>
      </c>
      <c r="AH219" s="4" t="s">
        <v>277</v>
      </c>
      <c r="AI219" s="1" t="s">
        <v>28</v>
      </c>
      <c r="AJ219" s="2" t="str">
        <f t="shared" si="25"/>
        <v>irAE_Yes</v>
      </c>
      <c r="AK219" s="1">
        <v>0.92965427300000003</v>
      </c>
      <c r="AL219" s="1">
        <v>1.316637437</v>
      </c>
      <c r="AM219" s="1">
        <v>0.48311733000000001</v>
      </c>
      <c r="AN219" s="1">
        <v>0.66872704999999999</v>
      </c>
      <c r="AO219" s="1">
        <v>62</v>
      </c>
      <c r="AP219" s="1">
        <v>48</v>
      </c>
      <c r="AQ219" s="5" t="s">
        <v>29</v>
      </c>
      <c r="BD219" s="4" t="s">
        <v>528</v>
      </c>
      <c r="BE219" s="1" t="s">
        <v>28</v>
      </c>
      <c r="BF219" s="2" t="str">
        <f t="shared" si="26"/>
        <v>irAE_No</v>
      </c>
      <c r="BG219" s="1">
        <v>-0.42768294499999998</v>
      </c>
      <c r="BH219" s="1">
        <v>0.69929587100000001</v>
      </c>
      <c r="BI219" s="1">
        <v>0.543283501</v>
      </c>
      <c r="BJ219" s="1">
        <v>0.74102175000000003</v>
      </c>
      <c r="BK219" s="1">
        <v>63</v>
      </c>
      <c r="BL219" s="1">
        <v>21</v>
      </c>
      <c r="BM219" s="5" t="s">
        <v>29</v>
      </c>
      <c r="BZ219" s="4" t="s">
        <v>215</v>
      </c>
      <c r="CA219" s="1" t="s">
        <v>28</v>
      </c>
      <c r="CB219" s="2" t="str">
        <f t="shared" si="27"/>
        <v>irAE_Yes</v>
      </c>
      <c r="CC219" s="1">
        <v>0.75903469599999995</v>
      </c>
      <c r="CD219" s="1">
        <v>0.77020455899999996</v>
      </c>
      <c r="CE219" s="1">
        <v>0.328337241</v>
      </c>
      <c r="CF219" s="1">
        <v>0.51262055299999998</v>
      </c>
      <c r="CG219" s="1">
        <v>67</v>
      </c>
      <c r="CH219" s="1">
        <v>65</v>
      </c>
      <c r="CI219" s="5" t="s">
        <v>29</v>
      </c>
    </row>
    <row r="220" spans="1:87">
      <c r="A220" s="1"/>
      <c r="B220" s="1"/>
      <c r="C220" s="1"/>
      <c r="D220" s="1"/>
      <c r="E220" s="1"/>
      <c r="F220" s="1"/>
      <c r="G220" s="1"/>
      <c r="H220" s="1"/>
      <c r="I220" s="1"/>
      <c r="L220" s="4" t="s">
        <v>509</v>
      </c>
      <c r="M220" s="1" t="s">
        <v>28</v>
      </c>
      <c r="N220" s="2" t="str">
        <f t="shared" si="24"/>
        <v>irAE_Yes</v>
      </c>
      <c r="O220" s="1">
        <v>0.962200414</v>
      </c>
      <c r="P220" s="1">
        <v>0.86568783100000002</v>
      </c>
      <c r="Q220" s="1">
        <v>0.27058275900000001</v>
      </c>
      <c r="R220" s="1">
        <v>0.44958366100000002</v>
      </c>
      <c r="S220" s="1">
        <v>70</v>
      </c>
      <c r="T220" s="1">
        <v>60</v>
      </c>
      <c r="U220" s="5" t="s">
        <v>29</v>
      </c>
      <c r="AH220" s="4" t="s">
        <v>557</v>
      </c>
      <c r="AI220" s="1" t="s">
        <v>28</v>
      </c>
      <c r="AJ220" s="2" t="str">
        <f t="shared" si="25"/>
        <v>irAE_Yes</v>
      </c>
      <c r="AK220" s="1">
        <v>0.43111892899999998</v>
      </c>
      <c r="AL220" s="1">
        <v>0.61235356900000004</v>
      </c>
      <c r="AM220" s="1">
        <v>0.484380645</v>
      </c>
      <c r="AN220" s="1">
        <v>0.66959367000000003</v>
      </c>
      <c r="AO220" s="1">
        <v>62</v>
      </c>
      <c r="AP220" s="1">
        <v>19</v>
      </c>
      <c r="AQ220" s="5" t="s">
        <v>29</v>
      </c>
      <c r="BD220" s="4" t="s">
        <v>391</v>
      </c>
      <c r="BE220" s="1" t="s">
        <v>28</v>
      </c>
      <c r="BF220" s="2" t="str">
        <f t="shared" si="26"/>
        <v>irAE_Yes</v>
      </c>
      <c r="BG220" s="1">
        <v>0.39825354400000001</v>
      </c>
      <c r="BH220" s="1">
        <v>0.65292668700000001</v>
      </c>
      <c r="BI220" s="1">
        <v>0.54436125199999996</v>
      </c>
      <c r="BJ220" s="1">
        <v>0.74121183899999998</v>
      </c>
      <c r="BK220" s="1">
        <v>63</v>
      </c>
      <c r="BL220" s="1">
        <v>63</v>
      </c>
      <c r="BM220" s="5" t="s">
        <v>29</v>
      </c>
      <c r="BZ220" s="4" t="s">
        <v>464</v>
      </c>
      <c r="CA220" s="1" t="s">
        <v>28</v>
      </c>
      <c r="CB220" s="2" t="str">
        <f t="shared" si="27"/>
        <v>irAE_Yes</v>
      </c>
      <c r="CC220" s="1">
        <v>0.163266091</v>
      </c>
      <c r="CD220" s="1">
        <v>0.16624402399999999</v>
      </c>
      <c r="CE220" s="1">
        <v>0.33000062899999999</v>
      </c>
      <c r="CF220" s="1">
        <v>0.51278741900000002</v>
      </c>
      <c r="CG220" s="1">
        <v>67</v>
      </c>
      <c r="CH220" s="1">
        <v>67</v>
      </c>
      <c r="CI220" s="5" t="s">
        <v>29</v>
      </c>
    </row>
    <row r="221" spans="1:87">
      <c r="A221" s="1"/>
      <c r="B221" s="1"/>
      <c r="C221" s="1"/>
      <c r="D221" s="1"/>
      <c r="E221" s="1"/>
      <c r="F221" s="1"/>
      <c r="G221" s="1"/>
      <c r="H221" s="1"/>
      <c r="I221" s="1"/>
      <c r="L221" s="4" t="s">
        <v>540</v>
      </c>
      <c r="M221" s="1" t="s">
        <v>28</v>
      </c>
      <c r="N221" s="2" t="str">
        <f t="shared" si="24"/>
        <v>irAE_Yes</v>
      </c>
      <c r="O221" s="1">
        <v>0.55744636700000005</v>
      </c>
      <c r="P221" s="1">
        <v>0.51207978600000004</v>
      </c>
      <c r="Q221" s="1">
        <v>0.28048036199999998</v>
      </c>
      <c r="R221" s="1">
        <v>0.45950858700000002</v>
      </c>
      <c r="S221" s="1">
        <v>70</v>
      </c>
      <c r="T221" s="1">
        <v>68</v>
      </c>
      <c r="U221" s="5" t="s">
        <v>29</v>
      </c>
      <c r="AH221" s="4" t="s">
        <v>322</v>
      </c>
      <c r="AI221" s="1" t="s">
        <v>28</v>
      </c>
      <c r="AJ221" s="2" t="str">
        <f t="shared" si="25"/>
        <v>irAE_Yes</v>
      </c>
      <c r="AK221" s="1">
        <v>0.29409958200000003</v>
      </c>
      <c r="AL221" s="1">
        <v>0.42402478399999999</v>
      </c>
      <c r="AM221" s="1">
        <v>0.49085799499999999</v>
      </c>
      <c r="AN221" s="1">
        <v>0.676081818</v>
      </c>
      <c r="AO221" s="1">
        <v>62</v>
      </c>
      <c r="AP221" s="1">
        <v>62</v>
      </c>
      <c r="AQ221" s="5" t="s">
        <v>29</v>
      </c>
      <c r="BD221" s="4" t="s">
        <v>420</v>
      </c>
      <c r="BE221" s="1" t="s">
        <v>28</v>
      </c>
      <c r="BF221" s="2" t="str">
        <f t="shared" si="26"/>
        <v>irAE_Yes</v>
      </c>
      <c r="BG221" s="1">
        <v>0.18716062999999999</v>
      </c>
      <c r="BH221" s="1">
        <v>0.30685120500000002</v>
      </c>
      <c r="BI221" s="1">
        <v>0.54436916400000002</v>
      </c>
      <c r="BJ221" s="1">
        <v>0.74121183899999998</v>
      </c>
      <c r="BK221" s="1">
        <v>63</v>
      </c>
      <c r="BL221" s="1">
        <v>63</v>
      </c>
      <c r="BM221" s="5" t="s">
        <v>29</v>
      </c>
      <c r="BZ221" s="4" t="s">
        <v>314</v>
      </c>
      <c r="CA221" s="1" t="s">
        <v>28</v>
      </c>
      <c r="CB221" s="2" t="str">
        <f t="shared" si="27"/>
        <v>irAE_Yes</v>
      </c>
      <c r="CC221" s="1">
        <v>0.88435488500000003</v>
      </c>
      <c r="CD221" s="1">
        <v>0.90026302400000002</v>
      </c>
      <c r="CE221" s="1">
        <v>0.329882183</v>
      </c>
      <c r="CF221" s="1">
        <v>0.51278741900000002</v>
      </c>
      <c r="CG221" s="1">
        <v>67</v>
      </c>
      <c r="CH221" s="1">
        <v>63</v>
      </c>
      <c r="CI221" s="5" t="s">
        <v>29</v>
      </c>
    </row>
    <row r="222" spans="1:87">
      <c r="A222" s="1"/>
      <c r="B222" s="1"/>
      <c r="C222" s="1"/>
      <c r="D222" s="1"/>
      <c r="E222" s="1"/>
      <c r="F222" s="1"/>
      <c r="G222" s="1"/>
      <c r="H222" s="1"/>
      <c r="I222" s="1"/>
      <c r="L222" s="4" t="s">
        <v>550</v>
      </c>
      <c r="M222" s="1" t="s">
        <v>28</v>
      </c>
      <c r="N222" s="2" t="str">
        <f t="shared" si="24"/>
        <v>irAE_Yes</v>
      </c>
      <c r="O222" s="1">
        <v>0.59693590299999999</v>
      </c>
      <c r="P222" s="1">
        <v>0.55278042699999996</v>
      </c>
      <c r="Q222" s="1">
        <v>0.28431299799999998</v>
      </c>
      <c r="R222" s="1">
        <v>0.46323410799999998</v>
      </c>
      <c r="S222" s="1">
        <v>70</v>
      </c>
      <c r="T222" s="1">
        <v>68</v>
      </c>
      <c r="U222" s="5" t="s">
        <v>29</v>
      </c>
      <c r="AH222" s="4" t="s">
        <v>558</v>
      </c>
      <c r="AI222" s="1" t="s">
        <v>28</v>
      </c>
      <c r="AJ222" s="2" t="str">
        <f t="shared" si="25"/>
        <v>irAE_Yes</v>
      </c>
      <c r="AK222" s="1">
        <v>0.60792813899999998</v>
      </c>
      <c r="AL222" s="1">
        <v>0.88643735499999998</v>
      </c>
      <c r="AM222" s="1">
        <v>0.49571335999999999</v>
      </c>
      <c r="AN222" s="1">
        <v>0.68111914299999998</v>
      </c>
      <c r="AO222" s="1">
        <v>62</v>
      </c>
      <c r="AP222" s="1">
        <v>50</v>
      </c>
      <c r="AQ222" s="5" t="s">
        <v>29</v>
      </c>
      <c r="BD222" s="4" t="s">
        <v>559</v>
      </c>
      <c r="BE222" s="1" t="s">
        <v>28</v>
      </c>
      <c r="BF222" s="2" t="str">
        <f t="shared" si="26"/>
        <v>irAE_Yes</v>
      </c>
      <c r="BG222" s="1">
        <v>0.23607218199999999</v>
      </c>
      <c r="BH222" s="1">
        <v>0.39142242500000002</v>
      </c>
      <c r="BI222" s="1">
        <v>0.548868099</v>
      </c>
      <c r="BJ222" s="1">
        <v>0.74432832199999999</v>
      </c>
      <c r="BK222" s="1">
        <v>63</v>
      </c>
      <c r="BL222" s="1">
        <v>7</v>
      </c>
      <c r="BM222" s="5" t="s">
        <v>29</v>
      </c>
      <c r="BZ222" s="4" t="s">
        <v>468</v>
      </c>
      <c r="CA222" s="1" t="s">
        <v>28</v>
      </c>
      <c r="CB222" s="2" t="str">
        <f t="shared" si="27"/>
        <v>irAE_Yes</v>
      </c>
      <c r="CC222" s="1">
        <v>0.163266091</v>
      </c>
      <c r="CD222" s="1">
        <v>0.16624402399999999</v>
      </c>
      <c r="CE222" s="1">
        <v>0.33000062899999999</v>
      </c>
      <c r="CF222" s="1">
        <v>0.51278741900000002</v>
      </c>
      <c r="CG222" s="1">
        <v>67</v>
      </c>
      <c r="CH222" s="1">
        <v>67</v>
      </c>
      <c r="CI222" s="5" t="s">
        <v>29</v>
      </c>
    </row>
    <row r="223" spans="1:87">
      <c r="A223" s="1"/>
      <c r="B223" s="1"/>
      <c r="C223" s="1"/>
      <c r="D223" s="1"/>
      <c r="E223" s="1"/>
      <c r="F223" s="1"/>
      <c r="G223" s="1"/>
      <c r="H223" s="1"/>
      <c r="I223" s="1"/>
      <c r="L223" s="4" t="s">
        <v>308</v>
      </c>
      <c r="M223" s="1" t="s">
        <v>28</v>
      </c>
      <c r="N223" s="2" t="str">
        <f t="shared" si="24"/>
        <v>irAE_Yes</v>
      </c>
      <c r="O223" s="1">
        <v>1.0924169610000001</v>
      </c>
      <c r="P223" s="1">
        <v>1.0163200509999999</v>
      </c>
      <c r="Q223" s="1">
        <v>0.28653019899999999</v>
      </c>
      <c r="R223" s="1">
        <v>0.46484298499999999</v>
      </c>
      <c r="S223" s="1">
        <v>70</v>
      </c>
      <c r="T223" s="1">
        <v>65</v>
      </c>
      <c r="U223" s="5" t="s">
        <v>29</v>
      </c>
      <c r="AH223" s="4" t="s">
        <v>186</v>
      </c>
      <c r="AI223" s="1" t="s">
        <v>28</v>
      </c>
      <c r="AJ223" s="2" t="str">
        <f t="shared" si="25"/>
        <v>irAE_Yes</v>
      </c>
      <c r="AK223" s="1">
        <v>0.53963714799999996</v>
      </c>
      <c r="AL223" s="1">
        <v>0.79442394500000002</v>
      </c>
      <c r="AM223" s="1">
        <v>0.49980860900000001</v>
      </c>
      <c r="AN223" s="1">
        <v>0.68467757600000001</v>
      </c>
      <c r="AO223" s="1">
        <v>62</v>
      </c>
      <c r="AP223" s="1">
        <v>61</v>
      </c>
      <c r="AQ223" s="5" t="s">
        <v>29</v>
      </c>
      <c r="BD223" s="4" t="s">
        <v>382</v>
      </c>
      <c r="BE223" s="1" t="s">
        <v>28</v>
      </c>
      <c r="BF223" s="2" t="str">
        <f t="shared" si="26"/>
        <v>irAE_Yes</v>
      </c>
      <c r="BG223" s="1">
        <v>0.15105608000000001</v>
      </c>
      <c r="BH223" s="1">
        <v>0.253093491</v>
      </c>
      <c r="BI223" s="1">
        <v>0.55302025799999999</v>
      </c>
      <c r="BJ223" s="1">
        <v>0.74771776599999995</v>
      </c>
      <c r="BK223" s="1">
        <v>63</v>
      </c>
      <c r="BL223" s="1">
        <v>63</v>
      </c>
      <c r="BM223" s="5" t="s">
        <v>29</v>
      </c>
      <c r="BZ223" s="4" t="s">
        <v>372</v>
      </c>
      <c r="CA223" s="1" t="s">
        <v>28</v>
      </c>
      <c r="CB223" s="2" t="str">
        <f t="shared" si="27"/>
        <v>irAE_Yes</v>
      </c>
      <c r="CC223" s="1">
        <v>0.26830789799999999</v>
      </c>
      <c r="CD223" s="1">
        <v>0.277662509</v>
      </c>
      <c r="CE223" s="1">
        <v>0.33776826599999998</v>
      </c>
      <c r="CF223" s="1">
        <v>0.52414682899999998</v>
      </c>
      <c r="CG223" s="1">
        <v>67</v>
      </c>
      <c r="CH223" s="1">
        <v>67</v>
      </c>
      <c r="CI223" s="5" t="s">
        <v>29</v>
      </c>
    </row>
    <row r="224" spans="1:87">
      <c r="L224" s="4" t="s">
        <v>280</v>
      </c>
      <c r="M224" s="1" t="s">
        <v>28</v>
      </c>
      <c r="N224" s="2" t="str">
        <f t="shared" si="24"/>
        <v>irAE_Yes</v>
      </c>
      <c r="O224" s="1">
        <v>0.41458547299999998</v>
      </c>
      <c r="P224" s="1">
        <v>0.38698588699999997</v>
      </c>
      <c r="Q224" s="1">
        <v>0.28811290299999998</v>
      </c>
      <c r="R224" s="1">
        <v>0.46640975200000001</v>
      </c>
      <c r="S224" s="1">
        <v>70</v>
      </c>
      <c r="T224" s="1">
        <v>70</v>
      </c>
      <c r="U224" s="5" t="s">
        <v>29</v>
      </c>
      <c r="AH224" s="4" t="s">
        <v>170</v>
      </c>
      <c r="AI224" s="1" t="s">
        <v>28</v>
      </c>
      <c r="AJ224" s="2" t="str">
        <f t="shared" si="25"/>
        <v>irAE_Yes</v>
      </c>
      <c r="AK224" s="1">
        <v>0.72707525200000001</v>
      </c>
      <c r="AL224" s="1">
        <v>1.0701142239999999</v>
      </c>
      <c r="AM224" s="1">
        <v>0.49971056600000002</v>
      </c>
      <c r="AN224" s="1">
        <v>0.68467757600000001</v>
      </c>
      <c r="AO224" s="1">
        <v>62</v>
      </c>
      <c r="AP224" s="1">
        <v>43</v>
      </c>
      <c r="AQ224" s="5" t="s">
        <v>29</v>
      </c>
      <c r="BD224" s="4" t="s">
        <v>289</v>
      </c>
      <c r="BE224" s="1" t="s">
        <v>28</v>
      </c>
      <c r="BF224" s="2" t="str">
        <f t="shared" si="26"/>
        <v>irAE_No</v>
      </c>
      <c r="BG224" s="1">
        <v>-0.61216788</v>
      </c>
      <c r="BH224" s="1">
        <v>1.0270881409999999</v>
      </c>
      <c r="BI224" s="1">
        <v>0.55356161999999998</v>
      </c>
      <c r="BJ224" s="1">
        <v>0.74800261899999998</v>
      </c>
      <c r="BK224" s="1">
        <v>63</v>
      </c>
      <c r="BL224" s="1">
        <v>49</v>
      </c>
      <c r="BM224" s="5" t="s">
        <v>29</v>
      </c>
      <c r="BZ224" s="4" t="s">
        <v>560</v>
      </c>
      <c r="CA224" s="1" t="s">
        <v>28</v>
      </c>
      <c r="CB224" s="2" t="str">
        <f t="shared" si="27"/>
        <v>irAE_Yes</v>
      </c>
      <c r="CC224" s="1">
        <v>0.42739241300000003</v>
      </c>
      <c r="CD224" s="1">
        <v>0.44357260300000001</v>
      </c>
      <c r="CE224" s="1">
        <v>0.339152487</v>
      </c>
      <c r="CF224" s="1">
        <v>0.52558316500000002</v>
      </c>
      <c r="CG224" s="1">
        <v>67</v>
      </c>
      <c r="CH224" s="1">
        <v>67</v>
      </c>
      <c r="CI224" s="5" t="s">
        <v>29</v>
      </c>
    </row>
    <row r="225" spans="12:87">
      <c r="L225" s="4" t="s">
        <v>192</v>
      </c>
      <c r="M225" s="1" t="s">
        <v>28</v>
      </c>
      <c r="N225" s="2" t="str">
        <f t="shared" si="24"/>
        <v>irAE_Yes</v>
      </c>
      <c r="O225" s="1">
        <v>0.21913782800000001</v>
      </c>
      <c r="P225" s="1">
        <v>0.204532875</v>
      </c>
      <c r="Q225" s="1">
        <v>0.28807409499999997</v>
      </c>
      <c r="R225" s="1">
        <v>0.46640975200000001</v>
      </c>
      <c r="S225" s="1">
        <v>70</v>
      </c>
      <c r="T225" s="1">
        <v>70</v>
      </c>
      <c r="U225" s="5" t="s">
        <v>29</v>
      </c>
      <c r="AH225" s="4" t="s">
        <v>440</v>
      </c>
      <c r="AI225" s="1" t="s">
        <v>28</v>
      </c>
      <c r="AJ225" s="2" t="str">
        <f t="shared" si="25"/>
        <v>irAE_No</v>
      </c>
      <c r="AK225" s="1">
        <v>-0.33537589600000001</v>
      </c>
      <c r="AL225" s="1">
        <v>0.50028575200000003</v>
      </c>
      <c r="AM225" s="1">
        <v>0.50542801100000001</v>
      </c>
      <c r="AN225" s="1">
        <v>0.68905473399999995</v>
      </c>
      <c r="AO225" s="1">
        <v>62</v>
      </c>
      <c r="AP225" s="1">
        <v>8</v>
      </c>
      <c r="AQ225" s="5" t="s">
        <v>29</v>
      </c>
      <c r="BD225" s="4" t="s">
        <v>225</v>
      </c>
      <c r="BE225" s="1" t="s">
        <v>28</v>
      </c>
      <c r="BF225" s="2" t="str">
        <f t="shared" si="26"/>
        <v>irAE_No</v>
      </c>
      <c r="BG225" s="1">
        <v>-0.72783994399999996</v>
      </c>
      <c r="BH225" s="1">
        <v>1.2253011570000001</v>
      </c>
      <c r="BI225" s="1">
        <v>0.55489818999999996</v>
      </c>
      <c r="BJ225" s="1">
        <v>0.74891390599999996</v>
      </c>
      <c r="BK225" s="1">
        <v>63</v>
      </c>
      <c r="BL225" s="1">
        <v>54</v>
      </c>
      <c r="BM225" s="5" t="s">
        <v>29</v>
      </c>
      <c r="BZ225" s="4" t="s">
        <v>239</v>
      </c>
      <c r="CA225" s="1" t="s">
        <v>28</v>
      </c>
      <c r="CB225" s="2" t="str">
        <f t="shared" si="27"/>
        <v>irAE_Yes</v>
      </c>
      <c r="CC225" s="1">
        <v>1.0746313160000001</v>
      </c>
      <c r="CD225" s="1">
        <v>1.125997965</v>
      </c>
      <c r="CE225" s="1">
        <v>0.34372008300000001</v>
      </c>
      <c r="CF225" s="1">
        <v>0.52965141000000004</v>
      </c>
      <c r="CG225" s="1">
        <v>67</v>
      </c>
      <c r="CH225" s="1">
        <v>56</v>
      </c>
      <c r="CI225" s="5" t="s">
        <v>29</v>
      </c>
    </row>
    <row r="226" spans="12:87">
      <c r="L226" s="4" t="s">
        <v>561</v>
      </c>
      <c r="M226" s="1" t="s">
        <v>28</v>
      </c>
      <c r="N226" s="2" t="str">
        <f t="shared" si="24"/>
        <v>irAE_Yes</v>
      </c>
      <c r="O226" s="1">
        <v>0.39066985300000001</v>
      </c>
      <c r="P226" s="1">
        <v>0.36634734800000002</v>
      </c>
      <c r="Q226" s="1">
        <v>0.29031622299999998</v>
      </c>
      <c r="R226" s="1">
        <v>0.46930662499999998</v>
      </c>
      <c r="S226" s="1">
        <v>70</v>
      </c>
      <c r="T226" s="1">
        <v>15</v>
      </c>
      <c r="U226" s="5" t="s">
        <v>29</v>
      </c>
      <c r="AH226" s="4" t="s">
        <v>472</v>
      </c>
      <c r="AI226" s="1" t="s">
        <v>28</v>
      </c>
      <c r="AJ226" s="2" t="str">
        <f t="shared" si="25"/>
        <v>irAE_Yes</v>
      </c>
      <c r="AK226" s="1">
        <v>0.18025701</v>
      </c>
      <c r="AL226" s="1">
        <v>0.27251540000000002</v>
      </c>
      <c r="AM226" s="1">
        <v>0.51108144799999999</v>
      </c>
      <c r="AN226" s="1">
        <v>0.69451074400000001</v>
      </c>
      <c r="AO226" s="1">
        <v>62</v>
      </c>
      <c r="AP226" s="1">
        <v>62</v>
      </c>
      <c r="AQ226" s="5" t="s">
        <v>29</v>
      </c>
      <c r="BD226" s="4" t="s">
        <v>271</v>
      </c>
      <c r="BE226" s="1" t="s">
        <v>28</v>
      </c>
      <c r="BF226" s="2" t="str">
        <f t="shared" si="26"/>
        <v>irAE_Yes</v>
      </c>
      <c r="BG226" s="1">
        <v>0.32350511900000001</v>
      </c>
      <c r="BH226" s="1">
        <v>0.54833901600000001</v>
      </c>
      <c r="BI226" s="1">
        <v>0.55758202599999995</v>
      </c>
      <c r="BJ226" s="1">
        <v>0.749869483</v>
      </c>
      <c r="BK226" s="1">
        <v>63</v>
      </c>
      <c r="BL226" s="1">
        <v>62</v>
      </c>
      <c r="BM226" s="5" t="s">
        <v>29</v>
      </c>
      <c r="BZ226" s="4" t="s">
        <v>275</v>
      </c>
      <c r="CA226" s="1" t="s">
        <v>28</v>
      </c>
      <c r="CB226" s="2" t="str">
        <f t="shared" si="27"/>
        <v>irAE_Yes</v>
      </c>
      <c r="CC226" s="1">
        <v>0.47582593400000001</v>
      </c>
      <c r="CD226" s="1">
        <v>0.49919464200000002</v>
      </c>
      <c r="CE226" s="1">
        <v>0.34431963399999999</v>
      </c>
      <c r="CF226" s="1">
        <v>0.52965141000000004</v>
      </c>
      <c r="CG226" s="1">
        <v>67</v>
      </c>
      <c r="CH226" s="1">
        <v>67</v>
      </c>
      <c r="CI226" s="5" t="s">
        <v>29</v>
      </c>
    </row>
    <row r="227" spans="12:87">
      <c r="L227" s="4" t="s">
        <v>288</v>
      </c>
      <c r="M227" s="1" t="s">
        <v>28</v>
      </c>
      <c r="N227" s="2" t="str">
        <f t="shared" si="24"/>
        <v>irAE_Yes</v>
      </c>
      <c r="O227" s="1">
        <v>0.28166771600000001</v>
      </c>
      <c r="P227" s="1">
        <v>0.26768931899999998</v>
      </c>
      <c r="Q227" s="1">
        <v>0.29671841799999998</v>
      </c>
      <c r="R227" s="1">
        <v>0.47626140900000002</v>
      </c>
      <c r="S227" s="1">
        <v>70</v>
      </c>
      <c r="T227" s="1">
        <v>70</v>
      </c>
      <c r="U227" s="5" t="s">
        <v>29</v>
      </c>
      <c r="AH227" s="4" t="s">
        <v>531</v>
      </c>
      <c r="AI227" s="1" t="s">
        <v>28</v>
      </c>
      <c r="AJ227" s="2" t="str">
        <f t="shared" si="25"/>
        <v>irAE_Yes</v>
      </c>
      <c r="AK227" s="1">
        <v>0.21776229</v>
      </c>
      <c r="AL227" s="1">
        <v>0.33110989800000001</v>
      </c>
      <c r="AM227" s="1">
        <v>0.51349101399999997</v>
      </c>
      <c r="AN227" s="1">
        <v>0.69478986399999998</v>
      </c>
      <c r="AO227" s="1">
        <v>62</v>
      </c>
      <c r="AP227" s="1">
        <v>62</v>
      </c>
      <c r="AQ227" s="5" t="s">
        <v>29</v>
      </c>
      <c r="BD227" s="4" t="s">
        <v>562</v>
      </c>
      <c r="BE227" s="1" t="s">
        <v>28</v>
      </c>
      <c r="BF227" s="2" t="str">
        <f t="shared" si="26"/>
        <v>irAE_Yes</v>
      </c>
      <c r="BG227" s="1">
        <v>0.108427907</v>
      </c>
      <c r="BH227" s="1">
        <v>0.18523604799999999</v>
      </c>
      <c r="BI227" s="1">
        <v>0.56066393699999995</v>
      </c>
      <c r="BJ227" s="1">
        <v>0.75220748900000001</v>
      </c>
      <c r="BK227" s="1">
        <v>63</v>
      </c>
      <c r="BL227" s="1">
        <v>63</v>
      </c>
      <c r="BM227" s="5" t="s">
        <v>29</v>
      </c>
      <c r="BZ227" s="4" t="s">
        <v>353</v>
      </c>
      <c r="CA227" s="1" t="s">
        <v>28</v>
      </c>
      <c r="CB227" s="2" t="str">
        <f t="shared" si="27"/>
        <v>irAE_No</v>
      </c>
      <c r="CC227" s="1">
        <v>-0.78352202100000001</v>
      </c>
      <c r="CD227" s="1">
        <v>0.82454952500000001</v>
      </c>
      <c r="CE227" s="1">
        <v>0.34580112200000002</v>
      </c>
      <c r="CF227" s="1">
        <v>0.53050613899999999</v>
      </c>
      <c r="CG227" s="1">
        <v>67</v>
      </c>
      <c r="CH227" s="1">
        <v>58</v>
      </c>
      <c r="CI227" s="5" t="s">
        <v>29</v>
      </c>
    </row>
    <row r="228" spans="12:87">
      <c r="L228" s="4" t="s">
        <v>249</v>
      </c>
      <c r="M228" s="1" t="s">
        <v>28</v>
      </c>
      <c r="N228" s="2" t="str">
        <f t="shared" si="24"/>
        <v>irAE_Yes</v>
      </c>
      <c r="O228" s="1">
        <v>0.53798610300000005</v>
      </c>
      <c r="P228" s="1">
        <v>0.51590983999999995</v>
      </c>
      <c r="Q228" s="1">
        <v>0.30103023699999998</v>
      </c>
      <c r="R228" s="1">
        <v>0.47877740400000002</v>
      </c>
      <c r="S228" s="1">
        <v>70</v>
      </c>
      <c r="T228" s="1">
        <v>70</v>
      </c>
      <c r="U228" s="5" t="s">
        <v>29</v>
      </c>
      <c r="AH228" s="4" t="s">
        <v>509</v>
      </c>
      <c r="AI228" s="1" t="s">
        <v>28</v>
      </c>
      <c r="AJ228" s="2" t="str">
        <f t="shared" si="25"/>
        <v>irAE_Yes</v>
      </c>
      <c r="AK228" s="1">
        <v>0.73471411399999997</v>
      </c>
      <c r="AL228" s="1">
        <v>1.1175441500000001</v>
      </c>
      <c r="AM228" s="1">
        <v>0.51364246999999996</v>
      </c>
      <c r="AN228" s="1">
        <v>0.69478986399999998</v>
      </c>
      <c r="AO228" s="1">
        <v>62</v>
      </c>
      <c r="AP228" s="1">
        <v>53</v>
      </c>
      <c r="AQ228" s="5" t="s">
        <v>29</v>
      </c>
      <c r="BD228" s="4" t="s">
        <v>524</v>
      </c>
      <c r="BE228" s="1" t="s">
        <v>28</v>
      </c>
      <c r="BF228" s="2" t="str">
        <f t="shared" si="26"/>
        <v>irAE_Yes</v>
      </c>
      <c r="BG228" s="1">
        <v>0.225692383</v>
      </c>
      <c r="BH228" s="1">
        <v>0.38766026399999998</v>
      </c>
      <c r="BI228" s="1">
        <v>0.56277461900000003</v>
      </c>
      <c r="BJ228" s="1">
        <v>0.75325218199999999</v>
      </c>
      <c r="BK228" s="1">
        <v>63</v>
      </c>
      <c r="BL228" s="1">
        <v>62</v>
      </c>
      <c r="BM228" s="5" t="s">
        <v>29</v>
      </c>
      <c r="BZ228" s="4" t="s">
        <v>563</v>
      </c>
      <c r="CA228" s="1" t="s">
        <v>28</v>
      </c>
      <c r="CB228" s="2" t="str">
        <f t="shared" si="27"/>
        <v>irAE_No</v>
      </c>
      <c r="CC228" s="1">
        <v>-0.50988275599999999</v>
      </c>
      <c r="CD228" s="1">
        <v>0.53698626699999996</v>
      </c>
      <c r="CE228" s="1">
        <v>0.34616192699999998</v>
      </c>
      <c r="CF228" s="1">
        <v>0.53070444000000006</v>
      </c>
      <c r="CG228" s="1">
        <v>67</v>
      </c>
      <c r="CH228" s="1">
        <v>63</v>
      </c>
      <c r="CI228" s="5" t="s">
        <v>29</v>
      </c>
    </row>
    <row r="229" spans="12:87">
      <c r="L229" s="4" t="s">
        <v>170</v>
      </c>
      <c r="M229" s="1" t="s">
        <v>28</v>
      </c>
      <c r="N229" s="2" t="str">
        <f t="shared" si="24"/>
        <v>irAE_Yes</v>
      </c>
      <c r="O229" s="1">
        <v>0.86955187</v>
      </c>
      <c r="P229" s="1">
        <v>0.83831740600000004</v>
      </c>
      <c r="Q229" s="1">
        <v>0.30358030000000003</v>
      </c>
      <c r="R229" s="1">
        <v>0.48081014</v>
      </c>
      <c r="S229" s="1">
        <v>70</v>
      </c>
      <c r="T229" s="1">
        <v>50</v>
      </c>
      <c r="U229" s="5" t="s">
        <v>29</v>
      </c>
      <c r="AH229" s="4" t="s">
        <v>564</v>
      </c>
      <c r="AI229" s="1" t="s">
        <v>28</v>
      </c>
      <c r="AJ229" s="2" t="str">
        <f t="shared" si="25"/>
        <v>irAE_Yes</v>
      </c>
      <c r="AK229" s="1">
        <v>0.19634541</v>
      </c>
      <c r="AL229" s="1">
        <v>0.29906326999999999</v>
      </c>
      <c r="AM229" s="1">
        <v>0.51421782800000004</v>
      </c>
      <c r="AN229" s="1">
        <v>0.69478986399999998</v>
      </c>
      <c r="AO229" s="1">
        <v>62</v>
      </c>
      <c r="AP229" s="1">
        <v>62</v>
      </c>
      <c r="AQ229" s="5" t="s">
        <v>29</v>
      </c>
      <c r="BD229" s="4" t="s">
        <v>543</v>
      </c>
      <c r="BE229" s="1" t="s">
        <v>28</v>
      </c>
      <c r="BF229" s="2" t="str">
        <f t="shared" si="26"/>
        <v>irAE_No</v>
      </c>
      <c r="BG229" s="1">
        <v>-0.30443921499999999</v>
      </c>
      <c r="BH229" s="1">
        <v>0.52854565600000003</v>
      </c>
      <c r="BI229" s="1">
        <v>0.56692686699999995</v>
      </c>
      <c r="BJ229" s="1">
        <v>0.75436823900000005</v>
      </c>
      <c r="BK229" s="1">
        <v>63</v>
      </c>
      <c r="BL229" s="1">
        <v>16</v>
      </c>
      <c r="BM229" s="5" t="s">
        <v>29</v>
      </c>
      <c r="BZ229" s="4" t="s">
        <v>529</v>
      </c>
      <c r="CA229" s="1" t="s">
        <v>28</v>
      </c>
      <c r="CB229" s="2" t="str">
        <f t="shared" si="27"/>
        <v>irAE_Yes</v>
      </c>
      <c r="CC229" s="1">
        <v>1.3476685129999999</v>
      </c>
      <c r="CD229" s="1">
        <v>1.42100278</v>
      </c>
      <c r="CE229" s="1">
        <v>0.34673396699999998</v>
      </c>
      <c r="CF229" s="1">
        <v>0.53122610400000003</v>
      </c>
      <c r="CG229" s="1">
        <v>67</v>
      </c>
      <c r="CH229" s="1">
        <v>53</v>
      </c>
      <c r="CI229" s="5" t="s">
        <v>29</v>
      </c>
    </row>
    <row r="230" spans="12:87">
      <c r="L230" s="4" t="s">
        <v>336</v>
      </c>
      <c r="M230" s="1" t="s">
        <v>28</v>
      </c>
      <c r="N230" s="2" t="str">
        <f t="shared" si="24"/>
        <v>irAE_Yes</v>
      </c>
      <c r="O230" s="1">
        <v>0.89080375300000003</v>
      </c>
      <c r="P230" s="1">
        <v>0.87198303499999996</v>
      </c>
      <c r="Q230" s="1">
        <v>0.31088488600000003</v>
      </c>
      <c r="R230" s="1">
        <v>0.48660242999999997</v>
      </c>
      <c r="S230" s="1">
        <v>70</v>
      </c>
      <c r="T230" s="1">
        <v>63</v>
      </c>
      <c r="U230" s="5" t="s">
        <v>29</v>
      </c>
      <c r="AH230" s="4" t="s">
        <v>539</v>
      </c>
      <c r="AI230" s="1" t="s">
        <v>28</v>
      </c>
      <c r="AJ230" s="2" t="str">
        <f t="shared" si="25"/>
        <v>irAE_Yes</v>
      </c>
      <c r="AK230" s="1">
        <v>0.353018781</v>
      </c>
      <c r="AL230" s="1">
        <v>0.54653388899999999</v>
      </c>
      <c r="AM230" s="1">
        <v>0.52101525900000001</v>
      </c>
      <c r="AN230" s="1">
        <v>0.70064382000000003</v>
      </c>
      <c r="AO230" s="1">
        <v>62</v>
      </c>
      <c r="AP230" s="1">
        <v>62</v>
      </c>
      <c r="AQ230" s="5" t="s">
        <v>29</v>
      </c>
      <c r="BD230" s="4" t="s">
        <v>544</v>
      </c>
      <c r="BE230" s="1" t="s">
        <v>28</v>
      </c>
      <c r="BF230" s="2" t="str">
        <f t="shared" si="26"/>
        <v>irAE_No</v>
      </c>
      <c r="BG230" s="1">
        <v>-0.30443921499999999</v>
      </c>
      <c r="BH230" s="1">
        <v>0.52854565600000003</v>
      </c>
      <c r="BI230" s="1">
        <v>0.56692686699999995</v>
      </c>
      <c r="BJ230" s="1">
        <v>0.75436823900000005</v>
      </c>
      <c r="BK230" s="1">
        <v>63</v>
      </c>
      <c r="BL230" s="1">
        <v>16</v>
      </c>
      <c r="BM230" s="5" t="s">
        <v>29</v>
      </c>
      <c r="BZ230" s="4" t="s">
        <v>232</v>
      </c>
      <c r="CA230" s="1" t="s">
        <v>28</v>
      </c>
      <c r="CB230" s="2" t="str">
        <f t="shared" si="27"/>
        <v>irAE_Yes</v>
      </c>
      <c r="CC230" s="1">
        <v>0.70577001299999997</v>
      </c>
      <c r="CD230" s="1">
        <v>0.74549688700000005</v>
      </c>
      <c r="CE230" s="1">
        <v>0.34758341199999998</v>
      </c>
      <c r="CF230" s="1">
        <v>0.53181654199999995</v>
      </c>
      <c r="CG230" s="1">
        <v>67</v>
      </c>
      <c r="CH230" s="1">
        <v>65</v>
      </c>
      <c r="CI230" s="5" t="s">
        <v>29</v>
      </c>
    </row>
    <row r="231" spans="12:87">
      <c r="L231" s="4" t="s">
        <v>435</v>
      </c>
      <c r="M231" s="1" t="s">
        <v>28</v>
      </c>
      <c r="N231" s="2" t="str">
        <f t="shared" si="24"/>
        <v>irAE_Yes</v>
      </c>
      <c r="O231" s="1">
        <v>0.57010710600000003</v>
      </c>
      <c r="P231" s="1">
        <v>0.56211005700000005</v>
      </c>
      <c r="Q231" s="1">
        <v>0.31435393900000003</v>
      </c>
      <c r="R231" s="1">
        <v>0.49044035800000002</v>
      </c>
      <c r="S231" s="1">
        <v>70</v>
      </c>
      <c r="T231" s="1">
        <v>68</v>
      </c>
      <c r="U231" s="5" t="s">
        <v>29</v>
      </c>
      <c r="AH231" s="4" t="s">
        <v>553</v>
      </c>
      <c r="AI231" s="1" t="s">
        <v>28</v>
      </c>
      <c r="AJ231" s="2" t="str">
        <f t="shared" si="25"/>
        <v>irAE_No</v>
      </c>
      <c r="AK231" s="1">
        <v>-0.55246072700000004</v>
      </c>
      <c r="AL231" s="1">
        <v>0.86539952499999995</v>
      </c>
      <c r="AM231" s="1">
        <v>0.52587049600000002</v>
      </c>
      <c r="AN231" s="1">
        <v>0.70425766099999998</v>
      </c>
      <c r="AO231" s="1">
        <v>62</v>
      </c>
      <c r="AP231" s="1">
        <v>44</v>
      </c>
      <c r="AQ231" s="5" t="s">
        <v>29</v>
      </c>
      <c r="BD231" s="4" t="s">
        <v>526</v>
      </c>
      <c r="BE231" s="1" t="s">
        <v>28</v>
      </c>
      <c r="BF231" s="2" t="str">
        <f t="shared" si="26"/>
        <v>irAE_Yes</v>
      </c>
      <c r="BG231" s="1">
        <v>8.6262024000000007E-2</v>
      </c>
      <c r="BH231" s="1">
        <v>0.14990636700000001</v>
      </c>
      <c r="BI231" s="1">
        <v>0.56729934800000004</v>
      </c>
      <c r="BJ231" s="1">
        <v>0.75436823900000005</v>
      </c>
      <c r="BK231" s="1">
        <v>63</v>
      </c>
      <c r="BL231" s="1">
        <v>63</v>
      </c>
      <c r="BM231" s="5" t="s">
        <v>29</v>
      </c>
      <c r="BZ231" s="4" t="s">
        <v>288</v>
      </c>
      <c r="CA231" s="1" t="s">
        <v>28</v>
      </c>
      <c r="CB231" s="2" t="str">
        <f t="shared" si="27"/>
        <v>irAE_Yes</v>
      </c>
      <c r="CC231" s="1">
        <v>0.30216668899999999</v>
      </c>
      <c r="CD231" s="1">
        <v>0.32193962999999998</v>
      </c>
      <c r="CE231" s="1">
        <v>0.35170855699999998</v>
      </c>
      <c r="CF231" s="1">
        <v>0.53598139099999997</v>
      </c>
      <c r="CG231" s="1">
        <v>67</v>
      </c>
      <c r="CH231" s="1">
        <v>67</v>
      </c>
      <c r="CI231" s="5" t="s">
        <v>29</v>
      </c>
    </row>
    <row r="232" spans="12:87">
      <c r="L232" s="4" t="s">
        <v>100</v>
      </c>
      <c r="M232" s="1" t="s">
        <v>28</v>
      </c>
      <c r="N232" s="2" t="str">
        <f t="shared" si="24"/>
        <v>irAE_Yes</v>
      </c>
      <c r="O232" s="1">
        <v>0.43814564900000003</v>
      </c>
      <c r="P232" s="1">
        <v>0.432057417</v>
      </c>
      <c r="Q232" s="1">
        <v>0.314418113</v>
      </c>
      <c r="R232" s="1">
        <v>0.49044035800000002</v>
      </c>
      <c r="S232" s="1">
        <v>70</v>
      </c>
      <c r="T232" s="1">
        <v>70</v>
      </c>
      <c r="U232" s="5" t="s">
        <v>29</v>
      </c>
      <c r="AH232" s="4" t="s">
        <v>102</v>
      </c>
      <c r="AI232" s="1" t="s">
        <v>28</v>
      </c>
      <c r="AJ232" s="2" t="str">
        <f t="shared" si="25"/>
        <v>irAE_Yes</v>
      </c>
      <c r="AK232" s="1">
        <v>0.42680406300000001</v>
      </c>
      <c r="AL232" s="1">
        <v>0.67272759100000001</v>
      </c>
      <c r="AM232" s="1">
        <v>0.52842514299999999</v>
      </c>
      <c r="AN232" s="1">
        <v>0.70575201099999996</v>
      </c>
      <c r="AO232" s="1">
        <v>62</v>
      </c>
      <c r="AP232" s="1">
        <v>60</v>
      </c>
      <c r="AQ232" s="5" t="s">
        <v>29</v>
      </c>
      <c r="BD232" s="4" t="s">
        <v>540</v>
      </c>
      <c r="BE232" s="1" t="s">
        <v>28</v>
      </c>
      <c r="BF232" s="2" t="str">
        <f t="shared" si="26"/>
        <v>irAE_No</v>
      </c>
      <c r="BG232" s="1">
        <v>-0.36397707499999998</v>
      </c>
      <c r="BH232" s="1">
        <v>0.64105326699999998</v>
      </c>
      <c r="BI232" s="1">
        <v>0.57245399500000005</v>
      </c>
      <c r="BJ232" s="1">
        <v>0.75768925399999998</v>
      </c>
      <c r="BK232" s="1">
        <v>63</v>
      </c>
      <c r="BL232" s="1">
        <v>61</v>
      </c>
      <c r="BM232" s="5" t="s">
        <v>29</v>
      </c>
      <c r="BZ232" s="4" t="s">
        <v>500</v>
      </c>
      <c r="CA232" s="1" t="s">
        <v>28</v>
      </c>
      <c r="CB232" s="2" t="str">
        <f t="shared" si="27"/>
        <v>irAE_No</v>
      </c>
      <c r="CC232" s="1">
        <v>-0.50077963000000003</v>
      </c>
      <c r="CD232" s="1">
        <v>0.55037316700000005</v>
      </c>
      <c r="CE232" s="1">
        <v>0.36652074800000001</v>
      </c>
      <c r="CF232" s="1">
        <v>0.55086265899999998</v>
      </c>
      <c r="CG232" s="1">
        <v>67</v>
      </c>
      <c r="CH232" s="1">
        <v>66</v>
      </c>
      <c r="CI232" s="5" t="s">
        <v>29</v>
      </c>
    </row>
    <row r="233" spans="12:87">
      <c r="L233" s="4" t="s">
        <v>532</v>
      </c>
      <c r="M233" s="1" t="s">
        <v>28</v>
      </c>
      <c r="N233" s="2" t="str">
        <f t="shared" si="24"/>
        <v>irAE_Yes</v>
      </c>
      <c r="O233" s="1">
        <v>0.249426235</v>
      </c>
      <c r="P233" s="1">
        <v>0.25018944300000001</v>
      </c>
      <c r="Q233" s="1">
        <v>0.32260290000000003</v>
      </c>
      <c r="R233" s="1">
        <v>0.50011167199999995</v>
      </c>
      <c r="S233" s="1">
        <v>70</v>
      </c>
      <c r="T233" s="1">
        <v>70</v>
      </c>
      <c r="U233" s="5" t="s">
        <v>29</v>
      </c>
      <c r="AH233" s="4" t="s">
        <v>565</v>
      </c>
      <c r="AI233" s="1" t="s">
        <v>28</v>
      </c>
      <c r="AJ233" s="2" t="str">
        <f t="shared" si="25"/>
        <v>irAE_No</v>
      </c>
      <c r="AK233" s="1">
        <v>-0.27742399000000001</v>
      </c>
      <c r="AL233" s="1">
        <v>0.44385725399999998</v>
      </c>
      <c r="AM233" s="1">
        <v>0.53453621900000003</v>
      </c>
      <c r="AN233" s="1">
        <v>0.71125533100000005</v>
      </c>
      <c r="AO233" s="1">
        <v>62</v>
      </c>
      <c r="AP233" s="1">
        <v>62</v>
      </c>
      <c r="AQ233" s="5" t="s">
        <v>29</v>
      </c>
      <c r="BD233" s="4" t="s">
        <v>566</v>
      </c>
      <c r="BE233" s="1" t="s">
        <v>28</v>
      </c>
      <c r="BF233" s="2" t="str">
        <f t="shared" si="26"/>
        <v>irAE_No</v>
      </c>
      <c r="BG233" s="1">
        <v>-0.420244809</v>
      </c>
      <c r="BH233" s="1">
        <v>0.74353015200000006</v>
      </c>
      <c r="BI233" s="1">
        <v>0.57419379599999998</v>
      </c>
      <c r="BJ233" s="1">
        <v>0.75783725400000002</v>
      </c>
      <c r="BK233" s="1">
        <v>63</v>
      </c>
      <c r="BL233" s="1">
        <v>8</v>
      </c>
      <c r="BM233" s="5" t="s">
        <v>29</v>
      </c>
      <c r="BZ233" s="4" t="s">
        <v>277</v>
      </c>
      <c r="CA233" s="1" t="s">
        <v>28</v>
      </c>
      <c r="CB233" s="2" t="str">
        <f t="shared" si="27"/>
        <v>irAE_Yes</v>
      </c>
      <c r="CC233" s="1">
        <v>0.99911285800000005</v>
      </c>
      <c r="CD233" s="1">
        <v>1.0995607350000001</v>
      </c>
      <c r="CE233" s="1">
        <v>0.367171784</v>
      </c>
      <c r="CF233" s="1">
        <v>0.55147950800000001</v>
      </c>
      <c r="CG233" s="1">
        <v>67</v>
      </c>
      <c r="CH233" s="1">
        <v>53</v>
      </c>
      <c r="CI233" s="5" t="s">
        <v>29</v>
      </c>
    </row>
    <row r="234" spans="12:87">
      <c r="L234" s="4" t="s">
        <v>143</v>
      </c>
      <c r="M234" s="1" t="s">
        <v>28</v>
      </c>
      <c r="N234" s="2" t="str">
        <f t="shared" si="24"/>
        <v>irAE_No</v>
      </c>
      <c r="O234" s="1">
        <v>-0.78443268399999999</v>
      </c>
      <c r="P234" s="1">
        <v>0.79161037300000003</v>
      </c>
      <c r="Q234" s="1">
        <v>0.32550916699999999</v>
      </c>
      <c r="R234" s="1">
        <v>0.50243920500000006</v>
      </c>
      <c r="S234" s="1">
        <v>70</v>
      </c>
      <c r="T234" s="1">
        <v>34</v>
      </c>
      <c r="U234" s="5" t="s">
        <v>29</v>
      </c>
      <c r="AH234" s="4" t="s">
        <v>105</v>
      </c>
      <c r="AI234" s="1" t="s">
        <v>28</v>
      </c>
      <c r="AJ234" s="2" t="str">
        <f t="shared" si="25"/>
        <v>irAE_Yes</v>
      </c>
      <c r="AK234" s="1">
        <v>0.34124569500000002</v>
      </c>
      <c r="AL234" s="1">
        <v>0.55185398699999999</v>
      </c>
      <c r="AM234" s="1">
        <v>0.53888903700000002</v>
      </c>
      <c r="AN234" s="1">
        <v>0.715740759</v>
      </c>
      <c r="AO234" s="1">
        <v>62</v>
      </c>
      <c r="AP234" s="1">
        <v>61</v>
      </c>
      <c r="AQ234" s="5" t="s">
        <v>29</v>
      </c>
      <c r="BD234" s="4" t="s">
        <v>567</v>
      </c>
      <c r="BE234" s="1" t="s">
        <v>28</v>
      </c>
      <c r="BF234" s="2" t="str">
        <f t="shared" si="26"/>
        <v>irAE_No</v>
      </c>
      <c r="BG234" s="1">
        <v>-0.420244809</v>
      </c>
      <c r="BH234" s="1">
        <v>0.74353015200000006</v>
      </c>
      <c r="BI234" s="1">
        <v>0.57419379599999998</v>
      </c>
      <c r="BJ234" s="1">
        <v>0.75783725400000002</v>
      </c>
      <c r="BK234" s="1">
        <v>63</v>
      </c>
      <c r="BL234" s="1">
        <v>8</v>
      </c>
      <c r="BM234" s="5" t="s">
        <v>29</v>
      </c>
      <c r="BZ234" s="4" t="s">
        <v>568</v>
      </c>
      <c r="CA234" s="1" t="s">
        <v>28</v>
      </c>
      <c r="CB234" s="2" t="str">
        <f t="shared" si="27"/>
        <v>irAE_Yes</v>
      </c>
      <c r="CC234" s="1">
        <v>0.79399969100000001</v>
      </c>
      <c r="CD234" s="1">
        <v>0.87727277199999998</v>
      </c>
      <c r="CE234" s="1">
        <v>0.36904448000000001</v>
      </c>
      <c r="CF234" s="1">
        <v>0.55351969599999995</v>
      </c>
      <c r="CG234" s="1">
        <v>67</v>
      </c>
      <c r="CH234" s="1">
        <v>60</v>
      </c>
      <c r="CI234" s="5" t="s">
        <v>29</v>
      </c>
    </row>
    <row r="235" spans="12:87">
      <c r="L235" s="4" t="s">
        <v>342</v>
      </c>
      <c r="M235" s="1" t="s">
        <v>28</v>
      </c>
      <c r="N235" s="2" t="str">
        <f t="shared" si="24"/>
        <v>irAE_Yes</v>
      </c>
      <c r="O235" s="1">
        <v>0.35055839799999999</v>
      </c>
      <c r="P235" s="1">
        <v>0.35407923400000002</v>
      </c>
      <c r="Q235" s="1">
        <v>0.32593396800000002</v>
      </c>
      <c r="R235" s="1">
        <v>0.50252769500000005</v>
      </c>
      <c r="S235" s="1">
        <v>70</v>
      </c>
      <c r="T235" s="1">
        <v>69</v>
      </c>
      <c r="U235" s="5" t="s">
        <v>29</v>
      </c>
      <c r="AH235" s="4" t="s">
        <v>499</v>
      </c>
      <c r="AI235" s="1" t="s">
        <v>28</v>
      </c>
      <c r="AJ235" s="2" t="str">
        <f t="shared" si="25"/>
        <v>irAE_Yes</v>
      </c>
      <c r="AK235" s="1">
        <v>0.12993060300000001</v>
      </c>
      <c r="AL235" s="1">
        <v>0.21071013999999999</v>
      </c>
      <c r="AM235" s="1">
        <v>0.54002166100000004</v>
      </c>
      <c r="AN235" s="1">
        <v>0.715740759</v>
      </c>
      <c r="AO235" s="1">
        <v>62</v>
      </c>
      <c r="AP235" s="1">
        <v>62</v>
      </c>
      <c r="AQ235" s="5" t="s">
        <v>29</v>
      </c>
      <c r="BD235" s="4" t="s">
        <v>535</v>
      </c>
      <c r="BE235" s="1" t="s">
        <v>28</v>
      </c>
      <c r="BF235" s="2" t="str">
        <f t="shared" si="26"/>
        <v>irAE_No</v>
      </c>
      <c r="BG235" s="1">
        <v>-0.50681075200000003</v>
      </c>
      <c r="BH235" s="1">
        <v>0.89430421800000004</v>
      </c>
      <c r="BI235" s="1">
        <v>0.57317602099999998</v>
      </c>
      <c r="BJ235" s="1">
        <v>0.75783725400000002</v>
      </c>
      <c r="BK235" s="1">
        <v>63</v>
      </c>
      <c r="BL235" s="1">
        <v>57</v>
      </c>
      <c r="BM235" s="5" t="s">
        <v>29</v>
      </c>
      <c r="BZ235" s="4" t="s">
        <v>467</v>
      </c>
      <c r="CA235" s="1" t="s">
        <v>28</v>
      </c>
      <c r="CB235" s="2" t="str">
        <f t="shared" si="27"/>
        <v>irAE_Yes</v>
      </c>
      <c r="CC235" s="1">
        <v>0.83319236799999996</v>
      </c>
      <c r="CD235" s="1">
        <v>0.92693937000000004</v>
      </c>
      <c r="CE235" s="1">
        <v>0.37231834699999999</v>
      </c>
      <c r="CF235" s="1">
        <v>0.55461828000000002</v>
      </c>
      <c r="CG235" s="1">
        <v>67</v>
      </c>
      <c r="CH235" s="1">
        <v>52</v>
      </c>
      <c r="CI235" s="5" t="s">
        <v>29</v>
      </c>
    </row>
    <row r="236" spans="12:87">
      <c r="L236" s="4" t="s">
        <v>521</v>
      </c>
      <c r="M236" s="1" t="s">
        <v>28</v>
      </c>
      <c r="N236" s="2" t="str">
        <f t="shared" si="24"/>
        <v>irAE_Yes</v>
      </c>
      <c r="O236" s="1">
        <v>0.97791952699999996</v>
      </c>
      <c r="P236" s="1">
        <v>0.98951029999999995</v>
      </c>
      <c r="Q236" s="1">
        <v>0.32679299899999997</v>
      </c>
      <c r="R236" s="1">
        <v>0.50316803899999996</v>
      </c>
      <c r="S236" s="1">
        <v>70</v>
      </c>
      <c r="T236" s="1">
        <v>66</v>
      </c>
      <c r="U236" s="5" t="s">
        <v>29</v>
      </c>
      <c r="AH236" s="4" t="s">
        <v>506</v>
      </c>
      <c r="AI236" s="1" t="s">
        <v>28</v>
      </c>
      <c r="AJ236" s="2" t="str">
        <f t="shared" si="25"/>
        <v>irAE_Yes</v>
      </c>
      <c r="AK236" s="1">
        <v>0.70387691699999999</v>
      </c>
      <c r="AL236" s="1">
        <v>1.1460016749999999</v>
      </c>
      <c r="AM236" s="1">
        <v>0.54161405299999998</v>
      </c>
      <c r="AN236" s="1">
        <v>0.71689776299999997</v>
      </c>
      <c r="AO236" s="1">
        <v>62</v>
      </c>
      <c r="AP236" s="1">
        <v>53</v>
      </c>
      <c r="AQ236" s="5" t="s">
        <v>29</v>
      </c>
      <c r="BD236" s="4" t="s">
        <v>384</v>
      </c>
      <c r="BE236" s="1" t="s">
        <v>28</v>
      </c>
      <c r="BF236" s="2" t="str">
        <f t="shared" si="26"/>
        <v>irAE_Yes</v>
      </c>
      <c r="BG236" s="1">
        <v>0.17573240500000001</v>
      </c>
      <c r="BH236" s="1">
        <v>0.31518062800000002</v>
      </c>
      <c r="BI236" s="1">
        <v>0.579366292</v>
      </c>
      <c r="BJ236" s="1">
        <v>0.761159523</v>
      </c>
      <c r="BK236" s="1">
        <v>63</v>
      </c>
      <c r="BL236" s="1">
        <v>63</v>
      </c>
      <c r="BM236" s="5" t="s">
        <v>29</v>
      </c>
      <c r="BZ236" s="4" t="s">
        <v>393</v>
      </c>
      <c r="CA236" s="1" t="s">
        <v>28</v>
      </c>
      <c r="CB236" s="2" t="str">
        <f t="shared" si="27"/>
        <v>irAE_No</v>
      </c>
      <c r="CC236" s="1">
        <v>-0.50956468099999996</v>
      </c>
      <c r="CD236" s="1">
        <v>0.57106611799999996</v>
      </c>
      <c r="CE236" s="1">
        <v>0.37579467799999999</v>
      </c>
      <c r="CF236" s="1">
        <v>0.55579081900000005</v>
      </c>
      <c r="CG236" s="1">
        <v>67</v>
      </c>
      <c r="CH236" s="1">
        <v>10</v>
      </c>
      <c r="CI236" s="5" t="s">
        <v>29</v>
      </c>
    </row>
    <row r="237" spans="12:87">
      <c r="L237" s="4" t="s">
        <v>547</v>
      </c>
      <c r="M237" s="1" t="s">
        <v>28</v>
      </c>
      <c r="N237" s="2" t="str">
        <f t="shared" si="24"/>
        <v>irAE_No</v>
      </c>
      <c r="O237" s="1">
        <v>-1.0523203779999999</v>
      </c>
      <c r="P237" s="1">
        <v>1.0733454259999999</v>
      </c>
      <c r="Q237" s="1">
        <v>0.330633024</v>
      </c>
      <c r="R237" s="1">
        <v>0.50598900000000002</v>
      </c>
      <c r="S237" s="1">
        <v>70</v>
      </c>
      <c r="T237" s="1">
        <v>35</v>
      </c>
      <c r="U237" s="5" t="s">
        <v>29</v>
      </c>
      <c r="AH237" s="4" t="s">
        <v>372</v>
      </c>
      <c r="AI237" s="1" t="s">
        <v>28</v>
      </c>
      <c r="AJ237" s="2" t="str">
        <f t="shared" si="25"/>
        <v>irAE_Yes</v>
      </c>
      <c r="AK237" s="1">
        <v>0.194782441</v>
      </c>
      <c r="AL237" s="1">
        <v>0.31916857999999998</v>
      </c>
      <c r="AM237" s="1">
        <v>0.54418939300000002</v>
      </c>
      <c r="AN237" s="1">
        <v>0.71988753900000002</v>
      </c>
      <c r="AO237" s="1">
        <v>62</v>
      </c>
      <c r="AP237" s="1">
        <v>62</v>
      </c>
      <c r="AQ237" s="5" t="s">
        <v>29</v>
      </c>
      <c r="BD237" s="4" t="s">
        <v>569</v>
      </c>
      <c r="BE237" s="1" t="s">
        <v>28</v>
      </c>
      <c r="BF237" s="2" t="str">
        <f t="shared" si="26"/>
        <v>irAE_Yes</v>
      </c>
      <c r="BG237" s="1">
        <v>0.29724527899999997</v>
      </c>
      <c r="BH237" s="1">
        <v>0.53424197100000004</v>
      </c>
      <c r="BI237" s="1">
        <v>0.58016295299999998</v>
      </c>
      <c r="BJ237" s="1">
        <v>0.76121148500000002</v>
      </c>
      <c r="BK237" s="1">
        <v>63</v>
      </c>
      <c r="BL237" s="1">
        <v>63</v>
      </c>
      <c r="BM237" s="5" t="s">
        <v>29</v>
      </c>
      <c r="BZ237" s="4" t="s">
        <v>264</v>
      </c>
      <c r="CA237" s="1" t="s">
        <v>28</v>
      </c>
      <c r="CB237" s="2" t="str">
        <f t="shared" si="27"/>
        <v>irAE_Yes</v>
      </c>
      <c r="CC237" s="1">
        <v>0.99015161299999999</v>
      </c>
      <c r="CD237" s="1">
        <v>1.1174168010000001</v>
      </c>
      <c r="CE237" s="1">
        <v>0.379097303</v>
      </c>
      <c r="CF237" s="1">
        <v>0.55838048799999995</v>
      </c>
      <c r="CG237" s="1">
        <v>67</v>
      </c>
      <c r="CH237" s="1">
        <v>44</v>
      </c>
      <c r="CI237" s="5" t="s">
        <v>29</v>
      </c>
    </row>
    <row r="238" spans="12:87">
      <c r="L238" s="4" t="s">
        <v>378</v>
      </c>
      <c r="M238" s="1" t="s">
        <v>28</v>
      </c>
      <c r="N238" s="2" t="str">
        <f t="shared" si="24"/>
        <v>irAE_Yes</v>
      </c>
      <c r="O238" s="1">
        <v>0.31186175399999999</v>
      </c>
      <c r="P238" s="1">
        <v>0.31908332099999998</v>
      </c>
      <c r="Q238" s="1">
        <v>0.33212533399999999</v>
      </c>
      <c r="R238" s="1">
        <v>0.50719571900000004</v>
      </c>
      <c r="S238" s="1">
        <v>70</v>
      </c>
      <c r="T238" s="1">
        <v>70</v>
      </c>
      <c r="U238" s="5" t="s">
        <v>29</v>
      </c>
      <c r="AH238" s="4" t="s">
        <v>285</v>
      </c>
      <c r="AI238" s="1" t="s">
        <v>28</v>
      </c>
      <c r="AJ238" s="2" t="str">
        <f t="shared" si="25"/>
        <v>irAE_Yes</v>
      </c>
      <c r="AK238" s="1">
        <v>0.18397601699999999</v>
      </c>
      <c r="AL238" s="1">
        <v>0.30331138899999999</v>
      </c>
      <c r="AM238" s="1">
        <v>0.54663977699999999</v>
      </c>
      <c r="AN238" s="1">
        <v>0.72228870000000001</v>
      </c>
      <c r="AO238" s="1">
        <v>62</v>
      </c>
      <c r="AP238" s="1">
        <v>62</v>
      </c>
      <c r="AQ238" s="5" t="s">
        <v>29</v>
      </c>
      <c r="BD238" s="4" t="s">
        <v>427</v>
      </c>
      <c r="BE238" s="1" t="s">
        <v>28</v>
      </c>
      <c r="BF238" s="2" t="str">
        <f t="shared" si="26"/>
        <v>irAE_No</v>
      </c>
      <c r="BG238" s="1">
        <v>-0.29149119099999998</v>
      </c>
      <c r="BH238" s="1">
        <v>0.52491223799999998</v>
      </c>
      <c r="BI238" s="1">
        <v>0.58089145900000005</v>
      </c>
      <c r="BJ238" s="1">
        <v>0.76172549599999995</v>
      </c>
      <c r="BK238" s="1">
        <v>63</v>
      </c>
      <c r="BL238" s="1">
        <v>62</v>
      </c>
      <c r="BM238" s="5" t="s">
        <v>29</v>
      </c>
      <c r="BZ238" s="4" t="s">
        <v>386</v>
      </c>
      <c r="CA238" s="1" t="s">
        <v>28</v>
      </c>
      <c r="CB238" s="2" t="str">
        <f t="shared" si="27"/>
        <v>irAE_Yes</v>
      </c>
      <c r="CC238" s="1">
        <v>0.233744383</v>
      </c>
      <c r="CD238" s="1">
        <v>0.26462269900000002</v>
      </c>
      <c r="CE238" s="1">
        <v>0.38059337599999998</v>
      </c>
      <c r="CF238" s="1">
        <v>0.55854255900000005</v>
      </c>
      <c r="CG238" s="1">
        <v>67</v>
      </c>
      <c r="CH238" s="1">
        <v>67</v>
      </c>
      <c r="CI238" s="5" t="s">
        <v>29</v>
      </c>
    </row>
    <row r="239" spans="12:87">
      <c r="L239" s="4" t="s">
        <v>366</v>
      </c>
      <c r="M239" s="1" t="s">
        <v>28</v>
      </c>
      <c r="N239" s="2" t="str">
        <f t="shared" si="24"/>
        <v>irAE_Yes</v>
      </c>
      <c r="O239" s="1">
        <v>0.64662749500000005</v>
      </c>
      <c r="P239" s="1">
        <v>0.66461822800000003</v>
      </c>
      <c r="Q239" s="1">
        <v>0.33430862500000003</v>
      </c>
      <c r="R239" s="1">
        <v>0.50920883900000002</v>
      </c>
      <c r="S239" s="1">
        <v>70</v>
      </c>
      <c r="T239" s="1">
        <v>22</v>
      </c>
      <c r="U239" s="5" t="s">
        <v>29</v>
      </c>
      <c r="AH239" s="4" t="s">
        <v>339</v>
      </c>
      <c r="AI239" s="1" t="s">
        <v>28</v>
      </c>
      <c r="AJ239" s="2" t="str">
        <f t="shared" si="25"/>
        <v>irAE_Yes</v>
      </c>
      <c r="AK239" s="1">
        <v>0.37648816800000001</v>
      </c>
      <c r="AL239" s="1">
        <v>0.62259745300000002</v>
      </c>
      <c r="AM239" s="1">
        <v>0.54786136900000004</v>
      </c>
      <c r="AN239" s="1">
        <v>0.72263967200000001</v>
      </c>
      <c r="AO239" s="1">
        <v>62</v>
      </c>
      <c r="AP239" s="1">
        <v>61</v>
      </c>
      <c r="AQ239" s="5" t="s">
        <v>29</v>
      </c>
      <c r="BD239" s="4" t="s">
        <v>462</v>
      </c>
      <c r="BE239" s="1" t="s">
        <v>28</v>
      </c>
      <c r="BF239" s="2" t="str">
        <f t="shared" si="26"/>
        <v>irAE_Yes</v>
      </c>
      <c r="BG239" s="1">
        <v>8.9025359999999998E-2</v>
      </c>
      <c r="BH239" s="1">
        <v>0.16171013100000001</v>
      </c>
      <c r="BI239" s="1">
        <v>0.58414932200000003</v>
      </c>
      <c r="BJ239" s="1">
        <v>0.76202177999999998</v>
      </c>
      <c r="BK239" s="1">
        <v>63</v>
      </c>
      <c r="BL239" s="1">
        <v>63</v>
      </c>
      <c r="BM239" s="5" t="s">
        <v>29</v>
      </c>
      <c r="BZ239" s="4" t="s">
        <v>390</v>
      </c>
      <c r="CA239" s="1" t="s">
        <v>28</v>
      </c>
      <c r="CB239" s="2" t="str">
        <f t="shared" si="27"/>
        <v>irAE_Yes</v>
      </c>
      <c r="CC239" s="1">
        <v>0.233744383</v>
      </c>
      <c r="CD239" s="1">
        <v>0.26462269900000002</v>
      </c>
      <c r="CE239" s="1">
        <v>0.38059337599999998</v>
      </c>
      <c r="CF239" s="1">
        <v>0.55854255900000005</v>
      </c>
      <c r="CG239" s="1">
        <v>67</v>
      </c>
      <c r="CH239" s="1">
        <v>67</v>
      </c>
      <c r="CI239" s="5" t="s">
        <v>29</v>
      </c>
    </row>
    <row r="240" spans="12:87">
      <c r="L240" s="4" t="s">
        <v>445</v>
      </c>
      <c r="M240" s="1" t="s">
        <v>28</v>
      </c>
      <c r="N240" s="2" t="str">
        <f t="shared" si="24"/>
        <v>irAE_Yes</v>
      </c>
      <c r="O240" s="1">
        <v>0.53425672499999999</v>
      </c>
      <c r="P240" s="1">
        <v>0.55221916999999998</v>
      </c>
      <c r="Q240" s="1">
        <v>0.33700748699999999</v>
      </c>
      <c r="R240" s="1">
        <v>0.51176618299999999</v>
      </c>
      <c r="S240" s="1">
        <v>70</v>
      </c>
      <c r="T240" s="1">
        <v>57</v>
      </c>
      <c r="U240" s="5" t="s">
        <v>29</v>
      </c>
      <c r="AH240" s="4" t="s">
        <v>546</v>
      </c>
      <c r="AI240" s="1" t="s">
        <v>28</v>
      </c>
      <c r="AJ240" s="2" t="str">
        <f t="shared" si="25"/>
        <v>irAE_Yes</v>
      </c>
      <c r="AK240" s="1">
        <v>0.42242991200000002</v>
      </c>
      <c r="AL240" s="1">
        <v>0.69912338799999996</v>
      </c>
      <c r="AM240" s="1">
        <v>0.54817653200000005</v>
      </c>
      <c r="AN240" s="1">
        <v>0.72263967200000001</v>
      </c>
      <c r="AO240" s="1">
        <v>62</v>
      </c>
      <c r="AP240" s="1">
        <v>11</v>
      </c>
      <c r="AQ240" s="5" t="s">
        <v>29</v>
      </c>
      <c r="BD240" s="4" t="s">
        <v>525</v>
      </c>
      <c r="BE240" s="1" t="s">
        <v>28</v>
      </c>
      <c r="BF240" s="2" t="str">
        <f t="shared" si="26"/>
        <v>irAE_No</v>
      </c>
      <c r="BG240" s="1">
        <v>-0.36555384699999999</v>
      </c>
      <c r="BH240" s="1">
        <v>0.66247597800000002</v>
      </c>
      <c r="BI240" s="1">
        <v>0.58328120800000005</v>
      </c>
      <c r="BJ240" s="1">
        <v>0.76202177999999998</v>
      </c>
      <c r="BK240" s="1">
        <v>63</v>
      </c>
      <c r="BL240" s="1">
        <v>61</v>
      </c>
      <c r="BM240" s="5" t="s">
        <v>29</v>
      </c>
      <c r="BZ240" s="4" t="s">
        <v>570</v>
      </c>
      <c r="CA240" s="1" t="s">
        <v>28</v>
      </c>
      <c r="CB240" s="2" t="str">
        <f t="shared" si="27"/>
        <v>irAE_No</v>
      </c>
      <c r="CC240" s="1">
        <v>-0.63863766</v>
      </c>
      <c r="CD240" s="1">
        <v>0.72319363299999995</v>
      </c>
      <c r="CE240" s="1">
        <v>0.38071777400000001</v>
      </c>
      <c r="CF240" s="1">
        <v>0.55854255900000005</v>
      </c>
      <c r="CG240" s="1">
        <v>67</v>
      </c>
      <c r="CH240" s="1">
        <v>64</v>
      </c>
      <c r="CI240" s="5" t="s">
        <v>29</v>
      </c>
    </row>
    <row r="241" spans="12:87">
      <c r="L241" s="4" t="s">
        <v>471</v>
      </c>
      <c r="M241" s="1" t="s">
        <v>28</v>
      </c>
      <c r="N241" s="2" t="str">
        <f t="shared" si="24"/>
        <v>irAE_Yes</v>
      </c>
      <c r="O241" s="1">
        <v>0.17913749500000001</v>
      </c>
      <c r="P241" s="1">
        <v>0.185202171</v>
      </c>
      <c r="Q241" s="1">
        <v>0.33711581899999998</v>
      </c>
      <c r="R241" s="1">
        <v>0.51176618299999999</v>
      </c>
      <c r="S241" s="1">
        <v>70</v>
      </c>
      <c r="T241" s="1">
        <v>70</v>
      </c>
      <c r="U241" s="5" t="s">
        <v>29</v>
      </c>
      <c r="AH241" s="4" t="s">
        <v>332</v>
      </c>
      <c r="AI241" s="1" t="s">
        <v>28</v>
      </c>
      <c r="AJ241" s="2" t="str">
        <f t="shared" si="25"/>
        <v>irAE_Yes</v>
      </c>
      <c r="AK241" s="1">
        <v>0.52286522300000005</v>
      </c>
      <c r="AL241" s="1">
        <v>0.86416259699999998</v>
      </c>
      <c r="AM241" s="1">
        <v>0.54763139199999999</v>
      </c>
      <c r="AN241" s="1">
        <v>0.72263967200000001</v>
      </c>
      <c r="AO241" s="1">
        <v>62</v>
      </c>
      <c r="AP241" s="1">
        <v>60</v>
      </c>
      <c r="AQ241" s="5" t="s">
        <v>29</v>
      </c>
      <c r="BD241" s="4" t="s">
        <v>518</v>
      </c>
      <c r="BE241" s="1" t="s">
        <v>28</v>
      </c>
      <c r="BF241" s="2" t="str">
        <f t="shared" si="26"/>
        <v>irAE_Yes</v>
      </c>
      <c r="BG241" s="1">
        <v>0.33807259000000001</v>
      </c>
      <c r="BH241" s="1">
        <v>0.61227836300000005</v>
      </c>
      <c r="BI241" s="1">
        <v>0.58303917999999999</v>
      </c>
      <c r="BJ241" s="1">
        <v>0.76202177999999998</v>
      </c>
      <c r="BK241" s="1">
        <v>63</v>
      </c>
      <c r="BL241" s="1">
        <v>52</v>
      </c>
      <c r="BM241" s="5" t="s">
        <v>29</v>
      </c>
      <c r="BZ241" s="4" t="s">
        <v>470</v>
      </c>
      <c r="CA241" s="1" t="s">
        <v>28</v>
      </c>
      <c r="CB241" s="2" t="str">
        <f t="shared" si="27"/>
        <v>irAE_Yes</v>
      </c>
      <c r="CC241" s="1">
        <v>0.83774500900000004</v>
      </c>
      <c r="CD241" s="1">
        <v>0.99241104300000005</v>
      </c>
      <c r="CE241" s="1">
        <v>0.40193813099999998</v>
      </c>
      <c r="CF241" s="1">
        <v>0.57939760799999995</v>
      </c>
      <c r="CG241" s="1">
        <v>67</v>
      </c>
      <c r="CH241" s="1">
        <v>53</v>
      </c>
      <c r="CI241" s="5" t="s">
        <v>29</v>
      </c>
    </row>
    <row r="242" spans="12:87">
      <c r="L242" s="4" t="s">
        <v>473</v>
      </c>
      <c r="M242" s="1" t="s">
        <v>28</v>
      </c>
      <c r="N242" s="2" t="str">
        <f t="shared" si="24"/>
        <v>irAE_Yes</v>
      </c>
      <c r="O242" s="1">
        <v>0.178919892</v>
      </c>
      <c r="P242" s="1">
        <v>0.18520039999999999</v>
      </c>
      <c r="Q242" s="1">
        <v>0.33769416299999999</v>
      </c>
      <c r="R242" s="1">
        <v>0.511858747</v>
      </c>
      <c r="S242" s="1">
        <v>70</v>
      </c>
      <c r="T242" s="1">
        <v>70</v>
      </c>
      <c r="U242" s="5" t="s">
        <v>29</v>
      </c>
      <c r="AH242" s="4" t="s">
        <v>465</v>
      </c>
      <c r="AI242" s="1" t="s">
        <v>28</v>
      </c>
      <c r="AJ242" s="2" t="str">
        <f t="shared" si="25"/>
        <v>irAE_Yes</v>
      </c>
      <c r="AK242" s="1">
        <v>0.400001671</v>
      </c>
      <c r="AL242" s="1">
        <v>0.67008746799999996</v>
      </c>
      <c r="AM242" s="1">
        <v>0.55299727700000001</v>
      </c>
      <c r="AN242" s="1">
        <v>0.72772905600000004</v>
      </c>
      <c r="AO242" s="1">
        <v>62</v>
      </c>
      <c r="AP242" s="1">
        <v>61</v>
      </c>
      <c r="AQ242" s="5" t="s">
        <v>29</v>
      </c>
      <c r="BD242" s="4" t="s">
        <v>571</v>
      </c>
      <c r="BE242" s="1" t="s">
        <v>28</v>
      </c>
      <c r="BF242" s="2" t="str">
        <f t="shared" si="26"/>
        <v>irAE_Yes</v>
      </c>
      <c r="BG242" s="1">
        <v>0.11816573499999999</v>
      </c>
      <c r="BH242" s="1">
        <v>0.21543433200000001</v>
      </c>
      <c r="BI242" s="1">
        <v>0.58552880100000004</v>
      </c>
      <c r="BJ242" s="1">
        <v>0.762941329</v>
      </c>
      <c r="BK242" s="1">
        <v>63</v>
      </c>
      <c r="BL242" s="1">
        <v>63</v>
      </c>
      <c r="BM242" s="5" t="s">
        <v>29</v>
      </c>
      <c r="BZ242" s="4" t="s">
        <v>138</v>
      </c>
      <c r="CA242" s="1" t="s">
        <v>28</v>
      </c>
      <c r="CB242" s="2" t="str">
        <f t="shared" si="27"/>
        <v>irAE_Yes</v>
      </c>
      <c r="CC242" s="1">
        <v>0.90608195300000005</v>
      </c>
      <c r="CD242" s="1">
        <v>1.0993868010000001</v>
      </c>
      <c r="CE242" s="1">
        <v>0.413107116</v>
      </c>
      <c r="CF242" s="1">
        <v>0.59088007200000003</v>
      </c>
      <c r="CG242" s="1">
        <v>67</v>
      </c>
      <c r="CH242" s="1">
        <v>37</v>
      </c>
      <c r="CI242" s="5" t="s">
        <v>29</v>
      </c>
    </row>
    <row r="243" spans="12:87">
      <c r="L243" s="4" t="s">
        <v>297</v>
      </c>
      <c r="M243" s="1" t="s">
        <v>28</v>
      </c>
      <c r="N243" s="2" t="str">
        <f t="shared" si="24"/>
        <v>irAE_Yes</v>
      </c>
      <c r="O243" s="1">
        <v>0.72786773500000002</v>
      </c>
      <c r="P243" s="1">
        <v>0.75368592700000003</v>
      </c>
      <c r="Q243" s="1">
        <v>0.33786492899999998</v>
      </c>
      <c r="R243" s="1">
        <v>0.511858747</v>
      </c>
      <c r="S243" s="1">
        <v>70</v>
      </c>
      <c r="T243" s="1">
        <v>59</v>
      </c>
      <c r="U243" s="5" t="s">
        <v>29</v>
      </c>
      <c r="AH243" s="4" t="s">
        <v>448</v>
      </c>
      <c r="AI243" s="1" t="s">
        <v>28</v>
      </c>
      <c r="AJ243" s="2" t="str">
        <f t="shared" si="25"/>
        <v>irAE_Yes</v>
      </c>
      <c r="AK243" s="1">
        <v>0.62202810100000006</v>
      </c>
      <c r="AL243" s="1">
        <v>1.048857404</v>
      </c>
      <c r="AM243" s="1">
        <v>0.55557653200000001</v>
      </c>
      <c r="AN243" s="1">
        <v>0.728728398</v>
      </c>
      <c r="AO243" s="1">
        <v>62</v>
      </c>
      <c r="AP243" s="1">
        <v>27</v>
      </c>
      <c r="AQ243" s="5" t="s">
        <v>29</v>
      </c>
      <c r="BD243" s="4" t="s">
        <v>232</v>
      </c>
      <c r="BE243" s="1" t="s">
        <v>28</v>
      </c>
      <c r="BF243" s="2" t="str">
        <f t="shared" si="26"/>
        <v>irAE_Yes</v>
      </c>
      <c r="BG243" s="1">
        <v>0.42489096100000001</v>
      </c>
      <c r="BH243" s="1">
        <v>0.78002165099999998</v>
      </c>
      <c r="BI243" s="1">
        <v>0.58811100500000002</v>
      </c>
      <c r="BJ243" s="1">
        <v>0.76468339799999996</v>
      </c>
      <c r="BK243" s="1">
        <v>63</v>
      </c>
      <c r="BL243" s="1">
        <v>61</v>
      </c>
      <c r="BM243" s="5" t="s">
        <v>29</v>
      </c>
      <c r="BZ243" s="4" t="s">
        <v>68</v>
      </c>
      <c r="CA243" s="1" t="s">
        <v>28</v>
      </c>
      <c r="CB243" s="2" t="str">
        <f t="shared" si="27"/>
        <v>irAE_Yes</v>
      </c>
      <c r="CC243" s="1">
        <v>0.64448787100000005</v>
      </c>
      <c r="CD243" s="1">
        <v>0.78650680399999995</v>
      </c>
      <c r="CE243" s="1">
        <v>0.41578383899999999</v>
      </c>
      <c r="CF243" s="1">
        <v>0.59301590500000001</v>
      </c>
      <c r="CG243" s="1">
        <v>67</v>
      </c>
      <c r="CH243" s="1">
        <v>41</v>
      </c>
      <c r="CI243" s="5" t="s">
        <v>29</v>
      </c>
    </row>
    <row r="244" spans="12:87">
      <c r="L244" s="4" t="s">
        <v>323</v>
      </c>
      <c r="M244" s="1" t="s">
        <v>28</v>
      </c>
      <c r="N244" s="2" t="str">
        <f t="shared" si="24"/>
        <v>irAE_Yes</v>
      </c>
      <c r="O244" s="1">
        <v>0.13301253399999999</v>
      </c>
      <c r="P244" s="1">
        <v>0.13779227199999999</v>
      </c>
      <c r="Q244" s="1">
        <v>0.33807954299999998</v>
      </c>
      <c r="R244" s="1">
        <v>0.511858747</v>
      </c>
      <c r="S244" s="1">
        <v>70</v>
      </c>
      <c r="T244" s="1">
        <v>70</v>
      </c>
      <c r="U244" s="5" t="s">
        <v>29</v>
      </c>
      <c r="AH244" s="4" t="s">
        <v>534</v>
      </c>
      <c r="AI244" s="1" t="s">
        <v>28</v>
      </c>
      <c r="AJ244" s="2" t="str">
        <f t="shared" si="25"/>
        <v>irAE_Yes</v>
      </c>
      <c r="AK244" s="1">
        <v>0.21179057700000001</v>
      </c>
      <c r="AL244" s="1">
        <v>0.358538888</v>
      </c>
      <c r="AM244" s="1">
        <v>0.55713802000000001</v>
      </c>
      <c r="AN244" s="1">
        <v>0.73022008999999999</v>
      </c>
      <c r="AO244" s="1">
        <v>62</v>
      </c>
      <c r="AP244" s="1">
        <v>62</v>
      </c>
      <c r="AQ244" s="5" t="s">
        <v>29</v>
      </c>
      <c r="BD244" s="4" t="s">
        <v>404</v>
      </c>
      <c r="BE244" s="1" t="s">
        <v>28</v>
      </c>
      <c r="BF244" s="2" t="str">
        <f t="shared" si="26"/>
        <v>irAE_Yes</v>
      </c>
      <c r="BG244" s="1">
        <v>0.44956918800000001</v>
      </c>
      <c r="BH244" s="1">
        <v>0.82413266299999999</v>
      </c>
      <c r="BI244" s="1">
        <v>0.58757204399999996</v>
      </c>
      <c r="BJ244" s="1">
        <v>0.76468339799999996</v>
      </c>
      <c r="BK244" s="1">
        <v>63</v>
      </c>
      <c r="BL244" s="1">
        <v>61</v>
      </c>
      <c r="BM244" s="5" t="s">
        <v>29</v>
      </c>
      <c r="BZ244" s="4" t="s">
        <v>75</v>
      </c>
      <c r="CA244" s="1" t="s">
        <v>28</v>
      </c>
      <c r="CB244" s="2" t="str">
        <f t="shared" si="27"/>
        <v>irAE_Yes</v>
      </c>
      <c r="CC244" s="1">
        <v>0.64448787100000005</v>
      </c>
      <c r="CD244" s="1">
        <v>0.78650680399999995</v>
      </c>
      <c r="CE244" s="1">
        <v>0.41578383899999999</v>
      </c>
      <c r="CF244" s="1">
        <v>0.59301590500000001</v>
      </c>
      <c r="CG244" s="1">
        <v>67</v>
      </c>
      <c r="CH244" s="1">
        <v>41</v>
      </c>
      <c r="CI244" s="5" t="s">
        <v>29</v>
      </c>
    </row>
    <row r="245" spans="12:87">
      <c r="L245" s="4" t="s">
        <v>572</v>
      </c>
      <c r="M245" s="1" t="s">
        <v>28</v>
      </c>
      <c r="N245" s="2" t="str">
        <f t="shared" si="24"/>
        <v>irAE_Yes</v>
      </c>
      <c r="O245" s="1">
        <v>0.29444136700000001</v>
      </c>
      <c r="P245" s="1">
        <v>0.30568790000000001</v>
      </c>
      <c r="Q245" s="1">
        <v>0.339125289</v>
      </c>
      <c r="R245" s="1">
        <v>0.51309950299999996</v>
      </c>
      <c r="S245" s="1">
        <v>70</v>
      </c>
      <c r="T245" s="1">
        <v>70</v>
      </c>
      <c r="U245" s="5" t="s">
        <v>29</v>
      </c>
      <c r="AH245" s="4" t="s">
        <v>458</v>
      </c>
      <c r="AI245" s="1" t="s">
        <v>28</v>
      </c>
      <c r="AJ245" s="2" t="str">
        <f t="shared" si="25"/>
        <v>irAE_Yes</v>
      </c>
      <c r="AK245" s="1">
        <v>0.44146735300000001</v>
      </c>
      <c r="AL245" s="1">
        <v>0.75285456500000003</v>
      </c>
      <c r="AM245" s="1">
        <v>0.56001167399999996</v>
      </c>
      <c r="AN245" s="1">
        <v>0.73271953199999995</v>
      </c>
      <c r="AO245" s="1">
        <v>62</v>
      </c>
      <c r="AP245" s="1">
        <v>57</v>
      </c>
      <c r="AQ245" s="5" t="s">
        <v>29</v>
      </c>
      <c r="BD245" s="4" t="s">
        <v>573</v>
      </c>
      <c r="BE245" s="1" t="s">
        <v>28</v>
      </c>
      <c r="BF245" s="2" t="str">
        <f t="shared" si="26"/>
        <v>irAE_Yes</v>
      </c>
      <c r="BG245" s="1">
        <v>0.12612299799999999</v>
      </c>
      <c r="BH245" s="1">
        <v>0.231800956</v>
      </c>
      <c r="BI245" s="1">
        <v>0.58853228599999996</v>
      </c>
      <c r="BJ245" s="1">
        <v>0.76468339799999996</v>
      </c>
      <c r="BK245" s="1">
        <v>63</v>
      </c>
      <c r="BL245" s="1">
        <v>63</v>
      </c>
      <c r="BM245" s="5" t="s">
        <v>29</v>
      </c>
      <c r="BZ245" s="4" t="s">
        <v>493</v>
      </c>
      <c r="CA245" s="1" t="s">
        <v>28</v>
      </c>
      <c r="CB245" s="2" t="str">
        <f t="shared" si="27"/>
        <v>irAE_Yes</v>
      </c>
      <c r="CC245" s="1">
        <v>0.17128663699999999</v>
      </c>
      <c r="CD245" s="1">
        <v>0.20988121800000001</v>
      </c>
      <c r="CE245" s="1">
        <v>0.41766424000000002</v>
      </c>
      <c r="CF245" s="1">
        <v>0.59458785000000003</v>
      </c>
      <c r="CG245" s="1">
        <v>67</v>
      </c>
      <c r="CH245" s="1">
        <v>67</v>
      </c>
      <c r="CI245" s="5" t="s">
        <v>29</v>
      </c>
    </row>
    <row r="246" spans="12:87">
      <c r="L246" s="4" t="s">
        <v>478</v>
      </c>
      <c r="M246" s="1" t="s">
        <v>28</v>
      </c>
      <c r="N246" s="2" t="str">
        <f t="shared" si="24"/>
        <v>irAE_Yes</v>
      </c>
      <c r="O246" s="1">
        <v>0.62733024699999995</v>
      </c>
      <c r="P246" s="1">
        <v>0.65620826899999996</v>
      </c>
      <c r="Q246" s="1">
        <v>0.34273010700000001</v>
      </c>
      <c r="R246" s="1">
        <v>0.51511721799999999</v>
      </c>
      <c r="S246" s="1">
        <v>70</v>
      </c>
      <c r="T246" s="1">
        <v>45</v>
      </c>
      <c r="U246" s="5" t="s">
        <v>29</v>
      </c>
      <c r="AH246" s="4" t="s">
        <v>508</v>
      </c>
      <c r="AI246" s="1" t="s">
        <v>28</v>
      </c>
      <c r="AJ246" s="2" t="str">
        <f t="shared" si="25"/>
        <v>irAE_Yes</v>
      </c>
      <c r="AK246" s="1">
        <v>0.32904990699999997</v>
      </c>
      <c r="AL246" s="1">
        <v>0.56344151499999995</v>
      </c>
      <c r="AM246" s="1">
        <v>0.56160790800000004</v>
      </c>
      <c r="AN246" s="1">
        <v>0.73404856100000004</v>
      </c>
      <c r="AO246" s="1">
        <v>62</v>
      </c>
      <c r="AP246" s="1">
        <v>62</v>
      </c>
      <c r="AQ246" s="5" t="s">
        <v>29</v>
      </c>
      <c r="BD246" s="4" t="s">
        <v>574</v>
      </c>
      <c r="BE246" s="1" t="s">
        <v>28</v>
      </c>
      <c r="BF246" s="2" t="str">
        <f t="shared" si="26"/>
        <v>irAE_Yes</v>
      </c>
      <c r="BG246" s="1">
        <v>0.12612299799999999</v>
      </c>
      <c r="BH246" s="1">
        <v>0.231800956</v>
      </c>
      <c r="BI246" s="1">
        <v>0.58853228599999996</v>
      </c>
      <c r="BJ246" s="1">
        <v>0.76468339799999996</v>
      </c>
      <c r="BK246" s="1">
        <v>63</v>
      </c>
      <c r="BL246" s="1">
        <v>63</v>
      </c>
      <c r="BM246" s="5" t="s">
        <v>29</v>
      </c>
      <c r="BZ246" s="4" t="s">
        <v>267</v>
      </c>
      <c r="CA246" s="1" t="s">
        <v>28</v>
      </c>
      <c r="CB246" s="2" t="str">
        <f t="shared" si="27"/>
        <v>irAE_Yes</v>
      </c>
      <c r="CC246" s="1">
        <v>0.42707224999999999</v>
      </c>
      <c r="CD246" s="1">
        <v>0.52726602899999997</v>
      </c>
      <c r="CE246" s="1">
        <v>0.42115544599999999</v>
      </c>
      <c r="CF246" s="1">
        <v>0.59881406999999998</v>
      </c>
      <c r="CG246" s="1">
        <v>67</v>
      </c>
      <c r="CH246" s="1">
        <v>67</v>
      </c>
      <c r="CI246" s="5" t="s">
        <v>29</v>
      </c>
    </row>
    <row r="247" spans="12:87">
      <c r="L247" s="4" t="s">
        <v>428</v>
      </c>
      <c r="M247" s="1" t="s">
        <v>28</v>
      </c>
      <c r="N247" s="2" t="str">
        <f t="shared" si="24"/>
        <v>irAE_Yes</v>
      </c>
      <c r="O247" s="1">
        <v>0.15705630700000001</v>
      </c>
      <c r="P247" s="1">
        <v>0.164761989</v>
      </c>
      <c r="Q247" s="1">
        <v>0.34411598500000001</v>
      </c>
      <c r="R247" s="1">
        <v>0.516857652</v>
      </c>
      <c r="S247" s="1">
        <v>70</v>
      </c>
      <c r="T247" s="1">
        <v>70</v>
      </c>
      <c r="U247" s="5" t="s">
        <v>29</v>
      </c>
      <c r="AH247" s="4" t="s">
        <v>68</v>
      </c>
      <c r="AI247" s="1" t="s">
        <v>28</v>
      </c>
      <c r="AJ247" s="2" t="str">
        <f t="shared" si="25"/>
        <v>irAE_Yes</v>
      </c>
      <c r="AK247" s="1">
        <v>0.55353549300000005</v>
      </c>
      <c r="AL247" s="1">
        <v>0.95448558699999997</v>
      </c>
      <c r="AM247" s="1">
        <v>0.56432964299999999</v>
      </c>
      <c r="AN247" s="1">
        <v>0.73404856100000004</v>
      </c>
      <c r="AO247" s="1">
        <v>62</v>
      </c>
      <c r="AP247" s="1">
        <v>37</v>
      </c>
      <c r="AQ247" s="5" t="s">
        <v>29</v>
      </c>
      <c r="BD247" s="4" t="s">
        <v>516</v>
      </c>
      <c r="BE247" s="1" t="s">
        <v>28</v>
      </c>
      <c r="BF247" s="2" t="str">
        <f t="shared" si="26"/>
        <v>irAE_Yes</v>
      </c>
      <c r="BG247" s="1">
        <v>0.33472622000000002</v>
      </c>
      <c r="BH247" s="1">
        <v>0.61741974399999999</v>
      </c>
      <c r="BI247" s="1">
        <v>0.58987486899999997</v>
      </c>
      <c r="BJ247" s="1">
        <v>0.765517471</v>
      </c>
      <c r="BK247" s="1">
        <v>63</v>
      </c>
      <c r="BL247" s="1">
        <v>52</v>
      </c>
      <c r="BM247" s="5" t="s">
        <v>29</v>
      </c>
      <c r="BZ247" s="4" t="s">
        <v>374</v>
      </c>
      <c r="CA247" s="1" t="s">
        <v>28</v>
      </c>
      <c r="CB247" s="2" t="str">
        <f t="shared" si="27"/>
        <v>irAE_Yes</v>
      </c>
      <c r="CC247" s="1">
        <v>0.76562320100000003</v>
      </c>
      <c r="CD247" s="1">
        <v>0.94694897600000005</v>
      </c>
      <c r="CE247" s="1">
        <v>0.42198802699999999</v>
      </c>
      <c r="CF247" s="1">
        <v>0.59925437199999998</v>
      </c>
      <c r="CG247" s="1">
        <v>67</v>
      </c>
      <c r="CH247" s="1">
        <v>58</v>
      </c>
      <c r="CI247" s="5" t="s">
        <v>29</v>
      </c>
    </row>
    <row r="248" spans="12:87">
      <c r="L248" s="4" t="s">
        <v>379</v>
      </c>
      <c r="M248" s="1" t="s">
        <v>28</v>
      </c>
      <c r="N248" s="2" t="str">
        <f t="shared" si="24"/>
        <v>irAE_Yes</v>
      </c>
      <c r="O248" s="1">
        <v>0.144799753</v>
      </c>
      <c r="P248" s="1">
        <v>0.15417450399999999</v>
      </c>
      <c r="Q248" s="1">
        <v>0.35121823200000002</v>
      </c>
      <c r="R248" s="1">
        <v>0.523309417</v>
      </c>
      <c r="S248" s="1">
        <v>70</v>
      </c>
      <c r="T248" s="1">
        <v>70</v>
      </c>
      <c r="U248" s="5" t="s">
        <v>29</v>
      </c>
      <c r="AH248" s="4" t="s">
        <v>571</v>
      </c>
      <c r="AI248" s="1" t="s">
        <v>28</v>
      </c>
      <c r="AJ248" s="2" t="str">
        <f t="shared" si="25"/>
        <v>irAE_No</v>
      </c>
      <c r="AK248" s="1">
        <v>-0.139798961</v>
      </c>
      <c r="AL248" s="1">
        <v>0.241617637</v>
      </c>
      <c r="AM248" s="1">
        <v>0.56522384800000003</v>
      </c>
      <c r="AN248" s="1">
        <v>0.73404856100000004</v>
      </c>
      <c r="AO248" s="1">
        <v>62</v>
      </c>
      <c r="AP248" s="1">
        <v>62</v>
      </c>
      <c r="AQ248" s="5" t="s">
        <v>29</v>
      </c>
      <c r="BD248" s="4" t="s">
        <v>380</v>
      </c>
      <c r="BE248" s="1" t="s">
        <v>28</v>
      </c>
      <c r="BF248" s="2" t="str">
        <f t="shared" si="26"/>
        <v>irAE_Yes</v>
      </c>
      <c r="BG248" s="1">
        <v>0.22132539000000001</v>
      </c>
      <c r="BH248" s="1">
        <v>0.408872446</v>
      </c>
      <c r="BI248" s="1">
        <v>0.59044327699999999</v>
      </c>
      <c r="BJ248" s="1">
        <v>0.76575406899999998</v>
      </c>
      <c r="BK248" s="1">
        <v>63</v>
      </c>
      <c r="BL248" s="1">
        <v>62</v>
      </c>
      <c r="BM248" s="5" t="s">
        <v>29</v>
      </c>
      <c r="BZ248" s="4" t="s">
        <v>531</v>
      </c>
      <c r="CA248" s="1" t="s">
        <v>28</v>
      </c>
      <c r="CB248" s="2" t="str">
        <f t="shared" si="27"/>
        <v>irAE_Yes</v>
      </c>
      <c r="CC248" s="1">
        <v>0.21120071300000001</v>
      </c>
      <c r="CD248" s="1">
        <v>0.26221543899999999</v>
      </c>
      <c r="CE248" s="1">
        <v>0.42374216999999997</v>
      </c>
      <c r="CF248" s="1">
        <v>0.60094896200000003</v>
      </c>
      <c r="CG248" s="1">
        <v>67</v>
      </c>
      <c r="CH248" s="1">
        <v>67</v>
      </c>
      <c r="CI248" s="5" t="s">
        <v>29</v>
      </c>
    </row>
    <row r="249" spans="12:87">
      <c r="L249" s="4" t="s">
        <v>568</v>
      </c>
      <c r="M249" s="1" t="s">
        <v>28</v>
      </c>
      <c r="N249" s="2" t="str">
        <f t="shared" si="24"/>
        <v>irAE_Yes</v>
      </c>
      <c r="O249" s="1">
        <v>0.71979903199999995</v>
      </c>
      <c r="P249" s="1">
        <v>0.76674117100000005</v>
      </c>
      <c r="Q249" s="1">
        <v>0.351430566</v>
      </c>
      <c r="R249" s="1">
        <v>0.523309417</v>
      </c>
      <c r="S249" s="1">
        <v>70</v>
      </c>
      <c r="T249" s="1">
        <v>62</v>
      </c>
      <c r="U249" s="5" t="s">
        <v>29</v>
      </c>
      <c r="AH249" s="4" t="s">
        <v>460</v>
      </c>
      <c r="AI249" s="1" t="s">
        <v>28</v>
      </c>
      <c r="AJ249" s="2" t="str">
        <f t="shared" si="25"/>
        <v>irAE_No</v>
      </c>
      <c r="AK249" s="1">
        <v>-0.49314549400000002</v>
      </c>
      <c r="AL249" s="1">
        <v>0.85209601400000001</v>
      </c>
      <c r="AM249" s="1">
        <v>0.56512453600000001</v>
      </c>
      <c r="AN249" s="1">
        <v>0.73404856100000004</v>
      </c>
      <c r="AO249" s="1">
        <v>62</v>
      </c>
      <c r="AP249" s="1">
        <v>18</v>
      </c>
      <c r="AQ249" s="5" t="s">
        <v>29</v>
      </c>
      <c r="BD249" s="4" t="s">
        <v>393</v>
      </c>
      <c r="BE249" s="1" t="s">
        <v>28</v>
      </c>
      <c r="BF249" s="2" t="str">
        <f t="shared" si="26"/>
        <v>irAE_Yes</v>
      </c>
      <c r="BG249" s="1">
        <v>0.36624301999999997</v>
      </c>
      <c r="BH249" s="1">
        <v>0.68230019200000003</v>
      </c>
      <c r="BI249" s="1">
        <v>0.59354796099999996</v>
      </c>
      <c r="BJ249" s="1">
        <v>0.76896076099999999</v>
      </c>
      <c r="BK249" s="1">
        <v>63</v>
      </c>
      <c r="BL249" s="1">
        <v>13</v>
      </c>
      <c r="BM249" s="5" t="s">
        <v>29</v>
      </c>
      <c r="BZ249" s="4" t="s">
        <v>306</v>
      </c>
      <c r="CA249" s="1" t="s">
        <v>28</v>
      </c>
      <c r="CB249" s="2" t="str">
        <f t="shared" si="27"/>
        <v>irAE_Yes</v>
      </c>
      <c r="CC249" s="1">
        <v>0.82594505600000001</v>
      </c>
      <c r="CD249" s="1">
        <v>1.0407510339999999</v>
      </c>
      <c r="CE249" s="1">
        <v>0.43055291299999998</v>
      </c>
      <c r="CF249" s="1">
        <v>0.60353927900000004</v>
      </c>
      <c r="CG249" s="1">
        <v>67</v>
      </c>
      <c r="CH249" s="1">
        <v>45</v>
      </c>
      <c r="CI249" s="5" t="s">
        <v>29</v>
      </c>
    </row>
    <row r="250" spans="12:87">
      <c r="L250" s="4" t="s">
        <v>575</v>
      </c>
      <c r="M250" s="1" t="s">
        <v>28</v>
      </c>
      <c r="N250" s="2" t="str">
        <f t="shared" si="24"/>
        <v>irAE_Yes</v>
      </c>
      <c r="O250" s="1">
        <v>0.47721930699999998</v>
      </c>
      <c r="P250" s="1">
        <v>0.50856598399999997</v>
      </c>
      <c r="Q250" s="1">
        <v>0.35164177800000002</v>
      </c>
      <c r="R250" s="1">
        <v>0.523309417</v>
      </c>
      <c r="S250" s="1">
        <v>70</v>
      </c>
      <c r="T250" s="1">
        <v>13</v>
      </c>
      <c r="U250" s="5" t="s">
        <v>29</v>
      </c>
      <c r="AH250" s="4" t="s">
        <v>191</v>
      </c>
      <c r="AI250" s="1" t="s">
        <v>28</v>
      </c>
      <c r="AJ250" s="2" t="str">
        <f t="shared" si="25"/>
        <v>irAE_Yes</v>
      </c>
      <c r="AK250" s="1">
        <v>0.75372766400000002</v>
      </c>
      <c r="AL250" s="1">
        <v>1.302529665</v>
      </c>
      <c r="AM250" s="1">
        <v>0.56517784699999996</v>
      </c>
      <c r="AN250" s="1">
        <v>0.73404856100000004</v>
      </c>
      <c r="AO250" s="1">
        <v>62</v>
      </c>
      <c r="AP250" s="1">
        <v>47</v>
      </c>
      <c r="AQ250" s="5" t="s">
        <v>29</v>
      </c>
      <c r="BD250" s="4" t="s">
        <v>215</v>
      </c>
      <c r="BE250" s="1" t="s">
        <v>28</v>
      </c>
      <c r="BF250" s="2" t="str">
        <f t="shared" si="26"/>
        <v>irAE_Yes</v>
      </c>
      <c r="BG250" s="1">
        <v>0.42797142399999999</v>
      </c>
      <c r="BH250" s="1">
        <v>0.802130432</v>
      </c>
      <c r="BI250" s="1">
        <v>0.59576890699999996</v>
      </c>
      <c r="BJ250" s="1">
        <v>0.77051416100000003</v>
      </c>
      <c r="BK250" s="1">
        <v>63</v>
      </c>
      <c r="BL250" s="1">
        <v>61</v>
      </c>
      <c r="BM250" s="5" t="s">
        <v>29</v>
      </c>
      <c r="BZ250" s="4" t="s">
        <v>312</v>
      </c>
      <c r="CA250" s="1" t="s">
        <v>28</v>
      </c>
      <c r="CB250" s="2" t="str">
        <f t="shared" si="27"/>
        <v>irAE_Yes</v>
      </c>
      <c r="CC250" s="1">
        <v>0.82594505600000001</v>
      </c>
      <c r="CD250" s="1">
        <v>1.0407510339999999</v>
      </c>
      <c r="CE250" s="1">
        <v>0.43055291299999998</v>
      </c>
      <c r="CF250" s="1">
        <v>0.60353927900000004</v>
      </c>
      <c r="CG250" s="1">
        <v>67</v>
      </c>
      <c r="CH250" s="1">
        <v>45</v>
      </c>
      <c r="CI250" s="5" t="s">
        <v>29</v>
      </c>
    </row>
    <row r="251" spans="12:87">
      <c r="L251" s="4" t="s">
        <v>434</v>
      </c>
      <c r="M251" s="1" t="s">
        <v>28</v>
      </c>
      <c r="N251" s="2" t="str">
        <f t="shared" si="24"/>
        <v>irAE_Yes</v>
      </c>
      <c r="O251" s="1">
        <v>0.22943831200000001</v>
      </c>
      <c r="P251" s="1">
        <v>0.24495098500000001</v>
      </c>
      <c r="Q251" s="1">
        <v>0.35250505700000001</v>
      </c>
      <c r="R251" s="1">
        <v>0.52390659799999995</v>
      </c>
      <c r="S251" s="1">
        <v>70</v>
      </c>
      <c r="T251" s="1">
        <v>70</v>
      </c>
      <c r="U251" s="5" t="s">
        <v>29</v>
      </c>
      <c r="AH251" s="4" t="s">
        <v>75</v>
      </c>
      <c r="AI251" s="1" t="s">
        <v>28</v>
      </c>
      <c r="AJ251" s="2" t="str">
        <f t="shared" si="25"/>
        <v>irAE_Yes</v>
      </c>
      <c r="AK251" s="1">
        <v>0.55353549300000005</v>
      </c>
      <c r="AL251" s="1">
        <v>0.95448558699999997</v>
      </c>
      <c r="AM251" s="1">
        <v>0.56432964299999999</v>
      </c>
      <c r="AN251" s="1">
        <v>0.73404856100000004</v>
      </c>
      <c r="AO251" s="1">
        <v>62</v>
      </c>
      <c r="AP251" s="1">
        <v>37</v>
      </c>
      <c r="AQ251" s="5" t="s">
        <v>29</v>
      </c>
      <c r="BD251" s="4" t="s">
        <v>576</v>
      </c>
      <c r="BE251" s="1" t="s">
        <v>28</v>
      </c>
      <c r="BF251" s="2" t="str">
        <f t="shared" si="26"/>
        <v>irAE_No</v>
      </c>
      <c r="BG251" s="1">
        <v>-0.154575148</v>
      </c>
      <c r="BH251" s="1">
        <v>0.29080181300000002</v>
      </c>
      <c r="BI251" s="1">
        <v>0.59714134699999999</v>
      </c>
      <c r="BJ251" s="1">
        <v>0.771011946</v>
      </c>
      <c r="BK251" s="1">
        <v>63</v>
      </c>
      <c r="BL251" s="1">
        <v>63</v>
      </c>
      <c r="BM251" s="5" t="s">
        <v>29</v>
      </c>
      <c r="BZ251" s="4" t="s">
        <v>511</v>
      </c>
      <c r="CA251" s="1" t="s">
        <v>28</v>
      </c>
      <c r="CB251" s="2" t="str">
        <f t="shared" si="27"/>
        <v>irAE_Yes</v>
      </c>
      <c r="CC251" s="1">
        <v>0.15062993499999999</v>
      </c>
      <c r="CD251" s="1">
        <v>0.189530535</v>
      </c>
      <c r="CE251" s="1">
        <v>0.429889835</v>
      </c>
      <c r="CF251" s="1">
        <v>0.60353927900000004</v>
      </c>
      <c r="CG251" s="1">
        <v>67</v>
      </c>
      <c r="CH251" s="1">
        <v>67</v>
      </c>
      <c r="CI251" s="5" t="s">
        <v>29</v>
      </c>
    </row>
    <row r="252" spans="12:87">
      <c r="L252" s="4" t="s">
        <v>524</v>
      </c>
      <c r="M252" s="1" t="s">
        <v>28</v>
      </c>
      <c r="N252" s="2" t="str">
        <f t="shared" si="24"/>
        <v>irAE_Yes</v>
      </c>
      <c r="O252" s="1">
        <v>0.337297707</v>
      </c>
      <c r="P252" s="1">
        <v>0.36001260000000002</v>
      </c>
      <c r="Q252" s="1">
        <v>0.35238510299999998</v>
      </c>
      <c r="R252" s="1">
        <v>0.52390659799999995</v>
      </c>
      <c r="S252" s="1">
        <v>70</v>
      </c>
      <c r="T252" s="1">
        <v>69</v>
      </c>
      <c r="U252" s="5" t="s">
        <v>29</v>
      </c>
      <c r="AH252" s="4" t="s">
        <v>561</v>
      </c>
      <c r="AI252" s="1" t="s">
        <v>28</v>
      </c>
      <c r="AJ252" s="2" t="str">
        <f t="shared" si="25"/>
        <v>irAE_Yes</v>
      </c>
      <c r="AK252" s="1">
        <v>0.26987862400000001</v>
      </c>
      <c r="AL252" s="1">
        <v>0.46944643600000002</v>
      </c>
      <c r="AM252" s="1">
        <v>0.56771207599999995</v>
      </c>
      <c r="AN252" s="1">
        <v>0.73559957899999995</v>
      </c>
      <c r="AO252" s="1">
        <v>62</v>
      </c>
      <c r="AP252" s="1">
        <v>13</v>
      </c>
      <c r="AQ252" s="5" t="s">
        <v>29</v>
      </c>
      <c r="BD252" s="4" t="s">
        <v>430</v>
      </c>
      <c r="BE252" s="1" t="s">
        <v>28</v>
      </c>
      <c r="BF252" s="2" t="str">
        <f t="shared" si="26"/>
        <v>irAE_Yes</v>
      </c>
      <c r="BG252" s="1">
        <v>8.5117920999999999E-2</v>
      </c>
      <c r="BH252" s="1">
        <v>0.162275593</v>
      </c>
      <c r="BI252" s="1">
        <v>0.601982342</v>
      </c>
      <c r="BJ252" s="1">
        <v>0.77448102799999996</v>
      </c>
      <c r="BK252" s="1">
        <v>63</v>
      </c>
      <c r="BL252" s="1">
        <v>63</v>
      </c>
      <c r="BM252" s="5" t="s">
        <v>29</v>
      </c>
      <c r="BZ252" s="4" t="s">
        <v>552</v>
      </c>
      <c r="CA252" s="1" t="s">
        <v>28</v>
      </c>
      <c r="CB252" s="2" t="str">
        <f t="shared" si="27"/>
        <v>irAE_Yes</v>
      </c>
      <c r="CC252" s="1">
        <v>0.30077561200000003</v>
      </c>
      <c r="CD252" s="1">
        <v>0.37967290399999998</v>
      </c>
      <c r="CE252" s="1">
        <v>0.43136707699999999</v>
      </c>
      <c r="CF252" s="1">
        <v>0.60353927900000004</v>
      </c>
      <c r="CG252" s="1">
        <v>67</v>
      </c>
      <c r="CH252" s="1">
        <v>14</v>
      </c>
      <c r="CI252" s="5" t="s">
        <v>29</v>
      </c>
    </row>
    <row r="253" spans="12:87">
      <c r="L253" s="4" t="s">
        <v>400</v>
      </c>
      <c r="M253" s="1" t="s">
        <v>28</v>
      </c>
      <c r="N253" s="2" t="str">
        <f t="shared" si="24"/>
        <v>irAE_Yes</v>
      </c>
      <c r="O253" s="1">
        <v>0.32856518899999998</v>
      </c>
      <c r="P253" s="1">
        <v>0.35183001899999999</v>
      </c>
      <c r="Q253" s="1">
        <v>0.35393408700000001</v>
      </c>
      <c r="R253" s="1">
        <v>0.52568599100000002</v>
      </c>
      <c r="S253" s="1">
        <v>70</v>
      </c>
      <c r="T253" s="1">
        <v>70</v>
      </c>
      <c r="U253" s="5" t="s">
        <v>29</v>
      </c>
      <c r="AH253" s="4" t="s">
        <v>414</v>
      </c>
      <c r="AI253" s="1" t="s">
        <v>28</v>
      </c>
      <c r="AJ253" s="2" t="str">
        <f t="shared" si="25"/>
        <v>irAE_Yes</v>
      </c>
      <c r="AK253" s="1">
        <v>0.37945195300000001</v>
      </c>
      <c r="AL253" s="1">
        <v>0.66246098499999995</v>
      </c>
      <c r="AM253" s="1">
        <v>0.56912030999999996</v>
      </c>
      <c r="AN253" s="1">
        <v>0.73700432000000005</v>
      </c>
      <c r="AO253" s="1">
        <v>62</v>
      </c>
      <c r="AP253" s="1">
        <v>22</v>
      </c>
      <c r="AQ253" s="5" t="s">
        <v>29</v>
      </c>
      <c r="BD253" s="4" t="s">
        <v>455</v>
      </c>
      <c r="BE253" s="1" t="s">
        <v>28</v>
      </c>
      <c r="BF253" s="2" t="str">
        <f t="shared" si="26"/>
        <v>irAE_Yes</v>
      </c>
      <c r="BG253" s="1">
        <v>7.6058046000000004E-2</v>
      </c>
      <c r="BH253" s="1">
        <v>0.14499648700000001</v>
      </c>
      <c r="BI253" s="1">
        <v>0.60196575500000005</v>
      </c>
      <c r="BJ253" s="1">
        <v>0.77448102799999996</v>
      </c>
      <c r="BK253" s="1">
        <v>63</v>
      </c>
      <c r="BL253" s="1">
        <v>63</v>
      </c>
      <c r="BM253" s="5" t="s">
        <v>29</v>
      </c>
      <c r="BZ253" s="4" t="s">
        <v>483</v>
      </c>
      <c r="CA253" s="1" t="s">
        <v>28</v>
      </c>
      <c r="CB253" s="2" t="str">
        <f t="shared" si="27"/>
        <v>irAE_Yes</v>
      </c>
      <c r="CC253" s="1">
        <v>9.8770074999999999E-2</v>
      </c>
      <c r="CD253" s="1">
        <v>0.12593099699999999</v>
      </c>
      <c r="CE253" s="1">
        <v>0.43593858699999999</v>
      </c>
      <c r="CF253" s="1">
        <v>0.60739893099999998</v>
      </c>
      <c r="CG253" s="1">
        <v>67</v>
      </c>
      <c r="CH253" s="1">
        <v>67</v>
      </c>
      <c r="CI253" s="5" t="s">
        <v>29</v>
      </c>
    </row>
    <row r="254" spans="12:87">
      <c r="L254" s="4" t="s">
        <v>560</v>
      </c>
      <c r="M254" s="1" t="s">
        <v>28</v>
      </c>
      <c r="N254" s="2" t="str">
        <f t="shared" si="24"/>
        <v>irAE_Yes</v>
      </c>
      <c r="O254" s="1">
        <v>0.35018567900000003</v>
      </c>
      <c r="P254" s="1">
        <v>0.37960933400000002</v>
      </c>
      <c r="Q254" s="1">
        <v>0.35979272499999998</v>
      </c>
      <c r="R254" s="1">
        <v>0.532296086</v>
      </c>
      <c r="S254" s="1">
        <v>70</v>
      </c>
      <c r="T254" s="1">
        <v>70</v>
      </c>
      <c r="U254" s="5" t="s">
        <v>29</v>
      </c>
      <c r="AH254" s="4" t="s">
        <v>505</v>
      </c>
      <c r="AI254" s="1" t="s">
        <v>28</v>
      </c>
      <c r="AJ254" s="2" t="str">
        <f t="shared" si="25"/>
        <v>irAE_Yes</v>
      </c>
      <c r="AK254" s="1">
        <v>0.83409540999999998</v>
      </c>
      <c r="AL254" s="1">
        <v>1.4660103369999999</v>
      </c>
      <c r="AM254" s="1">
        <v>0.57170216600000001</v>
      </c>
      <c r="AN254" s="1">
        <v>0.73950553200000002</v>
      </c>
      <c r="AO254" s="1">
        <v>62</v>
      </c>
      <c r="AP254" s="1">
        <v>54</v>
      </c>
      <c r="AQ254" s="5" t="s">
        <v>29</v>
      </c>
      <c r="BD254" s="4" t="s">
        <v>308</v>
      </c>
      <c r="BE254" s="1" t="s">
        <v>28</v>
      </c>
      <c r="BF254" s="2" t="str">
        <f t="shared" si="26"/>
        <v>irAE_No</v>
      </c>
      <c r="BG254" s="1">
        <v>-0.618987167</v>
      </c>
      <c r="BH254" s="1">
        <v>1.199254416</v>
      </c>
      <c r="BI254" s="1">
        <v>0.60778642699999996</v>
      </c>
      <c r="BJ254" s="1">
        <v>0.78025703599999996</v>
      </c>
      <c r="BK254" s="1">
        <v>63</v>
      </c>
      <c r="BL254" s="1">
        <v>57</v>
      </c>
      <c r="BM254" s="5" t="s">
        <v>29</v>
      </c>
      <c r="BZ254" s="4" t="s">
        <v>196</v>
      </c>
      <c r="CA254" s="1" t="s">
        <v>28</v>
      </c>
      <c r="CB254" s="2" t="str">
        <f t="shared" si="27"/>
        <v>irAE_Yes</v>
      </c>
      <c r="CC254" s="1">
        <v>0.97833441200000004</v>
      </c>
      <c r="CD254" s="1">
        <v>1.252760756</v>
      </c>
      <c r="CE254" s="1">
        <v>0.437906619</v>
      </c>
      <c r="CF254" s="1">
        <v>0.60835996599999997</v>
      </c>
      <c r="CG254" s="1">
        <v>67</v>
      </c>
      <c r="CH254" s="1">
        <v>52</v>
      </c>
      <c r="CI254" s="5" t="s">
        <v>29</v>
      </c>
    </row>
    <row r="255" spans="12:87">
      <c r="L255" s="4" t="s">
        <v>357</v>
      </c>
      <c r="M255" s="1" t="s">
        <v>28</v>
      </c>
      <c r="N255" s="2" t="str">
        <f t="shared" si="24"/>
        <v>irAE_Yes</v>
      </c>
      <c r="O255" s="1">
        <v>0.308282204</v>
      </c>
      <c r="P255" s="1">
        <v>0.33493020899999998</v>
      </c>
      <c r="Q255" s="1">
        <v>0.36085551100000002</v>
      </c>
      <c r="R255" s="1">
        <v>0.53320642100000004</v>
      </c>
      <c r="S255" s="1">
        <v>70</v>
      </c>
      <c r="T255" s="1">
        <v>69</v>
      </c>
      <c r="U255" s="5" t="s">
        <v>29</v>
      </c>
      <c r="AH255" s="4" t="s">
        <v>411</v>
      </c>
      <c r="AI255" s="1" t="s">
        <v>28</v>
      </c>
      <c r="AJ255" s="2" t="str">
        <f t="shared" si="25"/>
        <v>irAE_Yes</v>
      </c>
      <c r="AK255" s="1">
        <v>0.52523567299999996</v>
      </c>
      <c r="AL255" s="1">
        <v>0.94144246700000001</v>
      </c>
      <c r="AM255" s="1">
        <v>0.57917305600000002</v>
      </c>
      <c r="AN255" s="1">
        <v>0.74619803399999995</v>
      </c>
      <c r="AO255" s="1">
        <v>62</v>
      </c>
      <c r="AP255" s="1">
        <v>37</v>
      </c>
      <c r="AQ255" s="5" t="s">
        <v>29</v>
      </c>
      <c r="BD255" s="4" t="s">
        <v>267</v>
      </c>
      <c r="BE255" s="1" t="s">
        <v>28</v>
      </c>
      <c r="BF255" s="2" t="str">
        <f t="shared" si="26"/>
        <v>irAE_Yes</v>
      </c>
      <c r="BG255" s="1">
        <v>0.26575165499999998</v>
      </c>
      <c r="BH255" s="1">
        <v>0.53106009399999998</v>
      </c>
      <c r="BI255" s="1">
        <v>0.61874230299999999</v>
      </c>
      <c r="BJ255" s="1">
        <v>0.787420385</v>
      </c>
      <c r="BK255" s="1">
        <v>63</v>
      </c>
      <c r="BL255" s="1">
        <v>63</v>
      </c>
      <c r="BM255" s="5" t="s">
        <v>29</v>
      </c>
      <c r="BZ255" s="4" t="s">
        <v>534</v>
      </c>
      <c r="CA255" s="1" t="s">
        <v>28</v>
      </c>
      <c r="CB255" s="2" t="str">
        <f t="shared" si="27"/>
        <v>irAE_Yes</v>
      </c>
      <c r="CC255" s="1">
        <v>0.22049163599999999</v>
      </c>
      <c r="CD255" s="1">
        <v>0.28823344099999998</v>
      </c>
      <c r="CE255" s="1">
        <v>0.447284389</v>
      </c>
      <c r="CF255" s="1">
        <v>0.61609123799999999</v>
      </c>
      <c r="CG255" s="1">
        <v>67</v>
      </c>
      <c r="CH255" s="1">
        <v>67</v>
      </c>
      <c r="CI255" s="5" t="s">
        <v>29</v>
      </c>
    </row>
    <row r="256" spans="12:87">
      <c r="L256" s="4" t="s">
        <v>360</v>
      </c>
      <c r="M256" s="1" t="s">
        <v>28</v>
      </c>
      <c r="N256" s="2" t="str">
        <f t="shared" si="24"/>
        <v>irAE_Yes</v>
      </c>
      <c r="O256" s="1">
        <v>0.30825071500000001</v>
      </c>
      <c r="P256" s="1">
        <v>0.33491195600000001</v>
      </c>
      <c r="Q256" s="1">
        <v>0.36087824299999999</v>
      </c>
      <c r="R256" s="1">
        <v>0.53320642100000004</v>
      </c>
      <c r="S256" s="1">
        <v>70</v>
      </c>
      <c r="T256" s="1">
        <v>69</v>
      </c>
      <c r="U256" s="5" t="s">
        <v>29</v>
      </c>
      <c r="AH256" s="4" t="s">
        <v>577</v>
      </c>
      <c r="AI256" s="1" t="s">
        <v>28</v>
      </c>
      <c r="AJ256" s="2" t="str">
        <f t="shared" si="25"/>
        <v>irAE_No</v>
      </c>
      <c r="AK256" s="1">
        <v>-0.26689471799999998</v>
      </c>
      <c r="AL256" s="1">
        <v>0.480481873</v>
      </c>
      <c r="AM256" s="1">
        <v>0.58082365000000002</v>
      </c>
      <c r="AN256" s="1">
        <v>0.74705485299999996</v>
      </c>
      <c r="AO256" s="1">
        <v>62</v>
      </c>
      <c r="AP256" s="1">
        <v>12</v>
      </c>
      <c r="AQ256" s="5" t="s">
        <v>29</v>
      </c>
      <c r="BD256" s="4" t="s">
        <v>207</v>
      </c>
      <c r="BE256" s="1" t="s">
        <v>28</v>
      </c>
      <c r="BF256" s="2" t="str">
        <f t="shared" si="26"/>
        <v>irAE_Yes</v>
      </c>
      <c r="BG256" s="1">
        <v>0.39211698900000003</v>
      </c>
      <c r="BH256" s="1">
        <v>0.78399179399999996</v>
      </c>
      <c r="BI256" s="1">
        <v>0.61892616499999997</v>
      </c>
      <c r="BJ256" s="1">
        <v>0.787420385</v>
      </c>
      <c r="BK256" s="1">
        <v>63</v>
      </c>
      <c r="BL256" s="1">
        <v>60</v>
      </c>
      <c r="BM256" s="5" t="s">
        <v>29</v>
      </c>
      <c r="BZ256" s="4" t="s">
        <v>578</v>
      </c>
      <c r="CA256" s="1" t="s">
        <v>28</v>
      </c>
      <c r="CB256" s="2" t="str">
        <f t="shared" si="27"/>
        <v>irAE_Yes</v>
      </c>
      <c r="CC256" s="1">
        <v>0.50675019700000001</v>
      </c>
      <c r="CD256" s="1">
        <v>0.66365949499999999</v>
      </c>
      <c r="CE256" s="1">
        <v>0.44811593999999999</v>
      </c>
      <c r="CF256" s="1">
        <v>0.61647887300000004</v>
      </c>
      <c r="CG256" s="1">
        <v>67</v>
      </c>
      <c r="CH256" s="1">
        <v>64</v>
      </c>
      <c r="CI256" s="5" t="s">
        <v>29</v>
      </c>
    </row>
    <row r="257" spans="12:87">
      <c r="L257" s="4" t="s">
        <v>152</v>
      </c>
      <c r="M257" s="1" t="s">
        <v>28</v>
      </c>
      <c r="N257" s="2" t="str">
        <f t="shared" si="24"/>
        <v>irAE_Yes</v>
      </c>
      <c r="O257" s="1">
        <v>0.72987084400000002</v>
      </c>
      <c r="P257" s="1">
        <v>0.80027137299999995</v>
      </c>
      <c r="Q257" s="1">
        <v>0.36523018000000002</v>
      </c>
      <c r="R257" s="1">
        <v>0.538532923</v>
      </c>
      <c r="S257" s="1">
        <v>70</v>
      </c>
      <c r="T257" s="1">
        <v>65</v>
      </c>
      <c r="U257" s="5" t="s">
        <v>29</v>
      </c>
      <c r="AH257" s="4" t="s">
        <v>464</v>
      </c>
      <c r="AI257" s="1" t="s">
        <v>28</v>
      </c>
      <c r="AJ257" s="2" t="str">
        <f t="shared" si="25"/>
        <v>irAE_Yes</v>
      </c>
      <c r="AK257" s="1">
        <v>0.112969376</v>
      </c>
      <c r="AL257" s="1">
        <v>0.20382534999999999</v>
      </c>
      <c r="AM257" s="1">
        <v>0.58165724399999996</v>
      </c>
      <c r="AN257" s="1">
        <v>0.74728167999999995</v>
      </c>
      <c r="AO257" s="1">
        <v>62</v>
      </c>
      <c r="AP257" s="1">
        <v>62</v>
      </c>
      <c r="AQ257" s="5" t="s">
        <v>29</v>
      </c>
      <c r="BD257" s="4" t="s">
        <v>406</v>
      </c>
      <c r="BE257" s="1" t="s">
        <v>28</v>
      </c>
      <c r="BF257" s="2" t="str">
        <f t="shared" si="26"/>
        <v>irAE_Yes</v>
      </c>
      <c r="BG257" s="1">
        <v>0.44941876200000003</v>
      </c>
      <c r="BH257" s="1">
        <v>0.89365202099999996</v>
      </c>
      <c r="BI257" s="1">
        <v>0.61700588199999995</v>
      </c>
      <c r="BJ257" s="1">
        <v>0.787420385</v>
      </c>
      <c r="BK257" s="1">
        <v>63</v>
      </c>
      <c r="BL257" s="1">
        <v>61</v>
      </c>
      <c r="BM257" s="5" t="s">
        <v>29</v>
      </c>
      <c r="BZ257" s="4" t="s">
        <v>330</v>
      </c>
      <c r="CA257" s="1" t="s">
        <v>28</v>
      </c>
      <c r="CB257" s="2" t="str">
        <f t="shared" si="27"/>
        <v>irAE_Yes</v>
      </c>
      <c r="CC257" s="1">
        <v>0.117594948</v>
      </c>
      <c r="CD257" s="1">
        <v>0.154094433</v>
      </c>
      <c r="CE257" s="1">
        <v>0.44837272299999997</v>
      </c>
      <c r="CF257" s="1">
        <v>0.61647887300000004</v>
      </c>
      <c r="CG257" s="1">
        <v>67</v>
      </c>
      <c r="CH257" s="1">
        <v>67</v>
      </c>
      <c r="CI257" s="5" t="s">
        <v>29</v>
      </c>
    </row>
    <row r="258" spans="12:87">
      <c r="L258" s="4" t="s">
        <v>404</v>
      </c>
      <c r="M258" s="1" t="s">
        <v>28</v>
      </c>
      <c r="N258" s="2" t="str">
        <f t="shared" si="24"/>
        <v>irAE_Yes</v>
      </c>
      <c r="O258" s="1">
        <v>0.65138430300000005</v>
      </c>
      <c r="P258" s="1">
        <v>0.72273767499999997</v>
      </c>
      <c r="Q258" s="1">
        <v>0.37087559399999998</v>
      </c>
      <c r="R258" s="1">
        <v>0.54533806299999998</v>
      </c>
      <c r="S258" s="1">
        <v>70</v>
      </c>
      <c r="T258" s="1">
        <v>68</v>
      </c>
      <c r="U258" s="5" t="s">
        <v>29</v>
      </c>
      <c r="AH258" s="4" t="s">
        <v>468</v>
      </c>
      <c r="AI258" s="1" t="s">
        <v>28</v>
      </c>
      <c r="AJ258" s="2" t="str">
        <f t="shared" si="25"/>
        <v>irAE_Yes</v>
      </c>
      <c r="AK258" s="1">
        <v>0.112969376</v>
      </c>
      <c r="AL258" s="1">
        <v>0.20382534999999999</v>
      </c>
      <c r="AM258" s="1">
        <v>0.58165724399999996</v>
      </c>
      <c r="AN258" s="1">
        <v>0.74728167999999995</v>
      </c>
      <c r="AO258" s="1">
        <v>62</v>
      </c>
      <c r="AP258" s="1">
        <v>62</v>
      </c>
      <c r="AQ258" s="5" t="s">
        <v>29</v>
      </c>
      <c r="BD258" s="4" t="s">
        <v>265</v>
      </c>
      <c r="BE258" s="1" t="s">
        <v>28</v>
      </c>
      <c r="BF258" s="2" t="str">
        <f t="shared" si="26"/>
        <v>irAE_Yes</v>
      </c>
      <c r="BG258" s="1">
        <v>0.27473924399999999</v>
      </c>
      <c r="BH258" s="1">
        <v>0.54850295199999999</v>
      </c>
      <c r="BI258" s="1">
        <v>0.61841220100000005</v>
      </c>
      <c r="BJ258" s="1">
        <v>0.787420385</v>
      </c>
      <c r="BK258" s="1">
        <v>63</v>
      </c>
      <c r="BL258" s="1">
        <v>63</v>
      </c>
      <c r="BM258" s="5" t="s">
        <v>29</v>
      </c>
      <c r="BZ258" s="4" t="s">
        <v>472</v>
      </c>
      <c r="CA258" s="1" t="s">
        <v>28</v>
      </c>
      <c r="CB258" s="2" t="str">
        <f t="shared" si="27"/>
        <v>irAE_Yes</v>
      </c>
      <c r="CC258" s="1">
        <v>0.17195343299999999</v>
      </c>
      <c r="CD258" s="1">
        <v>0.22562378399999999</v>
      </c>
      <c r="CE258" s="1">
        <v>0.448971285</v>
      </c>
      <c r="CF258" s="1">
        <v>0.61693176500000002</v>
      </c>
      <c r="CG258" s="1">
        <v>67</v>
      </c>
      <c r="CH258" s="1">
        <v>67</v>
      </c>
      <c r="CI258" s="5" t="s">
        <v>29</v>
      </c>
    </row>
    <row r="259" spans="12:87">
      <c r="L259" s="4" t="s">
        <v>124</v>
      </c>
      <c r="M259" s="1" t="s">
        <v>28</v>
      </c>
      <c r="N259" s="2" t="str">
        <f t="shared" si="24"/>
        <v>irAE_Yes</v>
      </c>
      <c r="O259" s="1">
        <v>0.30992712</v>
      </c>
      <c r="P259" s="1">
        <v>0.34745720899999999</v>
      </c>
      <c r="Q259" s="1">
        <v>0.37579452099999999</v>
      </c>
      <c r="R259" s="1">
        <v>0.54916364299999998</v>
      </c>
      <c r="S259" s="1">
        <v>70</v>
      </c>
      <c r="T259" s="1">
        <v>70</v>
      </c>
      <c r="U259" s="5" t="s">
        <v>29</v>
      </c>
      <c r="AH259" s="4" t="s">
        <v>366</v>
      </c>
      <c r="AI259" s="1" t="s">
        <v>28</v>
      </c>
      <c r="AJ259" s="2" t="str">
        <f t="shared" si="25"/>
        <v>irAE_No</v>
      </c>
      <c r="AK259" s="1">
        <v>-0.483973712</v>
      </c>
      <c r="AL259" s="1">
        <v>0.877777158</v>
      </c>
      <c r="AM259" s="1">
        <v>0.58361811699999999</v>
      </c>
      <c r="AN259" s="1">
        <v>0.74914832799999997</v>
      </c>
      <c r="AO259" s="1">
        <v>62</v>
      </c>
      <c r="AP259" s="1">
        <v>18</v>
      </c>
      <c r="AQ259" s="5" t="s">
        <v>29</v>
      </c>
      <c r="BD259" s="4" t="s">
        <v>445</v>
      </c>
      <c r="BE259" s="1" t="s">
        <v>28</v>
      </c>
      <c r="BF259" s="2" t="str">
        <f t="shared" si="26"/>
        <v>irAE_Yes</v>
      </c>
      <c r="BG259" s="1">
        <v>0.34374460800000001</v>
      </c>
      <c r="BH259" s="1">
        <v>0.69034019300000005</v>
      </c>
      <c r="BI259" s="1">
        <v>0.62047964700000002</v>
      </c>
      <c r="BJ259" s="1">
        <v>0.78783178099999995</v>
      </c>
      <c r="BK259" s="1">
        <v>63</v>
      </c>
      <c r="BL259" s="1">
        <v>52</v>
      </c>
      <c r="BM259" s="5" t="s">
        <v>29</v>
      </c>
      <c r="BZ259" s="4" t="s">
        <v>491</v>
      </c>
      <c r="CA259" s="1" t="s">
        <v>28</v>
      </c>
      <c r="CB259" s="2" t="str">
        <f t="shared" si="27"/>
        <v>irAE_Yes</v>
      </c>
      <c r="CC259" s="1">
        <v>0.19055550299999999</v>
      </c>
      <c r="CD259" s="1">
        <v>0.25064261100000002</v>
      </c>
      <c r="CE259" s="1">
        <v>0.450071793</v>
      </c>
      <c r="CF259" s="1">
        <v>0.61770332299999997</v>
      </c>
      <c r="CG259" s="1">
        <v>67</v>
      </c>
      <c r="CH259" s="1">
        <v>67</v>
      </c>
      <c r="CI259" s="5" t="s">
        <v>29</v>
      </c>
    </row>
    <row r="260" spans="12:87">
      <c r="L260" s="4" t="s">
        <v>579</v>
      </c>
      <c r="M260" s="1" t="s">
        <v>28</v>
      </c>
      <c r="N260" s="2" t="str">
        <f t="shared" si="24"/>
        <v>irAE_No</v>
      </c>
      <c r="O260" s="1">
        <v>-0.287668111</v>
      </c>
      <c r="P260" s="1">
        <v>0.33048082600000001</v>
      </c>
      <c r="Q260" s="1">
        <v>0.38735746999999998</v>
      </c>
      <c r="R260" s="1">
        <v>0.56171786499999998</v>
      </c>
      <c r="S260" s="1">
        <v>70</v>
      </c>
      <c r="T260" s="1">
        <v>17</v>
      </c>
      <c r="U260" s="5" t="s">
        <v>29</v>
      </c>
      <c r="AH260" s="4" t="s">
        <v>165</v>
      </c>
      <c r="AI260" s="1" t="s">
        <v>28</v>
      </c>
      <c r="AJ260" s="2" t="str">
        <f t="shared" si="25"/>
        <v>irAE_Yes</v>
      </c>
      <c r="AK260" s="1">
        <v>0.19091407199999999</v>
      </c>
      <c r="AL260" s="1">
        <v>0.34792183300000001</v>
      </c>
      <c r="AM260" s="1">
        <v>0.58541364399999996</v>
      </c>
      <c r="AN260" s="1">
        <v>0.75076614699999999</v>
      </c>
      <c r="AO260" s="1">
        <v>62</v>
      </c>
      <c r="AP260" s="1">
        <v>62</v>
      </c>
      <c r="AQ260" s="5" t="s">
        <v>29</v>
      </c>
      <c r="BD260" s="4" t="s">
        <v>283</v>
      </c>
      <c r="BE260" s="1" t="s">
        <v>28</v>
      </c>
      <c r="BF260" s="2" t="str">
        <f t="shared" si="26"/>
        <v>irAE_Yes</v>
      </c>
      <c r="BG260" s="1">
        <v>0.53282431200000002</v>
      </c>
      <c r="BH260" s="1">
        <v>1.0740117170000001</v>
      </c>
      <c r="BI260" s="1">
        <v>0.62176083400000004</v>
      </c>
      <c r="BJ260" s="1">
        <v>0.78835370299999996</v>
      </c>
      <c r="BK260" s="1">
        <v>63</v>
      </c>
      <c r="BL260" s="1">
        <v>52</v>
      </c>
      <c r="BM260" s="5" t="s">
        <v>29</v>
      </c>
      <c r="BZ260" s="4" t="s">
        <v>419</v>
      </c>
      <c r="CA260" s="1" t="s">
        <v>28</v>
      </c>
      <c r="CB260" s="2" t="str">
        <f t="shared" si="27"/>
        <v>irAE_Yes</v>
      </c>
      <c r="CC260" s="1">
        <v>0.82264238099999998</v>
      </c>
      <c r="CD260" s="1">
        <v>1.082041644</v>
      </c>
      <c r="CE260" s="1">
        <v>0.450071259</v>
      </c>
      <c r="CF260" s="1">
        <v>0.61770332299999997</v>
      </c>
      <c r="CG260" s="1">
        <v>67</v>
      </c>
      <c r="CH260" s="1">
        <v>58</v>
      </c>
      <c r="CI260" s="5" t="s">
        <v>29</v>
      </c>
    </row>
    <row r="261" spans="12:87">
      <c r="L261" s="4" t="s">
        <v>546</v>
      </c>
      <c r="M261" s="1" t="s">
        <v>28</v>
      </c>
      <c r="N261" s="2" t="str">
        <f t="shared" si="24"/>
        <v>irAE_Yes</v>
      </c>
      <c r="O261" s="1">
        <v>0.51208372599999996</v>
      </c>
      <c r="P261" s="1">
        <v>0.59410592399999995</v>
      </c>
      <c r="Q261" s="1">
        <v>0.39198952100000001</v>
      </c>
      <c r="R261" s="1">
        <v>0.56664219900000001</v>
      </c>
      <c r="S261" s="1">
        <v>70</v>
      </c>
      <c r="T261" s="1">
        <v>13</v>
      </c>
      <c r="U261" s="5" t="s">
        <v>29</v>
      </c>
      <c r="AH261" s="4" t="s">
        <v>442</v>
      </c>
      <c r="AI261" s="1" t="s">
        <v>28</v>
      </c>
      <c r="AJ261" s="2" t="str">
        <f t="shared" si="25"/>
        <v>irAE_Yes</v>
      </c>
      <c r="AK261" s="1">
        <v>0.43225033099999999</v>
      </c>
      <c r="AL261" s="1">
        <v>0.78945764799999996</v>
      </c>
      <c r="AM261" s="1">
        <v>0.58623103799999998</v>
      </c>
      <c r="AN261" s="1">
        <v>0.75076614699999999</v>
      </c>
      <c r="AO261" s="1">
        <v>62</v>
      </c>
      <c r="AP261" s="1">
        <v>57</v>
      </c>
      <c r="AQ261" s="5" t="s">
        <v>29</v>
      </c>
      <c r="BD261" s="4" t="s">
        <v>465</v>
      </c>
      <c r="BE261" s="1" t="s">
        <v>28</v>
      </c>
      <c r="BF261" s="2" t="str">
        <f t="shared" si="26"/>
        <v>irAE_No</v>
      </c>
      <c r="BG261" s="1">
        <v>-0.30029748299999998</v>
      </c>
      <c r="BH261" s="1">
        <v>0.61012969699999997</v>
      </c>
      <c r="BI261" s="1">
        <v>0.62451169100000004</v>
      </c>
      <c r="BJ261" s="1">
        <v>0.790366185</v>
      </c>
      <c r="BK261" s="1">
        <v>63</v>
      </c>
      <c r="BL261" s="1">
        <v>62</v>
      </c>
      <c r="BM261" s="5" t="s">
        <v>29</v>
      </c>
      <c r="BZ261" s="4" t="s">
        <v>121</v>
      </c>
      <c r="CA261" s="1" t="s">
        <v>28</v>
      </c>
      <c r="CB261" s="2" t="str">
        <f t="shared" si="27"/>
        <v>irAE_Yes</v>
      </c>
      <c r="CC261" s="1">
        <v>0.99423846599999999</v>
      </c>
      <c r="CD261" s="1">
        <v>1.328258822</v>
      </c>
      <c r="CE261" s="1">
        <v>0.45706623200000002</v>
      </c>
      <c r="CF261" s="1">
        <v>0.62252567000000003</v>
      </c>
      <c r="CG261" s="1">
        <v>67</v>
      </c>
      <c r="CH261" s="1">
        <v>49</v>
      </c>
      <c r="CI261" s="5" t="s">
        <v>29</v>
      </c>
    </row>
    <row r="262" spans="12:87">
      <c r="L262" s="4" t="s">
        <v>527</v>
      </c>
      <c r="M262" s="1" t="s">
        <v>28</v>
      </c>
      <c r="N262" s="2" t="str">
        <f t="shared" si="24"/>
        <v>irAE_Yes</v>
      </c>
      <c r="O262" s="1">
        <v>0.28204338299999998</v>
      </c>
      <c r="P262" s="1">
        <v>0.328514321</v>
      </c>
      <c r="Q262" s="1">
        <v>0.39384795299999997</v>
      </c>
      <c r="R262" s="1">
        <v>0.56811849599999997</v>
      </c>
      <c r="S262" s="1">
        <v>70</v>
      </c>
      <c r="T262" s="1">
        <v>70</v>
      </c>
      <c r="U262" s="5" t="s">
        <v>29</v>
      </c>
      <c r="AH262" s="4" t="s">
        <v>517</v>
      </c>
      <c r="AI262" s="1" t="s">
        <v>28</v>
      </c>
      <c r="AJ262" s="2" t="str">
        <f t="shared" si="25"/>
        <v>irAE_No</v>
      </c>
      <c r="AK262" s="1">
        <v>-0.71394659999999999</v>
      </c>
      <c r="AL262" s="1">
        <v>1.3028731419999999</v>
      </c>
      <c r="AM262" s="1">
        <v>0.58592385199999997</v>
      </c>
      <c r="AN262" s="1">
        <v>0.75076614699999999</v>
      </c>
      <c r="AO262" s="1">
        <v>62</v>
      </c>
      <c r="AP262" s="1">
        <v>50</v>
      </c>
      <c r="AQ262" s="5" t="s">
        <v>29</v>
      </c>
      <c r="BD262" s="4" t="s">
        <v>523</v>
      </c>
      <c r="BE262" s="1" t="s">
        <v>28</v>
      </c>
      <c r="BF262" s="2" t="str">
        <f t="shared" si="26"/>
        <v>irAE_No</v>
      </c>
      <c r="BG262" s="1">
        <v>-0.25083127700000002</v>
      </c>
      <c r="BH262" s="1">
        <v>0.52610129999999999</v>
      </c>
      <c r="BI262" s="1">
        <v>0.63537851700000003</v>
      </c>
      <c r="BJ262" s="1">
        <v>0.79801566099999999</v>
      </c>
      <c r="BK262" s="1">
        <v>63</v>
      </c>
      <c r="BL262" s="1">
        <v>17</v>
      </c>
      <c r="BM262" s="5" t="s">
        <v>29</v>
      </c>
      <c r="BZ262" s="4" t="s">
        <v>102</v>
      </c>
      <c r="CA262" s="1" t="s">
        <v>28</v>
      </c>
      <c r="CB262" s="2" t="str">
        <f t="shared" si="27"/>
        <v>irAE_Yes</v>
      </c>
      <c r="CC262" s="1">
        <v>0.45383949499999998</v>
      </c>
      <c r="CD262" s="1">
        <v>0.61037395500000002</v>
      </c>
      <c r="CE262" s="1">
        <v>0.46005457199999999</v>
      </c>
      <c r="CF262" s="1">
        <v>0.62393199899999996</v>
      </c>
      <c r="CG262" s="1">
        <v>67</v>
      </c>
      <c r="CH262" s="1">
        <v>65</v>
      </c>
      <c r="CI262" s="5" t="s">
        <v>29</v>
      </c>
    </row>
    <row r="263" spans="12:87">
      <c r="L263" s="4" t="s">
        <v>48</v>
      </c>
      <c r="M263" s="1" t="s">
        <v>28</v>
      </c>
      <c r="N263" s="2" t="str">
        <f t="shared" si="24"/>
        <v>irAE_Yes</v>
      </c>
      <c r="O263" s="1">
        <v>0.50031284899999995</v>
      </c>
      <c r="P263" s="1">
        <v>0.59303125899999998</v>
      </c>
      <c r="Q263" s="1">
        <v>0.40205511900000002</v>
      </c>
      <c r="R263" s="1">
        <v>0.57749272299999999</v>
      </c>
      <c r="S263" s="1">
        <v>70</v>
      </c>
      <c r="T263" s="1">
        <v>57</v>
      </c>
      <c r="U263" s="5" t="s">
        <v>29</v>
      </c>
      <c r="AH263" s="4" t="s">
        <v>405</v>
      </c>
      <c r="AI263" s="1" t="s">
        <v>28</v>
      </c>
      <c r="AJ263" s="2" t="str">
        <f t="shared" si="25"/>
        <v>irAE_Yes</v>
      </c>
      <c r="AK263" s="1">
        <v>0.66357629399999996</v>
      </c>
      <c r="AL263" s="1">
        <v>1.216541036</v>
      </c>
      <c r="AM263" s="1">
        <v>0.58764160200000004</v>
      </c>
      <c r="AN263" s="1">
        <v>0.75115064799999998</v>
      </c>
      <c r="AO263" s="1">
        <v>62</v>
      </c>
      <c r="AP263" s="1">
        <v>46</v>
      </c>
      <c r="AQ263" s="5" t="s">
        <v>29</v>
      </c>
      <c r="BD263" s="4" t="s">
        <v>365</v>
      </c>
      <c r="BE263" s="1" t="s">
        <v>28</v>
      </c>
      <c r="BF263" s="2" t="str">
        <f t="shared" si="26"/>
        <v>irAE_Yes</v>
      </c>
      <c r="BG263" s="1">
        <v>0.48897895400000002</v>
      </c>
      <c r="BH263" s="1">
        <v>1.046499826</v>
      </c>
      <c r="BI263" s="1">
        <v>0.64213277999999996</v>
      </c>
      <c r="BJ263" s="1">
        <v>0.80337629899999996</v>
      </c>
      <c r="BK263" s="1">
        <v>63</v>
      </c>
      <c r="BL263" s="1">
        <v>39</v>
      </c>
      <c r="BM263" s="5" t="s">
        <v>29</v>
      </c>
      <c r="BZ263" s="4" t="s">
        <v>469</v>
      </c>
      <c r="CA263" s="1" t="s">
        <v>28</v>
      </c>
      <c r="CB263" s="2" t="str">
        <f t="shared" si="27"/>
        <v>irAE_Yes</v>
      </c>
      <c r="CC263" s="1">
        <v>0.43021058400000001</v>
      </c>
      <c r="CD263" s="1">
        <v>0.57837482299999998</v>
      </c>
      <c r="CE263" s="1">
        <v>0.459884444</v>
      </c>
      <c r="CF263" s="1">
        <v>0.62393199899999996</v>
      </c>
      <c r="CG263" s="1">
        <v>67</v>
      </c>
      <c r="CH263" s="1">
        <v>67</v>
      </c>
      <c r="CI263" s="5" t="s">
        <v>29</v>
      </c>
    </row>
    <row r="264" spans="12:87">
      <c r="L264" s="4" t="s">
        <v>483</v>
      </c>
      <c r="M264" s="1" t="s">
        <v>28</v>
      </c>
      <c r="N264" s="2" t="str">
        <f t="shared" si="24"/>
        <v>irAE_Yes</v>
      </c>
      <c r="O264" s="1">
        <v>9.6307524000000005E-2</v>
      </c>
      <c r="P264" s="1">
        <v>0.114794201</v>
      </c>
      <c r="Q264" s="1">
        <v>0.40466498000000001</v>
      </c>
      <c r="R264" s="1">
        <v>0.58013917500000001</v>
      </c>
      <c r="S264" s="1">
        <v>70</v>
      </c>
      <c r="T264" s="1">
        <v>70</v>
      </c>
      <c r="U264" s="5" t="s">
        <v>29</v>
      </c>
      <c r="AH264" s="4" t="s">
        <v>479</v>
      </c>
      <c r="AI264" s="1" t="s">
        <v>28</v>
      </c>
      <c r="AJ264" s="2" t="str">
        <f t="shared" si="25"/>
        <v>irAE_Yes</v>
      </c>
      <c r="AK264" s="1">
        <v>0.36647069399999999</v>
      </c>
      <c r="AL264" s="1">
        <v>0.67629784400000004</v>
      </c>
      <c r="AM264" s="1">
        <v>0.59009144599999996</v>
      </c>
      <c r="AN264" s="1">
        <v>0.75301231599999996</v>
      </c>
      <c r="AO264" s="1">
        <v>62</v>
      </c>
      <c r="AP264" s="1">
        <v>61</v>
      </c>
      <c r="AQ264" s="5" t="s">
        <v>29</v>
      </c>
      <c r="BD264" s="4" t="s">
        <v>492</v>
      </c>
      <c r="BE264" s="1" t="s">
        <v>28</v>
      </c>
      <c r="BF264" s="2" t="str">
        <f t="shared" si="26"/>
        <v>irAE_Yes</v>
      </c>
      <c r="BG264" s="1">
        <v>0.39227127299999998</v>
      </c>
      <c r="BH264" s="1">
        <v>0.83936063999999999</v>
      </c>
      <c r="BI264" s="1">
        <v>0.64206630600000003</v>
      </c>
      <c r="BJ264" s="1">
        <v>0.80337629899999996</v>
      </c>
      <c r="BK264" s="1">
        <v>63</v>
      </c>
      <c r="BL264" s="1">
        <v>49</v>
      </c>
      <c r="BM264" s="5" t="s">
        <v>29</v>
      </c>
      <c r="BZ264" s="4" t="s">
        <v>434</v>
      </c>
      <c r="CA264" s="1" t="s">
        <v>28</v>
      </c>
      <c r="CB264" s="2" t="str">
        <f t="shared" si="27"/>
        <v>irAE_Yes</v>
      </c>
      <c r="CC264" s="1">
        <v>0.213082672</v>
      </c>
      <c r="CD264" s="1">
        <v>0.28709504400000002</v>
      </c>
      <c r="CE264" s="1">
        <v>0.460860361</v>
      </c>
      <c r="CF264" s="1">
        <v>0.62465520200000002</v>
      </c>
      <c r="CG264" s="1">
        <v>67</v>
      </c>
      <c r="CH264" s="1">
        <v>67</v>
      </c>
      <c r="CI264" s="5" t="s">
        <v>29</v>
      </c>
    </row>
    <row r="265" spans="12:87">
      <c r="L265" s="4" t="s">
        <v>430</v>
      </c>
      <c r="M265" s="1" t="s">
        <v>28</v>
      </c>
      <c r="N265" s="2" t="str">
        <f t="shared" si="24"/>
        <v>irAE_No</v>
      </c>
      <c r="O265" s="1">
        <v>-0.11675055300000001</v>
      </c>
      <c r="P265" s="1">
        <v>0.13973089499999999</v>
      </c>
      <c r="Q265" s="1">
        <v>0.40657220799999999</v>
      </c>
      <c r="R265" s="1">
        <v>0.58140338400000002</v>
      </c>
      <c r="S265" s="1">
        <v>70</v>
      </c>
      <c r="T265" s="1">
        <v>70</v>
      </c>
      <c r="U265" s="5" t="s">
        <v>29</v>
      </c>
      <c r="AH265" s="4" t="s">
        <v>578</v>
      </c>
      <c r="AI265" s="1" t="s">
        <v>28</v>
      </c>
      <c r="AJ265" s="2" t="str">
        <f t="shared" si="25"/>
        <v>irAE_Yes</v>
      </c>
      <c r="AK265" s="1">
        <v>0.41494281300000002</v>
      </c>
      <c r="AL265" s="1">
        <v>0.76697078299999999</v>
      </c>
      <c r="AM265" s="1">
        <v>0.59068176299999997</v>
      </c>
      <c r="AN265" s="1">
        <v>0.753342866</v>
      </c>
      <c r="AO265" s="1">
        <v>62</v>
      </c>
      <c r="AP265" s="1">
        <v>59</v>
      </c>
      <c r="AQ265" s="5" t="s">
        <v>29</v>
      </c>
      <c r="BD265" s="4" t="s">
        <v>473</v>
      </c>
      <c r="BE265" s="1" t="s">
        <v>28</v>
      </c>
      <c r="BF265" s="2" t="str">
        <f t="shared" si="26"/>
        <v>irAE_Yes</v>
      </c>
      <c r="BG265" s="1">
        <v>0.10939097</v>
      </c>
      <c r="BH265" s="1">
        <v>0.236046754</v>
      </c>
      <c r="BI265" s="1">
        <v>0.64485290299999998</v>
      </c>
      <c r="BJ265" s="1">
        <v>0.80423128099999996</v>
      </c>
      <c r="BK265" s="1">
        <v>63</v>
      </c>
      <c r="BL265" s="1">
        <v>63</v>
      </c>
      <c r="BM265" s="5" t="s">
        <v>29</v>
      </c>
      <c r="BZ265" s="4" t="s">
        <v>539</v>
      </c>
      <c r="CA265" s="1" t="s">
        <v>28</v>
      </c>
      <c r="CB265" s="2" t="str">
        <f t="shared" si="27"/>
        <v>irAE_No</v>
      </c>
      <c r="CC265" s="1">
        <v>-0.36364877299999998</v>
      </c>
      <c r="CD265" s="1">
        <v>0.50170333899999997</v>
      </c>
      <c r="CE265" s="1">
        <v>0.47137468999999999</v>
      </c>
      <c r="CF265" s="1">
        <v>0.63589805200000005</v>
      </c>
      <c r="CG265" s="1">
        <v>67</v>
      </c>
      <c r="CH265" s="1">
        <v>66</v>
      </c>
      <c r="CI265" s="5" t="s">
        <v>29</v>
      </c>
    </row>
    <row r="266" spans="12:87">
      <c r="L266" s="4" t="s">
        <v>245</v>
      </c>
      <c r="M266" s="1" t="s">
        <v>28</v>
      </c>
      <c r="N266" s="2" t="str">
        <f t="shared" si="24"/>
        <v>irAE_Yes</v>
      </c>
      <c r="O266" s="1">
        <v>0.18717220100000001</v>
      </c>
      <c r="P266" s="1">
        <v>0.22427296199999999</v>
      </c>
      <c r="Q266" s="1">
        <v>0.40711164500000002</v>
      </c>
      <c r="R266" s="1">
        <v>0.58180794599999996</v>
      </c>
      <c r="S266" s="1">
        <v>70</v>
      </c>
      <c r="T266" s="1">
        <v>70</v>
      </c>
      <c r="U266" s="5" t="s">
        <v>29</v>
      </c>
      <c r="AH266" s="4" t="s">
        <v>545</v>
      </c>
      <c r="AI266" s="1" t="s">
        <v>28</v>
      </c>
      <c r="AJ266" s="2" t="str">
        <f t="shared" si="25"/>
        <v>irAE_No</v>
      </c>
      <c r="AK266" s="1">
        <v>-0.17155324199999999</v>
      </c>
      <c r="AL266" s="1">
        <v>0.31916197699999999</v>
      </c>
      <c r="AM266" s="1">
        <v>0.593082569</v>
      </c>
      <c r="AN266" s="1">
        <v>0.75555728899999997</v>
      </c>
      <c r="AO266" s="1">
        <v>62</v>
      </c>
      <c r="AP266" s="1">
        <v>62</v>
      </c>
      <c r="AQ266" s="5" t="s">
        <v>29</v>
      </c>
      <c r="BD266" s="4" t="s">
        <v>471</v>
      </c>
      <c r="BE266" s="1" t="s">
        <v>28</v>
      </c>
      <c r="BF266" s="2" t="str">
        <f t="shared" si="26"/>
        <v>irAE_Yes</v>
      </c>
      <c r="BG266" s="1">
        <v>0.109310483</v>
      </c>
      <c r="BH266" s="1">
        <v>0.236066637</v>
      </c>
      <c r="BI266" s="1">
        <v>0.64512356299999996</v>
      </c>
      <c r="BJ266" s="1">
        <v>0.80423128099999996</v>
      </c>
      <c r="BK266" s="1">
        <v>63</v>
      </c>
      <c r="BL266" s="1">
        <v>63</v>
      </c>
      <c r="BM266" s="5" t="s">
        <v>29</v>
      </c>
      <c r="BZ266" s="4" t="s">
        <v>580</v>
      </c>
      <c r="CA266" s="1" t="s">
        <v>28</v>
      </c>
      <c r="CB266" s="2" t="str">
        <f t="shared" si="27"/>
        <v>irAE_Yes</v>
      </c>
      <c r="CC266" s="1">
        <v>0.39407504999999998</v>
      </c>
      <c r="CD266" s="1">
        <v>0.54782041400000003</v>
      </c>
      <c r="CE266" s="1">
        <v>0.47471740299999998</v>
      </c>
      <c r="CF266" s="1">
        <v>0.638528337</v>
      </c>
      <c r="CG266" s="1">
        <v>67</v>
      </c>
      <c r="CH266" s="1">
        <v>61</v>
      </c>
      <c r="CI266" s="5" t="s">
        <v>29</v>
      </c>
    </row>
    <row r="267" spans="12:87">
      <c r="L267" s="4" t="s">
        <v>265</v>
      </c>
      <c r="M267" s="1" t="s">
        <v>28</v>
      </c>
      <c r="N267" s="2" t="str">
        <f t="shared" si="24"/>
        <v>irAE_Yes</v>
      </c>
      <c r="O267" s="1">
        <v>0.39468334799999999</v>
      </c>
      <c r="P267" s="1">
        <v>0.47444441599999998</v>
      </c>
      <c r="Q267" s="1">
        <v>0.40861585499999997</v>
      </c>
      <c r="R267" s="1">
        <v>0.58261335599999997</v>
      </c>
      <c r="S267" s="1">
        <v>70</v>
      </c>
      <c r="T267" s="1">
        <v>70</v>
      </c>
      <c r="U267" s="5" t="s">
        <v>29</v>
      </c>
      <c r="AH267" s="4" t="s">
        <v>541</v>
      </c>
      <c r="AI267" s="1" t="s">
        <v>28</v>
      </c>
      <c r="AJ267" s="2" t="str">
        <f t="shared" si="25"/>
        <v>irAE_No</v>
      </c>
      <c r="AK267" s="1">
        <v>-0.32045697699999998</v>
      </c>
      <c r="AL267" s="1">
        <v>0.60094316800000003</v>
      </c>
      <c r="AM267" s="1">
        <v>0.59600428100000002</v>
      </c>
      <c r="AN267" s="1">
        <v>0.75706810099999999</v>
      </c>
      <c r="AO267" s="1">
        <v>62</v>
      </c>
      <c r="AP267" s="1">
        <v>59</v>
      </c>
      <c r="AQ267" s="5" t="s">
        <v>29</v>
      </c>
      <c r="BD267" s="4" t="s">
        <v>399</v>
      </c>
      <c r="BE267" s="1" t="s">
        <v>28</v>
      </c>
      <c r="BF267" s="2" t="str">
        <f t="shared" si="26"/>
        <v>irAE_Yes</v>
      </c>
      <c r="BG267" s="1">
        <v>0.12848457799999999</v>
      </c>
      <c r="BH267" s="1">
        <v>0.28155254499999999</v>
      </c>
      <c r="BI267" s="1">
        <v>0.64990823399999997</v>
      </c>
      <c r="BJ267" s="1">
        <v>0.80774309099999997</v>
      </c>
      <c r="BK267" s="1">
        <v>63</v>
      </c>
      <c r="BL267" s="1">
        <v>63</v>
      </c>
      <c r="BM267" s="5" t="s">
        <v>29</v>
      </c>
      <c r="BZ267" s="4" t="s">
        <v>459</v>
      </c>
      <c r="CA267" s="1" t="s">
        <v>28</v>
      </c>
      <c r="CB267" s="2" t="str">
        <f t="shared" si="27"/>
        <v>irAE_Yes</v>
      </c>
      <c r="CC267" s="1">
        <v>8.6445117000000002E-2</v>
      </c>
      <c r="CD267" s="1">
        <v>0.12065553</v>
      </c>
      <c r="CE267" s="1">
        <v>0.47648561499999997</v>
      </c>
      <c r="CF267" s="1">
        <v>0.63978033300000003</v>
      </c>
      <c r="CG267" s="1">
        <v>67</v>
      </c>
      <c r="CH267" s="1">
        <v>67</v>
      </c>
      <c r="CI267" s="5" t="s">
        <v>29</v>
      </c>
    </row>
    <row r="268" spans="12:87">
      <c r="L268" s="4" t="s">
        <v>557</v>
      </c>
      <c r="M268" s="1" t="s">
        <v>28</v>
      </c>
      <c r="N268" s="2" t="str">
        <f t="shared" si="24"/>
        <v>irAE_Yes</v>
      </c>
      <c r="O268" s="1">
        <v>0.43570749399999997</v>
      </c>
      <c r="P268" s="1">
        <v>0.52767704400000004</v>
      </c>
      <c r="Q268" s="1">
        <v>0.41208534299999999</v>
      </c>
      <c r="R268" s="1">
        <v>0.58486205099999999</v>
      </c>
      <c r="S268" s="1">
        <v>70</v>
      </c>
      <c r="T268" s="1">
        <v>21</v>
      </c>
      <c r="U268" s="5" t="s">
        <v>29</v>
      </c>
      <c r="AH268" s="4" t="s">
        <v>484</v>
      </c>
      <c r="AI268" s="1" t="s">
        <v>28</v>
      </c>
      <c r="AJ268" s="2" t="str">
        <f t="shared" si="25"/>
        <v>irAE_Yes</v>
      </c>
      <c r="AK268" s="1">
        <v>0.363345908</v>
      </c>
      <c r="AL268" s="1">
        <v>0.688719521</v>
      </c>
      <c r="AM268" s="1">
        <v>0.59992159300000003</v>
      </c>
      <c r="AN268" s="1">
        <v>0.760012091</v>
      </c>
      <c r="AO268" s="1">
        <v>62</v>
      </c>
      <c r="AP268" s="1">
        <v>61</v>
      </c>
      <c r="AQ268" s="5" t="s">
        <v>29</v>
      </c>
      <c r="BD268" s="4" t="s">
        <v>575</v>
      </c>
      <c r="BE268" s="1" t="s">
        <v>28</v>
      </c>
      <c r="BF268" s="2" t="str">
        <f t="shared" si="26"/>
        <v>irAE_Yes</v>
      </c>
      <c r="BG268" s="1">
        <v>0.27115293600000001</v>
      </c>
      <c r="BH268" s="1">
        <v>0.59570403599999999</v>
      </c>
      <c r="BI268" s="1">
        <v>0.65073919499999999</v>
      </c>
      <c r="BJ268" s="1">
        <v>0.80788806700000004</v>
      </c>
      <c r="BK268" s="1">
        <v>63</v>
      </c>
      <c r="BL268" s="1">
        <v>11</v>
      </c>
      <c r="BM268" s="5" t="s">
        <v>29</v>
      </c>
      <c r="BZ268" s="4" t="s">
        <v>332</v>
      </c>
      <c r="CA268" s="1" t="s">
        <v>28</v>
      </c>
      <c r="CB268" s="2" t="str">
        <f t="shared" si="27"/>
        <v>irAE_Yes</v>
      </c>
      <c r="CC268" s="1">
        <v>0.51022403599999999</v>
      </c>
      <c r="CD268" s="1">
        <v>0.71137552500000001</v>
      </c>
      <c r="CE268" s="1">
        <v>0.47601163200000002</v>
      </c>
      <c r="CF268" s="1">
        <v>0.63978033300000003</v>
      </c>
      <c r="CG268" s="1">
        <v>67</v>
      </c>
      <c r="CH268" s="1">
        <v>65</v>
      </c>
      <c r="CI268" s="5" t="s">
        <v>29</v>
      </c>
    </row>
    <row r="269" spans="12:87">
      <c r="L269" s="4" t="s">
        <v>462</v>
      </c>
      <c r="M269" s="1" t="s">
        <v>28</v>
      </c>
      <c r="N269" s="2" t="str">
        <f t="shared" si="24"/>
        <v>irAE_No</v>
      </c>
      <c r="O269" s="1">
        <v>-0.110351214</v>
      </c>
      <c r="P269" s="1">
        <v>0.13806285300000001</v>
      </c>
      <c r="Q269" s="1">
        <v>0.42712992700000002</v>
      </c>
      <c r="R269" s="1">
        <v>0.59872106000000003</v>
      </c>
      <c r="S269" s="1">
        <v>70</v>
      </c>
      <c r="T269" s="1">
        <v>70</v>
      </c>
      <c r="U269" s="5" t="s">
        <v>29</v>
      </c>
      <c r="AH269" s="4" t="s">
        <v>487</v>
      </c>
      <c r="AI269" s="1" t="s">
        <v>28</v>
      </c>
      <c r="AJ269" s="2" t="str">
        <f t="shared" si="25"/>
        <v>irAE_Yes</v>
      </c>
      <c r="AK269" s="1">
        <v>0.37626048899999998</v>
      </c>
      <c r="AL269" s="1">
        <v>0.71594658899999997</v>
      </c>
      <c r="AM269" s="1">
        <v>0.60131849400000004</v>
      </c>
      <c r="AN269" s="1">
        <v>0.76070620700000002</v>
      </c>
      <c r="AO269" s="1">
        <v>62</v>
      </c>
      <c r="AP269" s="1">
        <v>61</v>
      </c>
      <c r="AQ269" s="5" t="s">
        <v>29</v>
      </c>
      <c r="BD269" s="4" t="s">
        <v>581</v>
      </c>
      <c r="BE269" s="1" t="s">
        <v>28</v>
      </c>
      <c r="BF269" s="2" t="str">
        <f t="shared" si="26"/>
        <v>irAE_Yes</v>
      </c>
      <c r="BG269" s="1">
        <v>0.25789817199999998</v>
      </c>
      <c r="BH269" s="1">
        <v>0.58247055599999997</v>
      </c>
      <c r="BI269" s="1">
        <v>0.65964059500000005</v>
      </c>
      <c r="BJ269" s="1">
        <v>0.81491372299999998</v>
      </c>
      <c r="BK269" s="1">
        <v>63</v>
      </c>
      <c r="BL269" s="1">
        <v>11</v>
      </c>
      <c r="BM269" s="5" t="s">
        <v>29</v>
      </c>
      <c r="BZ269" s="4" t="s">
        <v>541</v>
      </c>
      <c r="CA269" s="1" t="s">
        <v>28</v>
      </c>
      <c r="CB269" s="2" t="str">
        <f t="shared" si="27"/>
        <v>irAE_Yes</v>
      </c>
      <c r="CC269" s="1">
        <v>0.39921325299999999</v>
      </c>
      <c r="CD269" s="1">
        <v>0.55773269599999997</v>
      </c>
      <c r="CE269" s="1">
        <v>0.47690441300000003</v>
      </c>
      <c r="CF269" s="1">
        <v>0.63984041999999997</v>
      </c>
      <c r="CG269" s="1">
        <v>67</v>
      </c>
      <c r="CH269" s="1">
        <v>64</v>
      </c>
      <c r="CI269" s="5" t="s">
        <v>29</v>
      </c>
    </row>
    <row r="270" spans="12:87">
      <c r="L270" s="4" t="s">
        <v>339</v>
      </c>
      <c r="M270" s="1" t="s">
        <v>28</v>
      </c>
      <c r="N270" s="2" t="str">
        <f t="shared" si="24"/>
        <v>irAE_Yes</v>
      </c>
      <c r="O270" s="1">
        <v>0.39479611399999998</v>
      </c>
      <c r="P270" s="1">
        <v>0.49464115400000003</v>
      </c>
      <c r="Q270" s="1">
        <v>0.42778388099999998</v>
      </c>
      <c r="R270" s="1">
        <v>0.59926735200000003</v>
      </c>
      <c r="S270" s="1">
        <v>70</v>
      </c>
      <c r="T270" s="1">
        <v>69</v>
      </c>
      <c r="U270" s="5" t="s">
        <v>29</v>
      </c>
      <c r="AH270" s="4" t="s">
        <v>275</v>
      </c>
      <c r="AI270" s="1" t="s">
        <v>28</v>
      </c>
      <c r="AJ270" s="2" t="str">
        <f t="shared" si="25"/>
        <v>irAE_Yes</v>
      </c>
      <c r="AK270" s="1">
        <v>0.28622287099999999</v>
      </c>
      <c r="AL270" s="1">
        <v>0.547572222</v>
      </c>
      <c r="AM270" s="1">
        <v>0.60327367499999995</v>
      </c>
      <c r="AN270" s="1">
        <v>0.76086763000000002</v>
      </c>
      <c r="AO270" s="1">
        <v>62</v>
      </c>
      <c r="AP270" s="1">
        <v>62</v>
      </c>
      <c r="AQ270" s="5" t="s">
        <v>29</v>
      </c>
      <c r="BD270" s="4" t="s">
        <v>325</v>
      </c>
      <c r="BE270" s="1" t="s">
        <v>28</v>
      </c>
      <c r="BF270" s="2" t="str">
        <f t="shared" si="26"/>
        <v>irAE_Yes</v>
      </c>
      <c r="BG270" s="1">
        <v>0.111195319</v>
      </c>
      <c r="BH270" s="1">
        <v>0.25004648600000001</v>
      </c>
      <c r="BI270" s="1">
        <v>0.658251629</v>
      </c>
      <c r="BJ270" s="1">
        <v>0.81491372299999998</v>
      </c>
      <c r="BK270" s="1">
        <v>63</v>
      </c>
      <c r="BL270" s="1">
        <v>63</v>
      </c>
      <c r="BM270" s="5" t="s">
        <v>29</v>
      </c>
      <c r="BZ270" s="4" t="s">
        <v>575</v>
      </c>
      <c r="CA270" s="1" t="s">
        <v>28</v>
      </c>
      <c r="CB270" s="2" t="str">
        <f t="shared" si="27"/>
        <v>irAE_Yes</v>
      </c>
      <c r="CC270" s="1">
        <v>0.36693326700000001</v>
      </c>
      <c r="CD270" s="1">
        <v>0.51419605099999999</v>
      </c>
      <c r="CE270" s="1">
        <v>0.47823767299999997</v>
      </c>
      <c r="CF270" s="1">
        <v>0.64074387200000005</v>
      </c>
      <c r="CG270" s="1">
        <v>67</v>
      </c>
      <c r="CH270" s="1">
        <v>12</v>
      </c>
      <c r="CI270" s="5" t="s">
        <v>29</v>
      </c>
    </row>
    <row r="271" spans="12:87">
      <c r="L271" s="4" t="s">
        <v>582</v>
      </c>
      <c r="M271" s="1" t="s">
        <v>28</v>
      </c>
      <c r="N271" s="2" t="str">
        <f t="shared" si="24"/>
        <v>irAE_No</v>
      </c>
      <c r="O271" s="1">
        <v>-0.403083154</v>
      </c>
      <c r="P271" s="1">
        <v>0.50875241000000004</v>
      </c>
      <c r="Q271" s="1">
        <v>0.43116073199999999</v>
      </c>
      <c r="R271" s="1">
        <v>0.60134612499999995</v>
      </c>
      <c r="S271" s="1">
        <v>70</v>
      </c>
      <c r="T271" s="1">
        <v>10</v>
      </c>
      <c r="U271" s="5" t="s">
        <v>29</v>
      </c>
      <c r="AH271" s="4" t="s">
        <v>527</v>
      </c>
      <c r="AI271" s="1" t="s">
        <v>28</v>
      </c>
      <c r="AJ271" s="2" t="str">
        <f t="shared" si="25"/>
        <v>irAE_Yes</v>
      </c>
      <c r="AK271" s="1">
        <v>0.23419600300000001</v>
      </c>
      <c r="AL271" s="1">
        <v>0.44769546700000001</v>
      </c>
      <c r="AM271" s="1">
        <v>0.60299579000000003</v>
      </c>
      <c r="AN271" s="1">
        <v>0.76086763000000002</v>
      </c>
      <c r="AO271" s="1">
        <v>62</v>
      </c>
      <c r="AP271" s="1">
        <v>62</v>
      </c>
      <c r="AQ271" s="5" t="s">
        <v>29</v>
      </c>
      <c r="BD271" s="4" t="s">
        <v>299</v>
      </c>
      <c r="BE271" s="1" t="s">
        <v>28</v>
      </c>
      <c r="BF271" s="2" t="str">
        <f t="shared" si="26"/>
        <v>irAE_Yes</v>
      </c>
      <c r="BG271" s="1">
        <v>0.40299270500000001</v>
      </c>
      <c r="BH271" s="1">
        <v>0.92525303599999997</v>
      </c>
      <c r="BI271" s="1">
        <v>0.66483848199999995</v>
      </c>
      <c r="BJ271" s="1">
        <v>0.81823819900000005</v>
      </c>
      <c r="BK271" s="1">
        <v>63</v>
      </c>
      <c r="BL271" s="1">
        <v>58</v>
      </c>
      <c r="BM271" s="5" t="s">
        <v>29</v>
      </c>
      <c r="BZ271" s="4" t="s">
        <v>370</v>
      </c>
      <c r="CA271" s="1" t="s">
        <v>28</v>
      </c>
      <c r="CB271" s="2" t="str">
        <f t="shared" si="27"/>
        <v>irAE_Yes</v>
      </c>
      <c r="CC271" s="1">
        <v>0.62629333600000003</v>
      </c>
      <c r="CD271" s="1">
        <v>0.87845411500000004</v>
      </c>
      <c r="CE271" s="1">
        <v>0.47864078999999998</v>
      </c>
      <c r="CF271" s="1">
        <v>0.64079713299999996</v>
      </c>
      <c r="CG271" s="1">
        <v>67</v>
      </c>
      <c r="CH271" s="1">
        <v>65</v>
      </c>
      <c r="CI271" s="5" t="s">
        <v>29</v>
      </c>
    </row>
    <row r="272" spans="12:87">
      <c r="L272" s="4" t="s">
        <v>571</v>
      </c>
      <c r="M272" s="1" t="s">
        <v>28</v>
      </c>
      <c r="N272" s="2" t="str">
        <f t="shared" si="24"/>
        <v>irAE_Yes</v>
      </c>
      <c r="O272" s="1">
        <v>0.131350464</v>
      </c>
      <c r="P272" s="1">
        <v>0.16667527400000001</v>
      </c>
      <c r="Q272" s="1">
        <v>0.43361562999999997</v>
      </c>
      <c r="R272" s="1">
        <v>0.60337644800000001</v>
      </c>
      <c r="S272" s="1">
        <v>70</v>
      </c>
      <c r="T272" s="1">
        <v>70</v>
      </c>
      <c r="U272" s="5" t="s">
        <v>29</v>
      </c>
      <c r="AH272" s="4" t="s">
        <v>316</v>
      </c>
      <c r="AI272" s="1" t="s">
        <v>28</v>
      </c>
      <c r="AJ272" s="2" t="str">
        <f t="shared" si="25"/>
        <v>irAE_Yes</v>
      </c>
      <c r="AK272" s="1">
        <v>0.598717622</v>
      </c>
      <c r="AL272" s="1">
        <v>1.148674266</v>
      </c>
      <c r="AM272" s="1">
        <v>0.60430258800000003</v>
      </c>
      <c r="AN272" s="1">
        <v>0.761742841</v>
      </c>
      <c r="AO272" s="1">
        <v>62</v>
      </c>
      <c r="AP272" s="1">
        <v>41</v>
      </c>
      <c r="AQ272" s="5" t="s">
        <v>29</v>
      </c>
      <c r="BD272" s="4" t="s">
        <v>274</v>
      </c>
      <c r="BE272" s="1" t="s">
        <v>28</v>
      </c>
      <c r="BF272" s="2" t="str">
        <f t="shared" si="26"/>
        <v>irAE_Yes</v>
      </c>
      <c r="BG272" s="1">
        <v>0.21215102199999999</v>
      </c>
      <c r="BH272" s="1">
        <v>0.49108340099999997</v>
      </c>
      <c r="BI272" s="1">
        <v>0.66739587899999997</v>
      </c>
      <c r="BJ272" s="1">
        <v>0.81823819900000005</v>
      </c>
      <c r="BK272" s="1">
        <v>63</v>
      </c>
      <c r="BL272" s="1">
        <v>63</v>
      </c>
      <c r="BM272" s="5" t="s">
        <v>29</v>
      </c>
      <c r="BZ272" s="4" t="s">
        <v>337</v>
      </c>
      <c r="CA272" s="1" t="s">
        <v>28</v>
      </c>
      <c r="CB272" s="2" t="str">
        <f t="shared" si="27"/>
        <v>irAE_Yes</v>
      </c>
      <c r="CC272" s="1">
        <v>0.40326345200000002</v>
      </c>
      <c r="CD272" s="1">
        <v>0.566428296</v>
      </c>
      <c r="CE272" s="1">
        <v>0.47926057</v>
      </c>
      <c r="CF272" s="1">
        <v>0.64091803199999997</v>
      </c>
      <c r="CG272" s="1">
        <v>67</v>
      </c>
      <c r="CH272" s="1">
        <v>67</v>
      </c>
      <c r="CI272" s="5" t="s">
        <v>29</v>
      </c>
    </row>
    <row r="273" spans="12:87">
      <c r="L273" s="4" t="s">
        <v>263</v>
      </c>
      <c r="M273" s="1" t="s">
        <v>28</v>
      </c>
      <c r="N273" s="2" t="str">
        <f t="shared" ref="N273:N336" si="28">IF(O273&lt;0, M273, "irAE_Yes")</f>
        <v>irAE_No</v>
      </c>
      <c r="O273" s="1">
        <v>-0.59574447699999999</v>
      </c>
      <c r="P273" s="1">
        <v>0.75804135299999997</v>
      </c>
      <c r="Q273" s="1">
        <v>0.43487221799999998</v>
      </c>
      <c r="R273" s="1">
        <v>0.60460054200000002</v>
      </c>
      <c r="S273" s="1">
        <v>70</v>
      </c>
      <c r="T273" s="1">
        <v>32</v>
      </c>
      <c r="U273" s="5" t="s">
        <v>29</v>
      </c>
      <c r="AH273" s="4" t="s">
        <v>326</v>
      </c>
      <c r="AI273" s="1" t="s">
        <v>28</v>
      </c>
      <c r="AJ273" s="2" t="str">
        <f t="shared" ref="AJ273:AJ336" si="29">IF(AK273&lt;0, AI273, "irAE_Yes")</f>
        <v>irAE_No</v>
      </c>
      <c r="AK273" s="1">
        <v>-0.55252701299999996</v>
      </c>
      <c r="AL273" s="1">
        <v>1.063022482</v>
      </c>
      <c r="AM273" s="1">
        <v>0.60530974500000001</v>
      </c>
      <c r="AN273" s="1">
        <v>0.761967481</v>
      </c>
      <c r="AO273" s="1">
        <v>62</v>
      </c>
      <c r="AP273" s="1">
        <v>13</v>
      </c>
      <c r="AQ273" s="5" t="s">
        <v>29</v>
      </c>
      <c r="BD273" s="4" t="s">
        <v>256</v>
      </c>
      <c r="BE273" s="1" t="s">
        <v>28</v>
      </c>
      <c r="BF273" s="2" t="str">
        <f t="shared" ref="BF273:BF336" si="30">IF(BG273&lt;0, BE273, "irAE_Yes")</f>
        <v>irAE_Yes</v>
      </c>
      <c r="BG273" s="1">
        <v>0.209433331</v>
      </c>
      <c r="BH273" s="1">
        <v>0.49907075299999998</v>
      </c>
      <c r="BI273" s="1">
        <v>0.67634926799999995</v>
      </c>
      <c r="BJ273" s="1">
        <v>0.82515429799999995</v>
      </c>
      <c r="BK273" s="1">
        <v>63</v>
      </c>
      <c r="BL273" s="1">
        <v>63</v>
      </c>
      <c r="BM273" s="5" t="s">
        <v>29</v>
      </c>
      <c r="BZ273" s="4" t="s">
        <v>488</v>
      </c>
      <c r="CA273" s="1" t="s">
        <v>28</v>
      </c>
      <c r="CB273" s="2" t="str">
        <f t="shared" ref="CB273:CB336" si="31">IF(CC273&lt;0, CA273, "irAE_Yes")</f>
        <v>irAE_Yes</v>
      </c>
      <c r="CC273" s="1">
        <v>0.34404710199999999</v>
      </c>
      <c r="CD273" s="1">
        <v>0.48328525300000003</v>
      </c>
      <c r="CE273" s="1">
        <v>0.479290361</v>
      </c>
      <c r="CF273" s="1">
        <v>0.64091803199999997</v>
      </c>
      <c r="CG273" s="1">
        <v>67</v>
      </c>
      <c r="CH273" s="1">
        <v>67</v>
      </c>
      <c r="CI273" s="5" t="s">
        <v>29</v>
      </c>
    </row>
    <row r="274" spans="12:87">
      <c r="L274" s="4" t="s">
        <v>535</v>
      </c>
      <c r="M274" s="1" t="s">
        <v>28</v>
      </c>
      <c r="N274" s="2" t="str">
        <f t="shared" si="28"/>
        <v>irAE_Yes</v>
      </c>
      <c r="O274" s="1">
        <v>0.54962667899999995</v>
      </c>
      <c r="P274" s="1">
        <v>0.70938179199999996</v>
      </c>
      <c r="Q274" s="1">
        <v>0.44135814299999998</v>
      </c>
      <c r="R274" s="1">
        <v>0.61073841900000003</v>
      </c>
      <c r="S274" s="1">
        <v>70</v>
      </c>
      <c r="T274" s="1">
        <v>64</v>
      </c>
      <c r="U274" s="5" t="s">
        <v>29</v>
      </c>
      <c r="AH274" s="4" t="s">
        <v>525</v>
      </c>
      <c r="AI274" s="1" t="s">
        <v>28</v>
      </c>
      <c r="AJ274" s="2" t="str">
        <f t="shared" si="29"/>
        <v>irAE_Yes</v>
      </c>
      <c r="AK274" s="1">
        <v>0.37596872399999998</v>
      </c>
      <c r="AL274" s="1">
        <v>0.72369140300000001</v>
      </c>
      <c r="AM274" s="1">
        <v>0.60548603300000003</v>
      </c>
      <c r="AN274" s="1">
        <v>0.761967481</v>
      </c>
      <c r="AO274" s="1">
        <v>62</v>
      </c>
      <c r="AP274" s="1">
        <v>60</v>
      </c>
      <c r="AQ274" s="5" t="s">
        <v>29</v>
      </c>
      <c r="BD274" s="4" t="s">
        <v>555</v>
      </c>
      <c r="BE274" s="1" t="s">
        <v>28</v>
      </c>
      <c r="BF274" s="2" t="str">
        <f t="shared" si="30"/>
        <v>irAE_No</v>
      </c>
      <c r="BG274" s="1">
        <v>-0.47449408199999998</v>
      </c>
      <c r="BH274" s="1">
        <v>1.1486731539999999</v>
      </c>
      <c r="BI274" s="1">
        <v>0.68112535200000002</v>
      </c>
      <c r="BJ274" s="1">
        <v>0.82789121300000001</v>
      </c>
      <c r="BK274" s="1">
        <v>63</v>
      </c>
      <c r="BL274" s="1">
        <v>59</v>
      </c>
      <c r="BM274" s="5" t="s">
        <v>29</v>
      </c>
      <c r="BZ274" s="4" t="s">
        <v>576</v>
      </c>
      <c r="CA274" s="1" t="s">
        <v>28</v>
      </c>
      <c r="CB274" s="2" t="str">
        <f t="shared" si="31"/>
        <v>irAE_Yes</v>
      </c>
      <c r="CC274" s="1">
        <v>0.18025438099999999</v>
      </c>
      <c r="CD274" s="1">
        <v>0.25592157799999998</v>
      </c>
      <c r="CE274" s="1">
        <v>0.48394941200000002</v>
      </c>
      <c r="CF274" s="1">
        <v>0.64349019299999999</v>
      </c>
      <c r="CG274" s="1">
        <v>67</v>
      </c>
      <c r="CH274" s="1">
        <v>67</v>
      </c>
      <c r="CI274" s="5" t="s">
        <v>29</v>
      </c>
    </row>
    <row r="275" spans="12:87">
      <c r="L275" s="4" t="s">
        <v>583</v>
      </c>
      <c r="M275" s="1" t="s">
        <v>28</v>
      </c>
      <c r="N275" s="2" t="str">
        <f t="shared" si="28"/>
        <v>irAE_No</v>
      </c>
      <c r="O275" s="1">
        <v>-0.21176436500000001</v>
      </c>
      <c r="P275" s="1">
        <v>0.27776012100000003</v>
      </c>
      <c r="Q275" s="1">
        <v>0.44866631400000001</v>
      </c>
      <c r="R275" s="1">
        <v>0.61708623399999996</v>
      </c>
      <c r="S275" s="1">
        <v>70</v>
      </c>
      <c r="T275" s="1">
        <v>70</v>
      </c>
      <c r="U275" s="5" t="s">
        <v>29</v>
      </c>
      <c r="AH275" s="4" t="s">
        <v>502</v>
      </c>
      <c r="AI275" s="1" t="s">
        <v>28</v>
      </c>
      <c r="AJ275" s="2" t="str">
        <f t="shared" si="29"/>
        <v>irAE_Yes</v>
      </c>
      <c r="AK275" s="1">
        <v>0.37120802200000003</v>
      </c>
      <c r="AL275" s="1">
        <v>0.71549642599999996</v>
      </c>
      <c r="AM275" s="1">
        <v>0.60597325499999999</v>
      </c>
      <c r="AN275" s="1">
        <v>0.76215883900000003</v>
      </c>
      <c r="AO275" s="1">
        <v>62</v>
      </c>
      <c r="AP275" s="1">
        <v>61</v>
      </c>
      <c r="AQ275" s="5" t="s">
        <v>29</v>
      </c>
      <c r="BD275" s="4" t="s">
        <v>435</v>
      </c>
      <c r="BE275" s="1" t="s">
        <v>28</v>
      </c>
      <c r="BF275" s="2" t="str">
        <f t="shared" si="30"/>
        <v>irAE_No</v>
      </c>
      <c r="BG275" s="1">
        <v>-0.31782577299999998</v>
      </c>
      <c r="BH275" s="1">
        <v>0.772116578</v>
      </c>
      <c r="BI275" s="1">
        <v>0.68218244400000005</v>
      </c>
      <c r="BJ275" s="1">
        <v>0.82873076700000003</v>
      </c>
      <c r="BK275" s="1">
        <v>63</v>
      </c>
      <c r="BL275" s="1">
        <v>61</v>
      </c>
      <c r="BM275" s="5" t="s">
        <v>29</v>
      </c>
      <c r="BZ275" s="4" t="s">
        <v>584</v>
      </c>
      <c r="CA275" s="1" t="s">
        <v>28</v>
      </c>
      <c r="CB275" s="2" t="str">
        <f t="shared" si="31"/>
        <v>irAE_No</v>
      </c>
      <c r="CC275" s="1">
        <v>-0.41396379300000002</v>
      </c>
      <c r="CD275" s="1">
        <v>0.59036514699999998</v>
      </c>
      <c r="CE275" s="1">
        <v>0.485889236</v>
      </c>
      <c r="CF275" s="1">
        <v>0.645224872</v>
      </c>
      <c r="CG275" s="1">
        <v>67</v>
      </c>
      <c r="CH275" s="1">
        <v>64</v>
      </c>
      <c r="CI275" s="5" t="s">
        <v>29</v>
      </c>
    </row>
    <row r="276" spans="12:87">
      <c r="L276" s="4" t="s">
        <v>585</v>
      </c>
      <c r="M276" s="1" t="s">
        <v>28</v>
      </c>
      <c r="N276" s="2" t="str">
        <f t="shared" si="28"/>
        <v>irAE_Yes</v>
      </c>
      <c r="O276" s="1">
        <v>0.22208414900000001</v>
      </c>
      <c r="P276" s="1">
        <v>0.29276012600000001</v>
      </c>
      <c r="Q276" s="1">
        <v>0.45092812700000001</v>
      </c>
      <c r="R276" s="1">
        <v>0.619445786</v>
      </c>
      <c r="S276" s="1">
        <v>70</v>
      </c>
      <c r="T276" s="1">
        <v>11</v>
      </c>
      <c r="U276" s="5" t="s">
        <v>29</v>
      </c>
      <c r="AH276" s="4" t="s">
        <v>421</v>
      </c>
      <c r="AI276" s="1" t="s">
        <v>28</v>
      </c>
      <c r="AJ276" s="2" t="str">
        <f t="shared" si="29"/>
        <v>irAE_Yes</v>
      </c>
      <c r="AK276" s="1">
        <v>0.55488554700000003</v>
      </c>
      <c r="AL276" s="1">
        <v>1.0780450070000001</v>
      </c>
      <c r="AM276" s="1">
        <v>0.60881479999999999</v>
      </c>
      <c r="AN276" s="1">
        <v>0.76446430399999998</v>
      </c>
      <c r="AO276" s="1">
        <v>62</v>
      </c>
      <c r="AP276" s="1">
        <v>60</v>
      </c>
      <c r="AQ276" s="5" t="s">
        <v>29</v>
      </c>
      <c r="BD276" s="4" t="s">
        <v>442</v>
      </c>
      <c r="BE276" s="1" t="s">
        <v>28</v>
      </c>
      <c r="BF276" s="2" t="str">
        <f t="shared" si="30"/>
        <v>irAE_Yes</v>
      </c>
      <c r="BG276" s="1">
        <v>0.32225018300000002</v>
      </c>
      <c r="BH276" s="1">
        <v>0.78573722700000004</v>
      </c>
      <c r="BI276" s="1">
        <v>0.683279364</v>
      </c>
      <c r="BJ276" s="1">
        <v>0.82873599899999995</v>
      </c>
      <c r="BK276" s="1">
        <v>63</v>
      </c>
      <c r="BL276" s="1">
        <v>57</v>
      </c>
      <c r="BM276" s="5" t="s">
        <v>29</v>
      </c>
      <c r="BZ276" s="4" t="s">
        <v>251</v>
      </c>
      <c r="CA276" s="1" t="s">
        <v>28</v>
      </c>
      <c r="CB276" s="2" t="str">
        <f t="shared" si="31"/>
        <v>irAE_Yes</v>
      </c>
      <c r="CC276" s="1">
        <v>0.79423312199999996</v>
      </c>
      <c r="CD276" s="1">
        <v>1.1373119380000001</v>
      </c>
      <c r="CE276" s="1">
        <v>0.48766099899999998</v>
      </c>
      <c r="CF276" s="1">
        <v>0.64645402500000004</v>
      </c>
      <c r="CG276" s="1">
        <v>67</v>
      </c>
      <c r="CH276" s="1">
        <v>52</v>
      </c>
      <c r="CI276" s="5" t="s">
        <v>29</v>
      </c>
    </row>
    <row r="277" spans="12:87">
      <c r="L277" s="4" t="s">
        <v>268</v>
      </c>
      <c r="M277" s="1" t="s">
        <v>28</v>
      </c>
      <c r="N277" s="2" t="str">
        <f t="shared" si="28"/>
        <v>irAE_Yes</v>
      </c>
      <c r="O277" s="1">
        <v>0.11117202700000001</v>
      </c>
      <c r="P277" s="1">
        <v>0.14680743700000001</v>
      </c>
      <c r="Q277" s="1">
        <v>0.451714591</v>
      </c>
      <c r="R277" s="1">
        <v>0.61977537299999996</v>
      </c>
      <c r="S277" s="1">
        <v>70</v>
      </c>
      <c r="T277" s="1">
        <v>70</v>
      </c>
      <c r="U277" s="5" t="s">
        <v>29</v>
      </c>
      <c r="AH277" s="4" t="s">
        <v>521</v>
      </c>
      <c r="AI277" s="1" t="s">
        <v>28</v>
      </c>
      <c r="AJ277" s="2" t="str">
        <f t="shared" si="29"/>
        <v>irAE_Yes</v>
      </c>
      <c r="AK277" s="1">
        <v>0.67967385700000005</v>
      </c>
      <c r="AL277" s="1">
        <v>1.3234505729999999</v>
      </c>
      <c r="AM277" s="1">
        <v>0.60961532299999999</v>
      </c>
      <c r="AN277" s="1">
        <v>0.76500309600000005</v>
      </c>
      <c r="AO277" s="1">
        <v>62</v>
      </c>
      <c r="AP277" s="1">
        <v>59</v>
      </c>
      <c r="AQ277" s="5" t="s">
        <v>29</v>
      </c>
      <c r="BD277" s="4" t="s">
        <v>515</v>
      </c>
      <c r="BE277" s="1" t="s">
        <v>28</v>
      </c>
      <c r="BF277" s="2" t="str">
        <f t="shared" si="30"/>
        <v>irAE_No</v>
      </c>
      <c r="BG277" s="1">
        <v>-0.16238556600000001</v>
      </c>
      <c r="BH277" s="1">
        <v>0.398514535</v>
      </c>
      <c r="BI277" s="1">
        <v>0.68521111400000001</v>
      </c>
      <c r="BJ277" s="1">
        <v>0.82883028999999997</v>
      </c>
      <c r="BK277" s="1">
        <v>63</v>
      </c>
      <c r="BL277" s="1">
        <v>63</v>
      </c>
      <c r="BM277" s="5" t="s">
        <v>29</v>
      </c>
      <c r="BZ277" s="4" t="s">
        <v>508</v>
      </c>
      <c r="CA277" s="1" t="s">
        <v>28</v>
      </c>
      <c r="CB277" s="2" t="str">
        <f t="shared" si="31"/>
        <v>irAE_Yes</v>
      </c>
      <c r="CC277" s="1">
        <v>0.32578881300000001</v>
      </c>
      <c r="CD277" s="1">
        <v>0.47049289100000002</v>
      </c>
      <c r="CE277" s="1">
        <v>0.49133143099999999</v>
      </c>
      <c r="CF277" s="1">
        <v>0.64944154600000004</v>
      </c>
      <c r="CG277" s="1">
        <v>67</v>
      </c>
      <c r="CH277" s="1">
        <v>67</v>
      </c>
      <c r="CI277" s="5" t="s">
        <v>29</v>
      </c>
    </row>
    <row r="278" spans="12:87">
      <c r="L278" s="4" t="s">
        <v>549</v>
      </c>
      <c r="M278" s="1" t="s">
        <v>28</v>
      </c>
      <c r="N278" s="2" t="str">
        <f t="shared" si="28"/>
        <v>irAE_Yes</v>
      </c>
      <c r="O278" s="1">
        <v>0.39280073900000001</v>
      </c>
      <c r="P278" s="1">
        <v>0.52284235499999998</v>
      </c>
      <c r="Q278" s="1">
        <v>0.455281781</v>
      </c>
      <c r="R278" s="1">
        <v>0.62316178600000005</v>
      </c>
      <c r="S278" s="1">
        <v>70</v>
      </c>
      <c r="T278" s="1">
        <v>68</v>
      </c>
      <c r="U278" s="5" t="s">
        <v>29</v>
      </c>
      <c r="AH278" s="4" t="s">
        <v>586</v>
      </c>
      <c r="AI278" s="1" t="s">
        <v>28</v>
      </c>
      <c r="AJ278" s="2" t="str">
        <f t="shared" si="29"/>
        <v>irAE_No</v>
      </c>
      <c r="AK278" s="1">
        <v>-0.48579393799999998</v>
      </c>
      <c r="AL278" s="1">
        <v>0.94856687900000003</v>
      </c>
      <c r="AM278" s="1">
        <v>0.61060724700000002</v>
      </c>
      <c r="AN278" s="1">
        <v>0.76502527799999998</v>
      </c>
      <c r="AO278" s="1">
        <v>62</v>
      </c>
      <c r="AP278" s="1">
        <v>60</v>
      </c>
      <c r="AQ278" s="5" t="s">
        <v>29</v>
      </c>
      <c r="BD278" s="4" t="s">
        <v>227</v>
      </c>
      <c r="BE278" s="1" t="s">
        <v>28</v>
      </c>
      <c r="BF278" s="2" t="str">
        <f t="shared" si="30"/>
        <v>irAE_No</v>
      </c>
      <c r="BG278" s="1">
        <v>-0.40090503399999999</v>
      </c>
      <c r="BH278" s="1">
        <v>1.0001327710000001</v>
      </c>
      <c r="BI278" s="1">
        <v>0.69005458600000003</v>
      </c>
      <c r="BJ278" s="1">
        <v>0.83203809900000003</v>
      </c>
      <c r="BK278" s="1">
        <v>63</v>
      </c>
      <c r="BL278" s="1">
        <v>51</v>
      </c>
      <c r="BM278" s="5" t="s">
        <v>29</v>
      </c>
      <c r="BZ278" s="4" t="s">
        <v>504</v>
      </c>
      <c r="CA278" s="1" t="s">
        <v>28</v>
      </c>
      <c r="CB278" s="2" t="str">
        <f t="shared" si="31"/>
        <v>irAE_Yes</v>
      </c>
      <c r="CC278" s="1">
        <v>8.2676003999999997E-2</v>
      </c>
      <c r="CD278" s="1">
        <v>0.121868461</v>
      </c>
      <c r="CE278" s="1">
        <v>0.50012404799999999</v>
      </c>
      <c r="CF278" s="1">
        <v>0.65751215100000004</v>
      </c>
      <c r="CG278" s="1">
        <v>67</v>
      </c>
      <c r="CH278" s="1">
        <v>67</v>
      </c>
      <c r="CI278" s="5" t="s">
        <v>29</v>
      </c>
    </row>
    <row r="279" spans="12:87">
      <c r="L279" s="4" t="s">
        <v>220</v>
      </c>
      <c r="M279" s="1" t="s">
        <v>28</v>
      </c>
      <c r="N279" s="2" t="str">
        <f t="shared" si="28"/>
        <v>irAE_Yes</v>
      </c>
      <c r="O279" s="1">
        <v>0.40675089800000003</v>
      </c>
      <c r="P279" s="1">
        <v>0.55015219400000004</v>
      </c>
      <c r="Q279" s="1">
        <v>0.46244503300000001</v>
      </c>
      <c r="R279" s="1">
        <v>0.631442104</v>
      </c>
      <c r="S279" s="1">
        <v>70</v>
      </c>
      <c r="T279" s="1">
        <v>69</v>
      </c>
      <c r="U279" s="5" t="s">
        <v>29</v>
      </c>
      <c r="AH279" s="4" t="s">
        <v>496</v>
      </c>
      <c r="AI279" s="1" t="s">
        <v>28</v>
      </c>
      <c r="AJ279" s="2" t="str">
        <f t="shared" si="29"/>
        <v>irAE_Yes</v>
      </c>
      <c r="AK279" s="1">
        <v>0.13418886699999999</v>
      </c>
      <c r="AL279" s="1">
        <v>0.26259310699999999</v>
      </c>
      <c r="AM279" s="1">
        <v>0.61138623800000003</v>
      </c>
      <c r="AN279" s="1">
        <v>0.76528081100000001</v>
      </c>
      <c r="AO279" s="1">
        <v>62</v>
      </c>
      <c r="AP279" s="1">
        <v>62</v>
      </c>
      <c r="AQ279" s="5" t="s">
        <v>29</v>
      </c>
      <c r="BD279" s="4" t="s">
        <v>587</v>
      </c>
      <c r="BE279" s="1" t="s">
        <v>28</v>
      </c>
      <c r="BF279" s="2" t="str">
        <f t="shared" si="30"/>
        <v>irAE_No</v>
      </c>
      <c r="BG279" s="1">
        <v>-0.44164118499999999</v>
      </c>
      <c r="BH279" s="1">
        <v>1.1071129260000001</v>
      </c>
      <c r="BI279" s="1">
        <v>0.69147480900000002</v>
      </c>
      <c r="BJ279" s="1">
        <v>0.83286262899999997</v>
      </c>
      <c r="BK279" s="1">
        <v>63</v>
      </c>
      <c r="BL279" s="1">
        <v>35</v>
      </c>
      <c r="BM279" s="5" t="s">
        <v>29</v>
      </c>
      <c r="BZ279" s="4" t="s">
        <v>572</v>
      </c>
      <c r="CA279" s="1" t="s">
        <v>28</v>
      </c>
      <c r="CB279" s="2" t="str">
        <f t="shared" si="31"/>
        <v>irAE_Yes</v>
      </c>
      <c r="CC279" s="1">
        <v>0.23123475900000001</v>
      </c>
      <c r="CD279" s="1">
        <v>0.34347445599999998</v>
      </c>
      <c r="CE279" s="1">
        <v>0.50339067299999996</v>
      </c>
      <c r="CF279" s="1">
        <v>0.65967491300000003</v>
      </c>
      <c r="CG279" s="1">
        <v>67</v>
      </c>
      <c r="CH279" s="1">
        <v>67</v>
      </c>
      <c r="CI279" s="5" t="s">
        <v>29</v>
      </c>
    </row>
    <row r="280" spans="12:87">
      <c r="L280" s="4" t="s">
        <v>107</v>
      </c>
      <c r="M280" s="1" t="s">
        <v>28</v>
      </c>
      <c r="N280" s="2" t="str">
        <f t="shared" si="28"/>
        <v>irAE_Yes</v>
      </c>
      <c r="O280" s="1">
        <v>0.46760929800000001</v>
      </c>
      <c r="P280" s="1">
        <v>0.63619341600000001</v>
      </c>
      <c r="Q280" s="1">
        <v>0.46506002000000002</v>
      </c>
      <c r="R280" s="1">
        <v>0.63279909599999995</v>
      </c>
      <c r="S280" s="1">
        <v>70</v>
      </c>
      <c r="T280" s="1">
        <v>67</v>
      </c>
      <c r="U280" s="5" t="s">
        <v>29</v>
      </c>
      <c r="AH280" s="4" t="s">
        <v>269</v>
      </c>
      <c r="AI280" s="1" t="s">
        <v>28</v>
      </c>
      <c r="AJ280" s="2" t="str">
        <f t="shared" si="29"/>
        <v>irAE_No</v>
      </c>
      <c r="AK280" s="1">
        <v>-0.22452799700000001</v>
      </c>
      <c r="AL280" s="1">
        <v>0.444382412</v>
      </c>
      <c r="AM280" s="1">
        <v>0.61539607200000002</v>
      </c>
      <c r="AN280" s="1">
        <v>0.767334352</v>
      </c>
      <c r="AO280" s="1">
        <v>62</v>
      </c>
      <c r="AP280" s="1">
        <v>60</v>
      </c>
      <c r="AQ280" s="5" t="s">
        <v>29</v>
      </c>
      <c r="BD280" s="4" t="s">
        <v>586</v>
      </c>
      <c r="BE280" s="1" t="s">
        <v>28</v>
      </c>
      <c r="BF280" s="2" t="str">
        <f t="shared" si="30"/>
        <v>irAE_Yes</v>
      </c>
      <c r="BG280" s="1">
        <v>0.32919991500000001</v>
      </c>
      <c r="BH280" s="1">
        <v>0.82951272700000001</v>
      </c>
      <c r="BI280" s="1">
        <v>0.69297958400000004</v>
      </c>
      <c r="BJ280" s="1">
        <v>0.83378713800000004</v>
      </c>
      <c r="BK280" s="1">
        <v>63</v>
      </c>
      <c r="BL280" s="1">
        <v>61</v>
      </c>
      <c r="BM280" s="5" t="s">
        <v>29</v>
      </c>
      <c r="BZ280" s="4" t="s">
        <v>127</v>
      </c>
      <c r="CA280" s="1" t="s">
        <v>28</v>
      </c>
      <c r="CB280" s="2" t="str">
        <f t="shared" si="31"/>
        <v>irAE_Yes</v>
      </c>
      <c r="CC280" s="1">
        <v>0.36678825700000001</v>
      </c>
      <c r="CD280" s="1">
        <v>0.54639518200000003</v>
      </c>
      <c r="CE280" s="1">
        <v>0.50461369</v>
      </c>
      <c r="CF280" s="1">
        <v>0.66011710700000004</v>
      </c>
      <c r="CG280" s="1">
        <v>67</v>
      </c>
      <c r="CH280" s="1">
        <v>66</v>
      </c>
      <c r="CI280" s="5" t="s">
        <v>29</v>
      </c>
    </row>
    <row r="281" spans="12:87">
      <c r="L281" s="4" t="s">
        <v>553</v>
      </c>
      <c r="M281" s="1" t="s">
        <v>28</v>
      </c>
      <c r="N281" s="2" t="str">
        <f t="shared" si="28"/>
        <v>irAE_Yes</v>
      </c>
      <c r="O281" s="1">
        <v>0.47962055199999998</v>
      </c>
      <c r="P281" s="1">
        <v>0.66557283599999995</v>
      </c>
      <c r="Q281" s="1">
        <v>0.47381300500000001</v>
      </c>
      <c r="R281" s="1">
        <v>0.64270807200000002</v>
      </c>
      <c r="S281" s="1">
        <v>70</v>
      </c>
      <c r="T281" s="1">
        <v>52</v>
      </c>
      <c r="U281" s="5" t="s">
        <v>29</v>
      </c>
      <c r="AH281" s="4" t="s">
        <v>408</v>
      </c>
      <c r="AI281" s="1" t="s">
        <v>28</v>
      </c>
      <c r="AJ281" s="2" t="str">
        <f t="shared" si="29"/>
        <v>irAE_Yes</v>
      </c>
      <c r="AK281" s="1">
        <v>0.69761790099999998</v>
      </c>
      <c r="AL281" s="1">
        <v>1.3792586170000001</v>
      </c>
      <c r="AM281" s="1">
        <v>0.61502395799999998</v>
      </c>
      <c r="AN281" s="1">
        <v>0.767334352</v>
      </c>
      <c r="AO281" s="1">
        <v>62</v>
      </c>
      <c r="AP281" s="1">
        <v>35</v>
      </c>
      <c r="AQ281" s="5" t="s">
        <v>29</v>
      </c>
      <c r="BD281" s="4" t="s">
        <v>327</v>
      </c>
      <c r="BE281" s="1" t="s">
        <v>28</v>
      </c>
      <c r="BF281" s="2" t="str">
        <f t="shared" si="30"/>
        <v>irAE_Yes</v>
      </c>
      <c r="BG281" s="1">
        <v>0.30175782400000001</v>
      </c>
      <c r="BH281" s="1">
        <v>0.76231319500000005</v>
      </c>
      <c r="BI281" s="1">
        <v>0.69372355699999999</v>
      </c>
      <c r="BJ281" s="1">
        <v>0.83423853599999997</v>
      </c>
      <c r="BK281" s="1">
        <v>63</v>
      </c>
      <c r="BL281" s="1">
        <v>60</v>
      </c>
      <c r="BM281" s="5" t="s">
        <v>29</v>
      </c>
      <c r="BZ281" s="4" t="s">
        <v>537</v>
      </c>
      <c r="CA281" s="1" t="s">
        <v>28</v>
      </c>
      <c r="CB281" s="2" t="str">
        <f t="shared" si="31"/>
        <v>irAE_Yes</v>
      </c>
      <c r="CC281" s="1">
        <v>0.867095642</v>
      </c>
      <c r="CD281" s="1">
        <v>1.3002665369999999</v>
      </c>
      <c r="CE281" s="1">
        <v>0.50741806099999998</v>
      </c>
      <c r="CF281" s="1">
        <v>0.66117236899999998</v>
      </c>
      <c r="CG281" s="1">
        <v>67</v>
      </c>
      <c r="CH281" s="1">
        <v>54</v>
      </c>
      <c r="CI281" s="5" t="s">
        <v>29</v>
      </c>
    </row>
    <row r="282" spans="12:87">
      <c r="L282" s="4" t="s">
        <v>189</v>
      </c>
      <c r="M282" s="1" t="s">
        <v>28</v>
      </c>
      <c r="N282" s="2" t="str">
        <f t="shared" si="28"/>
        <v>irAE_Yes</v>
      </c>
      <c r="O282" s="1">
        <v>0.62292566500000002</v>
      </c>
      <c r="P282" s="1">
        <v>0.87686349399999997</v>
      </c>
      <c r="Q282" s="1">
        <v>0.48007640699999998</v>
      </c>
      <c r="R282" s="1">
        <v>0.64503157</v>
      </c>
      <c r="S282" s="1">
        <v>70</v>
      </c>
      <c r="T282" s="1">
        <v>60</v>
      </c>
      <c r="U282" s="5" t="s">
        <v>29</v>
      </c>
      <c r="AH282" s="4" t="s">
        <v>264</v>
      </c>
      <c r="AI282" s="1" t="s">
        <v>28</v>
      </c>
      <c r="AJ282" s="2" t="str">
        <f t="shared" si="29"/>
        <v>irAE_Yes</v>
      </c>
      <c r="AK282" s="1">
        <v>0.67030165200000003</v>
      </c>
      <c r="AL282" s="1">
        <v>1.3555110319999999</v>
      </c>
      <c r="AM282" s="1">
        <v>0.62292185200000005</v>
      </c>
      <c r="AN282" s="1">
        <v>0.77371460400000003</v>
      </c>
      <c r="AO282" s="1">
        <v>62</v>
      </c>
      <c r="AP282" s="1">
        <v>40</v>
      </c>
      <c r="AQ282" s="5" t="s">
        <v>29</v>
      </c>
      <c r="BD282" s="4" t="s">
        <v>437</v>
      </c>
      <c r="BE282" s="1" t="s">
        <v>28</v>
      </c>
      <c r="BF282" s="2" t="str">
        <f t="shared" si="30"/>
        <v>irAE_Yes</v>
      </c>
      <c r="BG282" s="1">
        <v>0.36506882600000001</v>
      </c>
      <c r="BH282" s="1">
        <v>0.92364864400000002</v>
      </c>
      <c r="BI282" s="1">
        <v>0.69416263899999997</v>
      </c>
      <c r="BJ282" s="1">
        <v>0.83432300100000001</v>
      </c>
      <c r="BK282" s="1">
        <v>63</v>
      </c>
      <c r="BL282" s="1">
        <v>47</v>
      </c>
      <c r="BM282" s="5" t="s">
        <v>29</v>
      </c>
      <c r="BZ282" s="4" t="s">
        <v>577</v>
      </c>
      <c r="CA282" s="1" t="s">
        <v>28</v>
      </c>
      <c r="CB282" s="2" t="str">
        <f t="shared" si="31"/>
        <v>irAE_Yes</v>
      </c>
      <c r="CC282" s="1">
        <v>0.29989380599999999</v>
      </c>
      <c r="CD282" s="1">
        <v>0.45935247299999998</v>
      </c>
      <c r="CE282" s="1">
        <v>0.51633902700000001</v>
      </c>
      <c r="CF282" s="1">
        <v>0.66866307000000003</v>
      </c>
      <c r="CG282" s="1">
        <v>67</v>
      </c>
      <c r="CH282" s="1">
        <v>13</v>
      </c>
      <c r="CI282" s="5" t="s">
        <v>29</v>
      </c>
    </row>
    <row r="283" spans="12:87">
      <c r="L283" s="4" t="s">
        <v>472</v>
      </c>
      <c r="M283" s="1" t="s">
        <v>28</v>
      </c>
      <c r="N283" s="2" t="str">
        <f t="shared" si="28"/>
        <v>irAE_Yes</v>
      </c>
      <c r="O283" s="1">
        <v>0.13581296000000001</v>
      </c>
      <c r="P283" s="1">
        <v>0.19076246499999999</v>
      </c>
      <c r="Q283" s="1">
        <v>0.47912518599999998</v>
      </c>
      <c r="R283" s="1">
        <v>0.64503157</v>
      </c>
      <c r="S283" s="1">
        <v>70</v>
      </c>
      <c r="T283" s="1">
        <v>70</v>
      </c>
      <c r="U283" s="5" t="s">
        <v>29</v>
      </c>
      <c r="AH283" s="4" t="s">
        <v>550</v>
      </c>
      <c r="AI283" s="1" t="s">
        <v>28</v>
      </c>
      <c r="AJ283" s="2" t="str">
        <f t="shared" si="29"/>
        <v>irAE_Yes</v>
      </c>
      <c r="AK283" s="1">
        <v>0.32321815999999998</v>
      </c>
      <c r="AL283" s="1">
        <v>0.67048273999999997</v>
      </c>
      <c r="AM283" s="1">
        <v>0.631670646</v>
      </c>
      <c r="AN283" s="1">
        <v>0.78166004300000003</v>
      </c>
      <c r="AO283" s="1">
        <v>62</v>
      </c>
      <c r="AP283" s="1">
        <v>61</v>
      </c>
      <c r="AQ283" s="5" t="s">
        <v>29</v>
      </c>
      <c r="BD283" s="4" t="s">
        <v>500</v>
      </c>
      <c r="BE283" s="1" t="s">
        <v>28</v>
      </c>
      <c r="BF283" s="2" t="str">
        <f t="shared" si="30"/>
        <v>irAE_No</v>
      </c>
      <c r="BG283" s="1">
        <v>-0.178227683</v>
      </c>
      <c r="BH283" s="1">
        <v>0.46282225100000002</v>
      </c>
      <c r="BI283" s="1">
        <v>0.70163037900000003</v>
      </c>
      <c r="BJ283" s="1">
        <v>0.84061859999999999</v>
      </c>
      <c r="BK283" s="1">
        <v>63</v>
      </c>
      <c r="BL283" s="1">
        <v>62</v>
      </c>
      <c r="BM283" s="5" t="s">
        <v>29</v>
      </c>
      <c r="BZ283" s="4" t="s">
        <v>181</v>
      </c>
      <c r="CA283" s="1" t="s">
        <v>28</v>
      </c>
      <c r="CB283" s="2" t="str">
        <f t="shared" si="31"/>
        <v>irAE_Yes</v>
      </c>
      <c r="CC283" s="1">
        <v>0.321132902</v>
      </c>
      <c r="CD283" s="1">
        <v>0.49235769000000001</v>
      </c>
      <c r="CE283" s="1">
        <v>0.51674062700000001</v>
      </c>
      <c r="CF283" s="1">
        <v>0.66875749200000001</v>
      </c>
      <c r="CG283" s="1">
        <v>67</v>
      </c>
      <c r="CH283" s="1">
        <v>66</v>
      </c>
      <c r="CI283" s="5" t="s">
        <v>29</v>
      </c>
    </row>
    <row r="284" spans="12:87">
      <c r="L284" s="4" t="s">
        <v>326</v>
      </c>
      <c r="M284" s="1" t="s">
        <v>28</v>
      </c>
      <c r="N284" s="2" t="str">
        <f t="shared" si="28"/>
        <v>irAE_No</v>
      </c>
      <c r="O284" s="1">
        <v>-0.587297976</v>
      </c>
      <c r="P284" s="1">
        <v>0.82552128899999999</v>
      </c>
      <c r="Q284" s="1">
        <v>0.47944577700000002</v>
      </c>
      <c r="R284" s="1">
        <v>0.64503157</v>
      </c>
      <c r="S284" s="1">
        <v>70</v>
      </c>
      <c r="T284" s="1">
        <v>14</v>
      </c>
      <c r="U284" s="5" t="s">
        <v>29</v>
      </c>
      <c r="AH284" s="4" t="s">
        <v>357</v>
      </c>
      <c r="AI284" s="1" t="s">
        <v>28</v>
      </c>
      <c r="AJ284" s="2" t="str">
        <f t="shared" si="29"/>
        <v>irAE_Yes</v>
      </c>
      <c r="AK284" s="1">
        <v>0.20593663800000001</v>
      </c>
      <c r="AL284" s="1">
        <v>0.43172814599999998</v>
      </c>
      <c r="AM284" s="1">
        <v>0.63524825200000001</v>
      </c>
      <c r="AN284" s="1">
        <v>0.78508398099999999</v>
      </c>
      <c r="AO284" s="1">
        <v>62</v>
      </c>
      <c r="AP284" s="1">
        <v>61</v>
      </c>
      <c r="AQ284" s="5" t="s">
        <v>29</v>
      </c>
      <c r="BD284" s="4" t="s">
        <v>457</v>
      </c>
      <c r="BE284" s="1" t="s">
        <v>28</v>
      </c>
      <c r="BF284" s="2" t="str">
        <f t="shared" si="30"/>
        <v>irAE_No</v>
      </c>
      <c r="BG284" s="1">
        <v>-0.182027673</v>
      </c>
      <c r="BH284" s="1">
        <v>0.47833799799999999</v>
      </c>
      <c r="BI284" s="1">
        <v>0.70498286700000001</v>
      </c>
      <c r="BJ284" s="1">
        <v>0.84320416899999995</v>
      </c>
      <c r="BK284" s="1">
        <v>63</v>
      </c>
      <c r="BL284" s="1">
        <v>62</v>
      </c>
      <c r="BM284" s="5" t="s">
        <v>29</v>
      </c>
      <c r="BZ284" s="4" t="s">
        <v>554</v>
      </c>
      <c r="CA284" s="1" t="s">
        <v>28</v>
      </c>
      <c r="CB284" s="2" t="str">
        <f t="shared" si="31"/>
        <v>irAE_Yes</v>
      </c>
      <c r="CC284" s="1">
        <v>0.238049553</v>
      </c>
      <c r="CD284" s="1">
        <v>0.36663752199999999</v>
      </c>
      <c r="CE284" s="1">
        <v>0.51863673899999996</v>
      </c>
      <c r="CF284" s="1">
        <v>0.67045426200000002</v>
      </c>
      <c r="CG284" s="1">
        <v>67</v>
      </c>
      <c r="CH284" s="1">
        <v>66</v>
      </c>
      <c r="CI284" s="5" t="s">
        <v>29</v>
      </c>
    </row>
    <row r="285" spans="12:87">
      <c r="L285" s="4" t="s">
        <v>211</v>
      </c>
      <c r="M285" s="1" t="s">
        <v>28</v>
      </c>
      <c r="N285" s="2" t="str">
        <f t="shared" si="28"/>
        <v>irAE_Yes</v>
      </c>
      <c r="O285" s="1">
        <v>0.44383887</v>
      </c>
      <c r="P285" s="1">
        <v>0.62777026199999997</v>
      </c>
      <c r="Q285" s="1">
        <v>0.48216824699999999</v>
      </c>
      <c r="R285" s="1">
        <v>0.64743757400000002</v>
      </c>
      <c r="S285" s="1">
        <v>70</v>
      </c>
      <c r="T285" s="1">
        <v>68</v>
      </c>
      <c r="U285" s="5" t="s">
        <v>29</v>
      </c>
      <c r="AH285" s="4" t="s">
        <v>360</v>
      </c>
      <c r="AI285" s="1" t="s">
        <v>28</v>
      </c>
      <c r="AJ285" s="2" t="str">
        <f t="shared" si="29"/>
        <v>irAE_Yes</v>
      </c>
      <c r="AK285" s="1">
        <v>0.20595179599999999</v>
      </c>
      <c r="AL285" s="1">
        <v>0.43170857099999999</v>
      </c>
      <c r="AM285" s="1">
        <v>0.63520810599999999</v>
      </c>
      <c r="AN285" s="1">
        <v>0.78508398099999999</v>
      </c>
      <c r="AO285" s="1">
        <v>62</v>
      </c>
      <c r="AP285" s="1">
        <v>61</v>
      </c>
      <c r="AQ285" s="5" t="s">
        <v>29</v>
      </c>
      <c r="BD285" s="4" t="s">
        <v>563</v>
      </c>
      <c r="BE285" s="1" t="s">
        <v>28</v>
      </c>
      <c r="BF285" s="2" t="str">
        <f t="shared" si="30"/>
        <v>irAE_Yes</v>
      </c>
      <c r="BG285" s="1">
        <v>0.203279457</v>
      </c>
      <c r="BH285" s="1">
        <v>0.53636212900000002</v>
      </c>
      <c r="BI285" s="1">
        <v>0.70612357299999995</v>
      </c>
      <c r="BJ285" s="1">
        <v>0.84376731199999999</v>
      </c>
      <c r="BK285" s="1">
        <v>63</v>
      </c>
      <c r="BL285" s="1">
        <v>61</v>
      </c>
      <c r="BM285" s="5" t="s">
        <v>29</v>
      </c>
      <c r="BZ285" s="4" t="s">
        <v>413</v>
      </c>
      <c r="CA285" s="1" t="s">
        <v>28</v>
      </c>
      <c r="CB285" s="2" t="str">
        <f t="shared" si="31"/>
        <v>irAE_No</v>
      </c>
      <c r="CC285" s="1">
        <v>-0.216132193</v>
      </c>
      <c r="CD285" s="1">
        <v>0.33785319899999999</v>
      </c>
      <c r="CE285" s="1">
        <v>0.52478844000000002</v>
      </c>
      <c r="CF285" s="1">
        <v>0.67687963100000004</v>
      </c>
      <c r="CG285" s="1">
        <v>67</v>
      </c>
      <c r="CH285" s="1">
        <v>65</v>
      </c>
      <c r="CI285" s="5" t="s">
        <v>29</v>
      </c>
    </row>
    <row r="286" spans="12:87">
      <c r="L286" s="4" t="s">
        <v>398</v>
      </c>
      <c r="M286" s="1" t="s">
        <v>28</v>
      </c>
      <c r="N286" s="2" t="str">
        <f t="shared" si="28"/>
        <v>irAE_Yes</v>
      </c>
      <c r="O286" s="1">
        <v>0.78107166500000003</v>
      </c>
      <c r="P286" s="1">
        <v>1.107100395</v>
      </c>
      <c r="Q286" s="1">
        <v>0.483092782</v>
      </c>
      <c r="R286" s="1">
        <v>0.64793283899999998</v>
      </c>
      <c r="S286" s="1">
        <v>70</v>
      </c>
      <c r="T286" s="1">
        <v>52</v>
      </c>
      <c r="U286" s="5" t="s">
        <v>29</v>
      </c>
      <c r="AH286" s="4" t="s">
        <v>582</v>
      </c>
      <c r="AI286" s="1" t="s">
        <v>28</v>
      </c>
      <c r="AJ286" s="2" t="str">
        <f t="shared" si="29"/>
        <v>irAE_No</v>
      </c>
      <c r="AK286" s="1">
        <v>-0.31070022400000002</v>
      </c>
      <c r="AL286" s="1">
        <v>0.65484658299999998</v>
      </c>
      <c r="AM286" s="1">
        <v>0.63704849600000002</v>
      </c>
      <c r="AN286" s="1">
        <v>0.78688119499999998</v>
      </c>
      <c r="AO286" s="1">
        <v>62</v>
      </c>
      <c r="AP286" s="1">
        <v>11</v>
      </c>
      <c r="AQ286" s="5" t="s">
        <v>29</v>
      </c>
      <c r="BD286" s="4" t="s">
        <v>552</v>
      </c>
      <c r="BE286" s="1" t="s">
        <v>28</v>
      </c>
      <c r="BF286" s="2" t="str">
        <f t="shared" si="30"/>
        <v>irAE_Yes</v>
      </c>
      <c r="BG286" s="1">
        <v>0.10143221099999999</v>
      </c>
      <c r="BH286" s="1">
        <v>0.27325992999999998</v>
      </c>
      <c r="BI286" s="1">
        <v>0.71189433000000002</v>
      </c>
      <c r="BJ286" s="1">
        <v>0.84726074699999998</v>
      </c>
      <c r="BK286" s="1">
        <v>63</v>
      </c>
      <c r="BL286" s="1">
        <v>14</v>
      </c>
      <c r="BM286" s="5" t="s">
        <v>29</v>
      </c>
      <c r="BZ286" s="4" t="s">
        <v>191</v>
      </c>
      <c r="CA286" s="1" t="s">
        <v>28</v>
      </c>
      <c r="CB286" s="2" t="str">
        <f t="shared" si="31"/>
        <v>irAE_Yes</v>
      </c>
      <c r="CC286" s="1">
        <v>0.74459299300000004</v>
      </c>
      <c r="CD286" s="1">
        <v>1.1662920750000001</v>
      </c>
      <c r="CE286" s="1">
        <v>0.52562485999999997</v>
      </c>
      <c r="CF286" s="1">
        <v>0.67757715399999996</v>
      </c>
      <c r="CG286" s="1">
        <v>67</v>
      </c>
      <c r="CH286" s="1">
        <v>52</v>
      </c>
      <c r="CI286" s="5" t="s">
        <v>29</v>
      </c>
    </row>
    <row r="287" spans="12:87">
      <c r="L287" s="4" t="s">
        <v>504</v>
      </c>
      <c r="M287" s="1" t="s">
        <v>28</v>
      </c>
      <c r="N287" s="2" t="str">
        <f t="shared" si="28"/>
        <v>irAE_Yes</v>
      </c>
      <c r="O287" s="1">
        <v>7.8699304999999997E-2</v>
      </c>
      <c r="P287" s="1">
        <v>0.111919068</v>
      </c>
      <c r="Q287" s="1">
        <v>0.48453385399999999</v>
      </c>
      <c r="R287" s="1">
        <v>0.64931021700000002</v>
      </c>
      <c r="S287" s="1">
        <v>70</v>
      </c>
      <c r="T287" s="1">
        <v>70</v>
      </c>
      <c r="U287" s="5" t="s">
        <v>29</v>
      </c>
      <c r="AH287" s="4" t="s">
        <v>540</v>
      </c>
      <c r="AI287" s="1" t="s">
        <v>28</v>
      </c>
      <c r="AJ287" s="2" t="str">
        <f t="shared" si="29"/>
        <v>irAE_Yes</v>
      </c>
      <c r="AK287" s="1">
        <v>0.33055381</v>
      </c>
      <c r="AL287" s="1">
        <v>0.69873300199999999</v>
      </c>
      <c r="AM287" s="1">
        <v>0.63803114699999997</v>
      </c>
      <c r="AN287" s="1">
        <v>0.78723973300000005</v>
      </c>
      <c r="AO287" s="1">
        <v>62</v>
      </c>
      <c r="AP287" s="1">
        <v>60</v>
      </c>
      <c r="AQ287" s="5" t="s">
        <v>29</v>
      </c>
      <c r="BD287" s="4" t="s">
        <v>568</v>
      </c>
      <c r="BE287" s="1" t="s">
        <v>28</v>
      </c>
      <c r="BF287" s="2" t="str">
        <f t="shared" si="30"/>
        <v>irAE_No</v>
      </c>
      <c r="BG287" s="1">
        <v>-0.36117463900000002</v>
      </c>
      <c r="BH287" s="1">
        <v>0.97561943100000004</v>
      </c>
      <c r="BI287" s="1">
        <v>0.71262974099999998</v>
      </c>
      <c r="BJ287" s="1">
        <v>0.84751234200000003</v>
      </c>
      <c r="BK287" s="1">
        <v>63</v>
      </c>
      <c r="BL287" s="1">
        <v>55</v>
      </c>
      <c r="BM287" s="5" t="s">
        <v>29</v>
      </c>
      <c r="BZ287" s="4" t="s">
        <v>528</v>
      </c>
      <c r="CA287" s="1" t="s">
        <v>28</v>
      </c>
      <c r="CB287" s="2" t="str">
        <f t="shared" si="31"/>
        <v>irAE_No</v>
      </c>
      <c r="CC287" s="1">
        <v>-0.45548899500000001</v>
      </c>
      <c r="CD287" s="1">
        <v>0.74210298100000005</v>
      </c>
      <c r="CE287" s="1">
        <v>0.54167995899999999</v>
      </c>
      <c r="CF287" s="1">
        <v>0.68902459100000002</v>
      </c>
      <c r="CG287" s="1">
        <v>67</v>
      </c>
      <c r="CH287" s="1">
        <v>24</v>
      </c>
      <c r="CI287" s="5" t="s">
        <v>29</v>
      </c>
    </row>
    <row r="288" spans="12:87">
      <c r="L288" s="4" t="s">
        <v>330</v>
      </c>
      <c r="M288" s="1" t="s">
        <v>28</v>
      </c>
      <c r="N288" s="2" t="str">
        <f t="shared" si="28"/>
        <v>irAE_Yes</v>
      </c>
      <c r="O288" s="1">
        <v>9.5926301000000005E-2</v>
      </c>
      <c r="P288" s="1">
        <v>0.136823097</v>
      </c>
      <c r="Q288" s="1">
        <v>0.48582394600000001</v>
      </c>
      <c r="R288" s="1">
        <v>0.64967494699999995</v>
      </c>
      <c r="S288" s="1">
        <v>70</v>
      </c>
      <c r="T288" s="1">
        <v>70</v>
      </c>
      <c r="U288" s="5" t="s">
        <v>29</v>
      </c>
      <c r="AH288" s="4" t="s">
        <v>542</v>
      </c>
      <c r="AI288" s="1" t="s">
        <v>28</v>
      </c>
      <c r="AJ288" s="2" t="str">
        <f t="shared" si="29"/>
        <v>irAE_No</v>
      </c>
      <c r="AK288" s="1">
        <v>-0.22075432</v>
      </c>
      <c r="AL288" s="1">
        <v>0.469688565</v>
      </c>
      <c r="AM288" s="1">
        <v>0.64021227599999997</v>
      </c>
      <c r="AN288" s="1">
        <v>0.78822020299999995</v>
      </c>
      <c r="AO288" s="1">
        <v>62</v>
      </c>
      <c r="AP288" s="1">
        <v>61</v>
      </c>
      <c r="AQ288" s="5" t="s">
        <v>29</v>
      </c>
      <c r="BD288" s="4" t="s">
        <v>519</v>
      </c>
      <c r="BE288" s="1" t="s">
        <v>28</v>
      </c>
      <c r="BF288" s="2" t="str">
        <f t="shared" si="30"/>
        <v>irAE_No</v>
      </c>
      <c r="BG288" s="1">
        <v>-0.143282085</v>
      </c>
      <c r="BH288" s="1">
        <v>0.38939781400000001</v>
      </c>
      <c r="BI288" s="1">
        <v>0.71429165400000005</v>
      </c>
      <c r="BJ288" s="1">
        <v>0.84904241800000002</v>
      </c>
      <c r="BK288" s="1">
        <v>63</v>
      </c>
      <c r="BL288" s="1">
        <v>63</v>
      </c>
      <c r="BM288" s="5" t="s">
        <v>29</v>
      </c>
      <c r="BZ288" s="4" t="s">
        <v>515</v>
      </c>
      <c r="CA288" s="1" t="s">
        <v>28</v>
      </c>
      <c r="CB288" s="2" t="str">
        <f t="shared" si="31"/>
        <v>irAE_Yes</v>
      </c>
      <c r="CC288" s="1">
        <v>0.28013511299999999</v>
      </c>
      <c r="CD288" s="1">
        <v>0.45679479000000001</v>
      </c>
      <c r="CE288" s="1">
        <v>0.54202065300000002</v>
      </c>
      <c r="CF288" s="1">
        <v>0.68902459100000002</v>
      </c>
      <c r="CG288" s="1">
        <v>67</v>
      </c>
      <c r="CH288" s="1">
        <v>67</v>
      </c>
      <c r="CI288" s="5" t="s">
        <v>29</v>
      </c>
    </row>
    <row r="289" spans="12:87">
      <c r="L289" s="4" t="s">
        <v>422</v>
      </c>
      <c r="M289" s="1" t="s">
        <v>28</v>
      </c>
      <c r="N289" s="2" t="str">
        <f t="shared" si="28"/>
        <v>irAE_Yes</v>
      </c>
      <c r="O289" s="1">
        <v>0.171650735</v>
      </c>
      <c r="P289" s="1">
        <v>0.247716666</v>
      </c>
      <c r="Q289" s="1">
        <v>0.49089901800000002</v>
      </c>
      <c r="R289" s="1">
        <v>0.65376334300000005</v>
      </c>
      <c r="S289" s="1">
        <v>70</v>
      </c>
      <c r="T289" s="1">
        <v>70</v>
      </c>
      <c r="U289" s="5" t="s">
        <v>29</v>
      </c>
      <c r="AH289" s="4" t="s">
        <v>498</v>
      </c>
      <c r="AI289" s="1" t="s">
        <v>28</v>
      </c>
      <c r="AJ289" s="2" t="str">
        <f t="shared" si="29"/>
        <v>irAE_Yes</v>
      </c>
      <c r="AK289" s="1">
        <v>0.327496381</v>
      </c>
      <c r="AL289" s="1">
        <v>0.699790154</v>
      </c>
      <c r="AM289" s="1">
        <v>0.64163938399999998</v>
      </c>
      <c r="AN289" s="1">
        <v>0.78909579900000004</v>
      </c>
      <c r="AO289" s="1">
        <v>62</v>
      </c>
      <c r="AP289" s="1">
        <v>61</v>
      </c>
      <c r="AQ289" s="5" t="s">
        <v>29</v>
      </c>
      <c r="BD289" s="4" t="s">
        <v>588</v>
      </c>
      <c r="BE289" s="1" t="s">
        <v>28</v>
      </c>
      <c r="BF289" s="2" t="str">
        <f t="shared" si="30"/>
        <v>irAE_No</v>
      </c>
      <c r="BG289" s="1">
        <v>-0.33131066300000001</v>
      </c>
      <c r="BH289" s="1">
        <v>0.906843187</v>
      </c>
      <c r="BI289" s="1">
        <v>0.71623019399999999</v>
      </c>
      <c r="BJ289" s="1">
        <v>0.85089952599999996</v>
      </c>
      <c r="BK289" s="1">
        <v>63</v>
      </c>
      <c r="BL289" s="1">
        <v>55</v>
      </c>
      <c r="BM289" s="5" t="s">
        <v>29</v>
      </c>
      <c r="BZ289" s="4" t="s">
        <v>538</v>
      </c>
      <c r="CA289" s="1" t="s">
        <v>28</v>
      </c>
      <c r="CB289" s="2" t="str">
        <f t="shared" si="31"/>
        <v>irAE_No</v>
      </c>
      <c r="CC289" s="1">
        <v>-0.32592507399999998</v>
      </c>
      <c r="CD289" s="1">
        <v>0.54292059800000003</v>
      </c>
      <c r="CE289" s="1">
        <v>0.55055505699999996</v>
      </c>
      <c r="CF289" s="1">
        <v>0.696397457</v>
      </c>
      <c r="CG289" s="1">
        <v>67</v>
      </c>
      <c r="CH289" s="1">
        <v>21</v>
      </c>
      <c r="CI289" s="5" t="s">
        <v>29</v>
      </c>
    </row>
    <row r="290" spans="12:87">
      <c r="L290" s="4" t="s">
        <v>458</v>
      </c>
      <c r="M290" s="1" t="s">
        <v>28</v>
      </c>
      <c r="N290" s="2" t="str">
        <f t="shared" si="28"/>
        <v>irAE_Yes</v>
      </c>
      <c r="O290" s="1">
        <v>0.40407311499999998</v>
      </c>
      <c r="P290" s="1">
        <v>0.58914456699999995</v>
      </c>
      <c r="Q290" s="1">
        <v>0.49531513500000002</v>
      </c>
      <c r="R290" s="1">
        <v>0.656560331</v>
      </c>
      <c r="S290" s="1">
        <v>70</v>
      </c>
      <c r="T290" s="1">
        <v>65</v>
      </c>
      <c r="U290" s="5" t="s">
        <v>29</v>
      </c>
      <c r="AH290" s="4" t="s">
        <v>450</v>
      </c>
      <c r="AI290" s="1" t="s">
        <v>28</v>
      </c>
      <c r="AJ290" s="2" t="str">
        <f t="shared" si="29"/>
        <v>irAE_No</v>
      </c>
      <c r="AK290" s="1">
        <v>-0.59603234800000005</v>
      </c>
      <c r="AL290" s="1">
        <v>1.2871450520000001</v>
      </c>
      <c r="AM290" s="1">
        <v>0.64514460200000001</v>
      </c>
      <c r="AN290" s="1">
        <v>0.79012391500000001</v>
      </c>
      <c r="AO290" s="1">
        <v>62</v>
      </c>
      <c r="AP290" s="1">
        <v>28</v>
      </c>
      <c r="AQ290" s="5" t="s">
        <v>29</v>
      </c>
      <c r="BD290" s="4" t="s">
        <v>589</v>
      </c>
      <c r="BE290" s="1" t="s">
        <v>28</v>
      </c>
      <c r="BF290" s="2" t="str">
        <f t="shared" si="30"/>
        <v>irAE_Yes</v>
      </c>
      <c r="BG290" s="1">
        <v>6.9499600999999994E-2</v>
      </c>
      <c r="BH290" s="1">
        <v>0.191755077</v>
      </c>
      <c r="BI290" s="1">
        <v>0.71838796900000002</v>
      </c>
      <c r="BJ290" s="1">
        <v>0.85212039100000003</v>
      </c>
      <c r="BK290" s="1">
        <v>63</v>
      </c>
      <c r="BL290" s="1">
        <v>63</v>
      </c>
      <c r="BM290" s="5" t="s">
        <v>29</v>
      </c>
      <c r="BZ290" s="4" t="s">
        <v>481</v>
      </c>
      <c r="CA290" s="1" t="s">
        <v>28</v>
      </c>
      <c r="CB290" s="2" t="str">
        <f t="shared" si="31"/>
        <v>irAE_Yes</v>
      </c>
      <c r="CC290" s="1">
        <v>0.14695327</v>
      </c>
      <c r="CD290" s="1">
        <v>0.245755272</v>
      </c>
      <c r="CE290" s="1">
        <v>0.55211316600000004</v>
      </c>
      <c r="CF290" s="1">
        <v>0.69721398199999995</v>
      </c>
      <c r="CG290" s="1">
        <v>67</v>
      </c>
      <c r="CH290" s="1">
        <v>67</v>
      </c>
      <c r="CI290" s="5" t="s">
        <v>29</v>
      </c>
    </row>
    <row r="291" spans="12:87">
      <c r="L291" s="4" t="s">
        <v>96</v>
      </c>
      <c r="M291" s="1" t="s">
        <v>28</v>
      </c>
      <c r="N291" s="2" t="str">
        <f t="shared" si="28"/>
        <v>irAE_Yes</v>
      </c>
      <c r="O291" s="1">
        <v>0.434104712</v>
      </c>
      <c r="P291" s="1">
        <v>0.63921437800000003</v>
      </c>
      <c r="Q291" s="1">
        <v>0.499547874</v>
      </c>
      <c r="R291" s="1">
        <v>0.66101200599999999</v>
      </c>
      <c r="S291" s="1">
        <v>70</v>
      </c>
      <c r="T291" s="1">
        <v>67</v>
      </c>
      <c r="U291" s="5" t="s">
        <v>29</v>
      </c>
      <c r="AH291" s="4" t="s">
        <v>566</v>
      </c>
      <c r="AI291" s="1" t="s">
        <v>28</v>
      </c>
      <c r="AJ291" s="2" t="str">
        <f t="shared" si="29"/>
        <v>irAE_Yes</v>
      </c>
      <c r="AK291" s="1">
        <v>0.43642855400000002</v>
      </c>
      <c r="AL291" s="1">
        <v>0.94181776900000003</v>
      </c>
      <c r="AM291" s="1">
        <v>0.644913709</v>
      </c>
      <c r="AN291" s="1">
        <v>0.79012391500000001</v>
      </c>
      <c r="AO291" s="1">
        <v>62</v>
      </c>
      <c r="AP291" s="1">
        <v>8</v>
      </c>
      <c r="AQ291" s="5" t="s">
        <v>29</v>
      </c>
      <c r="BD291" s="4" t="s">
        <v>572</v>
      </c>
      <c r="BE291" s="1" t="s">
        <v>28</v>
      </c>
      <c r="BF291" s="2" t="str">
        <f t="shared" si="30"/>
        <v>irAE_Yes</v>
      </c>
      <c r="BG291" s="1">
        <v>0.13788498799999999</v>
      </c>
      <c r="BH291" s="1">
        <v>0.38401334500000001</v>
      </c>
      <c r="BI291" s="1">
        <v>0.72089827200000001</v>
      </c>
      <c r="BJ291" s="1">
        <v>0.85330815800000004</v>
      </c>
      <c r="BK291" s="1">
        <v>63</v>
      </c>
      <c r="BL291" s="1">
        <v>63</v>
      </c>
      <c r="BM291" s="5" t="s">
        <v>29</v>
      </c>
      <c r="BZ291" s="4" t="s">
        <v>519</v>
      </c>
      <c r="CA291" s="1" t="s">
        <v>28</v>
      </c>
      <c r="CB291" s="2" t="str">
        <f t="shared" si="31"/>
        <v>irAE_Yes</v>
      </c>
      <c r="CC291" s="1">
        <v>0.25897442399999998</v>
      </c>
      <c r="CD291" s="1">
        <v>0.44665873099999998</v>
      </c>
      <c r="CE291" s="1">
        <v>0.564217886</v>
      </c>
      <c r="CF291" s="1">
        <v>0.706953057</v>
      </c>
      <c r="CG291" s="1">
        <v>67</v>
      </c>
      <c r="CH291" s="1">
        <v>67</v>
      </c>
      <c r="CI291" s="5" t="s">
        <v>29</v>
      </c>
    </row>
    <row r="292" spans="12:87">
      <c r="L292" s="4" t="s">
        <v>578</v>
      </c>
      <c r="M292" s="1" t="s">
        <v>28</v>
      </c>
      <c r="N292" s="2" t="str">
        <f t="shared" si="28"/>
        <v>irAE_Yes</v>
      </c>
      <c r="O292" s="1">
        <v>0.42151778400000001</v>
      </c>
      <c r="P292" s="1">
        <v>0.62919844599999997</v>
      </c>
      <c r="Q292" s="1">
        <v>0.50535173499999997</v>
      </c>
      <c r="R292" s="1">
        <v>0.66561087699999999</v>
      </c>
      <c r="S292" s="1">
        <v>70</v>
      </c>
      <c r="T292" s="1">
        <v>66</v>
      </c>
      <c r="U292" s="5" t="s">
        <v>29</v>
      </c>
      <c r="AH292" s="4" t="s">
        <v>567</v>
      </c>
      <c r="AI292" s="1" t="s">
        <v>28</v>
      </c>
      <c r="AJ292" s="2" t="str">
        <f t="shared" si="29"/>
        <v>irAE_Yes</v>
      </c>
      <c r="AK292" s="1">
        <v>0.43642855400000002</v>
      </c>
      <c r="AL292" s="1">
        <v>0.94181776900000003</v>
      </c>
      <c r="AM292" s="1">
        <v>0.644913709</v>
      </c>
      <c r="AN292" s="1">
        <v>0.79012391500000001</v>
      </c>
      <c r="AO292" s="1">
        <v>62</v>
      </c>
      <c r="AP292" s="1">
        <v>8</v>
      </c>
      <c r="AQ292" s="5" t="s">
        <v>29</v>
      </c>
      <c r="BD292" s="4" t="s">
        <v>577</v>
      </c>
      <c r="BE292" s="1" t="s">
        <v>28</v>
      </c>
      <c r="BF292" s="2" t="str">
        <f t="shared" si="30"/>
        <v>irAE_No</v>
      </c>
      <c r="BG292" s="1">
        <v>-0.170347425</v>
      </c>
      <c r="BH292" s="1">
        <v>0.485866152</v>
      </c>
      <c r="BI292" s="1">
        <v>0.72719967100000005</v>
      </c>
      <c r="BJ292" s="1">
        <v>0.85711479300000004</v>
      </c>
      <c r="BK292" s="1">
        <v>63</v>
      </c>
      <c r="BL292" s="1">
        <v>11</v>
      </c>
      <c r="BM292" s="5" t="s">
        <v>29</v>
      </c>
      <c r="BZ292" s="4" t="s">
        <v>316</v>
      </c>
      <c r="CA292" s="1" t="s">
        <v>28</v>
      </c>
      <c r="CB292" s="2" t="str">
        <f t="shared" si="31"/>
        <v>irAE_Yes</v>
      </c>
      <c r="CC292" s="1">
        <v>0.53658352399999998</v>
      </c>
      <c r="CD292" s="1">
        <v>0.93324009100000005</v>
      </c>
      <c r="CE292" s="1">
        <v>0.56746255999999995</v>
      </c>
      <c r="CF292" s="1">
        <v>0.70952050899999997</v>
      </c>
      <c r="CG292" s="1">
        <v>67</v>
      </c>
      <c r="CH292" s="1">
        <v>45</v>
      </c>
      <c r="CI292" s="5" t="s">
        <v>29</v>
      </c>
    </row>
    <row r="293" spans="12:87">
      <c r="L293" s="4" t="s">
        <v>563</v>
      </c>
      <c r="M293" s="1" t="s">
        <v>28</v>
      </c>
      <c r="N293" s="2" t="str">
        <f t="shared" si="28"/>
        <v>irAE_Yes</v>
      </c>
      <c r="O293" s="1">
        <v>0.30667378699999998</v>
      </c>
      <c r="P293" s="1">
        <v>0.46213163699999998</v>
      </c>
      <c r="Q293" s="1">
        <v>0.50936307400000003</v>
      </c>
      <c r="R293" s="1">
        <v>0.66699506500000005</v>
      </c>
      <c r="S293" s="1">
        <v>70</v>
      </c>
      <c r="T293" s="1">
        <v>66</v>
      </c>
      <c r="U293" s="5" t="s">
        <v>29</v>
      </c>
      <c r="AH293" s="4" t="s">
        <v>532</v>
      </c>
      <c r="AI293" s="1" t="s">
        <v>28</v>
      </c>
      <c r="AJ293" s="2" t="str">
        <f t="shared" si="29"/>
        <v>irAE_Yes</v>
      </c>
      <c r="AK293" s="1">
        <v>0.154400019</v>
      </c>
      <c r="AL293" s="1">
        <v>0.33442672200000001</v>
      </c>
      <c r="AM293" s="1">
        <v>0.64612768899999995</v>
      </c>
      <c r="AN293" s="1">
        <v>0.79060807899999996</v>
      </c>
      <c r="AO293" s="1">
        <v>62</v>
      </c>
      <c r="AP293" s="1">
        <v>62</v>
      </c>
      <c r="AQ293" s="5" t="s">
        <v>29</v>
      </c>
      <c r="BD293" s="4" t="s">
        <v>275</v>
      </c>
      <c r="BE293" s="1" t="s">
        <v>28</v>
      </c>
      <c r="BF293" s="2" t="str">
        <f t="shared" si="30"/>
        <v>irAE_Yes</v>
      </c>
      <c r="BG293" s="1">
        <v>0.19502482300000001</v>
      </c>
      <c r="BH293" s="1">
        <v>0.55352201400000001</v>
      </c>
      <c r="BI293" s="1">
        <v>0.72591009799999995</v>
      </c>
      <c r="BJ293" s="1">
        <v>0.85711479300000004</v>
      </c>
      <c r="BK293" s="1">
        <v>63</v>
      </c>
      <c r="BL293" s="1">
        <v>63</v>
      </c>
      <c r="BM293" s="5" t="s">
        <v>29</v>
      </c>
      <c r="BZ293" s="4" t="s">
        <v>569</v>
      </c>
      <c r="CA293" s="1" t="s">
        <v>28</v>
      </c>
      <c r="CB293" s="2" t="str">
        <f t="shared" si="31"/>
        <v>irAE_No</v>
      </c>
      <c r="CC293" s="1">
        <v>-0.32296072799999997</v>
      </c>
      <c r="CD293" s="1">
        <v>0.56210567</v>
      </c>
      <c r="CE293" s="1">
        <v>0.56774023200000001</v>
      </c>
      <c r="CF293" s="1">
        <v>0.70952050899999997</v>
      </c>
      <c r="CG293" s="1">
        <v>67</v>
      </c>
      <c r="CH293" s="1">
        <v>66</v>
      </c>
      <c r="CI293" s="5" t="s">
        <v>29</v>
      </c>
    </row>
    <row r="294" spans="12:87">
      <c r="L294" s="4" t="s">
        <v>530</v>
      </c>
      <c r="M294" s="1" t="s">
        <v>28</v>
      </c>
      <c r="N294" s="2" t="str">
        <f t="shared" si="28"/>
        <v>irAE_Yes</v>
      </c>
      <c r="O294" s="1">
        <v>0.27808084</v>
      </c>
      <c r="P294" s="1">
        <v>0.41983974099999999</v>
      </c>
      <c r="Q294" s="1">
        <v>0.510162793</v>
      </c>
      <c r="R294" s="1">
        <v>0.66727175000000005</v>
      </c>
      <c r="S294" s="1">
        <v>70</v>
      </c>
      <c r="T294" s="1">
        <v>70</v>
      </c>
      <c r="U294" s="5" t="s">
        <v>29</v>
      </c>
      <c r="AH294" s="4" t="s">
        <v>196</v>
      </c>
      <c r="AI294" s="1" t="s">
        <v>28</v>
      </c>
      <c r="AJ294" s="2" t="str">
        <f t="shared" si="29"/>
        <v>irAE_Yes</v>
      </c>
      <c r="AK294" s="1">
        <v>0.69356445</v>
      </c>
      <c r="AL294" s="1">
        <v>1.5157636560000001</v>
      </c>
      <c r="AM294" s="1">
        <v>0.64906555099999996</v>
      </c>
      <c r="AN294" s="1">
        <v>0.79353498099999997</v>
      </c>
      <c r="AO294" s="1">
        <v>62</v>
      </c>
      <c r="AP294" s="1">
        <v>47</v>
      </c>
      <c r="AQ294" s="5" t="s">
        <v>29</v>
      </c>
      <c r="BD294" s="4" t="s">
        <v>582</v>
      </c>
      <c r="BE294" s="1" t="s">
        <v>28</v>
      </c>
      <c r="BF294" s="2" t="str">
        <f t="shared" si="30"/>
        <v>irAE_No</v>
      </c>
      <c r="BG294" s="1">
        <v>-0.219754545</v>
      </c>
      <c r="BH294" s="1">
        <v>0.6263126</v>
      </c>
      <c r="BI294" s="1">
        <v>0.72700213999999996</v>
      </c>
      <c r="BJ294" s="1">
        <v>0.85711479300000004</v>
      </c>
      <c r="BK294" s="1">
        <v>63</v>
      </c>
      <c r="BL294" s="1">
        <v>10</v>
      </c>
      <c r="BM294" s="5" t="s">
        <v>29</v>
      </c>
      <c r="BZ294" s="4" t="s">
        <v>343</v>
      </c>
      <c r="CA294" s="1" t="s">
        <v>28</v>
      </c>
      <c r="CB294" s="2" t="str">
        <f t="shared" si="31"/>
        <v>irAE_Yes</v>
      </c>
      <c r="CC294" s="1">
        <v>0.51824446000000002</v>
      </c>
      <c r="CD294" s="1">
        <v>0.91052242299999997</v>
      </c>
      <c r="CE294" s="1">
        <v>0.57136363300000004</v>
      </c>
      <c r="CF294" s="1">
        <v>0.71288266</v>
      </c>
      <c r="CG294" s="1">
        <v>67</v>
      </c>
      <c r="CH294" s="1">
        <v>58</v>
      </c>
      <c r="CI294" s="5" t="s">
        <v>29</v>
      </c>
    </row>
    <row r="295" spans="12:87">
      <c r="L295" s="4" t="s">
        <v>539</v>
      </c>
      <c r="M295" s="1" t="s">
        <v>28</v>
      </c>
      <c r="N295" s="2" t="str">
        <f t="shared" si="28"/>
        <v>irAE_No</v>
      </c>
      <c r="O295" s="1">
        <v>-0.25653970799999998</v>
      </c>
      <c r="P295" s="1">
        <v>0.38928836999999999</v>
      </c>
      <c r="Q295" s="1">
        <v>0.51229949799999996</v>
      </c>
      <c r="R295" s="1">
        <v>0.66929450499999998</v>
      </c>
      <c r="S295" s="1">
        <v>70</v>
      </c>
      <c r="T295" s="1">
        <v>68</v>
      </c>
      <c r="U295" s="5" t="s">
        <v>29</v>
      </c>
      <c r="AH295" s="4" t="s">
        <v>490</v>
      </c>
      <c r="AI295" s="1" t="s">
        <v>28</v>
      </c>
      <c r="AJ295" s="2" t="str">
        <f t="shared" si="29"/>
        <v>irAE_No</v>
      </c>
      <c r="AK295" s="1">
        <v>-0.22411310000000001</v>
      </c>
      <c r="AL295" s="1">
        <v>0.49218702399999997</v>
      </c>
      <c r="AM295" s="1">
        <v>0.65065621200000001</v>
      </c>
      <c r="AN295" s="1">
        <v>0.79446072599999995</v>
      </c>
      <c r="AO295" s="1">
        <v>62</v>
      </c>
      <c r="AP295" s="1">
        <v>14</v>
      </c>
      <c r="AQ295" s="5" t="s">
        <v>29</v>
      </c>
      <c r="BD295" s="4" t="s">
        <v>304</v>
      </c>
      <c r="BE295" s="1" t="s">
        <v>28</v>
      </c>
      <c r="BF295" s="2" t="str">
        <f t="shared" si="30"/>
        <v>irAE_Yes</v>
      </c>
      <c r="BG295" s="1">
        <v>0.24452473199999999</v>
      </c>
      <c r="BH295" s="1">
        <v>0.71810927300000005</v>
      </c>
      <c r="BI295" s="1">
        <v>0.73474519599999999</v>
      </c>
      <c r="BJ295" s="1">
        <v>0.86202989200000002</v>
      </c>
      <c r="BK295" s="1">
        <v>63</v>
      </c>
      <c r="BL295" s="1">
        <v>17</v>
      </c>
      <c r="BM295" s="5" t="s">
        <v>29</v>
      </c>
      <c r="BZ295" s="4" t="s">
        <v>587</v>
      </c>
      <c r="CA295" s="1" t="s">
        <v>28</v>
      </c>
      <c r="CB295" s="2" t="str">
        <f t="shared" si="31"/>
        <v>irAE_No</v>
      </c>
      <c r="CC295" s="1">
        <v>-0.548695716</v>
      </c>
      <c r="CD295" s="1">
        <v>0.96494619299999995</v>
      </c>
      <c r="CE295" s="1">
        <v>0.57173070199999998</v>
      </c>
      <c r="CF295" s="1">
        <v>0.71295254100000005</v>
      </c>
      <c r="CG295" s="1">
        <v>67</v>
      </c>
      <c r="CH295" s="1">
        <v>35</v>
      </c>
      <c r="CI295" s="5" t="s">
        <v>29</v>
      </c>
    </row>
    <row r="296" spans="12:87">
      <c r="L296" s="4" t="s">
        <v>459</v>
      </c>
      <c r="M296" s="1" t="s">
        <v>28</v>
      </c>
      <c r="N296" s="2" t="str">
        <f t="shared" si="28"/>
        <v>irAE_Yes</v>
      </c>
      <c r="O296" s="1">
        <v>7.2395443000000004E-2</v>
      </c>
      <c r="P296" s="1">
        <v>0.110347915</v>
      </c>
      <c r="Q296" s="1">
        <v>0.514171131</v>
      </c>
      <c r="R296" s="1">
        <v>0.67104274600000002</v>
      </c>
      <c r="S296" s="1">
        <v>70</v>
      </c>
      <c r="T296" s="1">
        <v>70</v>
      </c>
      <c r="U296" s="5" t="s">
        <v>29</v>
      </c>
      <c r="AH296" s="4" t="s">
        <v>451</v>
      </c>
      <c r="AI296" s="1" t="s">
        <v>28</v>
      </c>
      <c r="AJ296" s="2" t="str">
        <f t="shared" si="29"/>
        <v>irAE_Yes</v>
      </c>
      <c r="AK296" s="1">
        <v>0.228519109</v>
      </c>
      <c r="AL296" s="1">
        <v>0.50219444400000002</v>
      </c>
      <c r="AM296" s="1">
        <v>0.650870858</v>
      </c>
      <c r="AN296" s="1">
        <v>0.79446072599999995</v>
      </c>
      <c r="AO296" s="1">
        <v>62</v>
      </c>
      <c r="AP296" s="1">
        <v>62</v>
      </c>
      <c r="AQ296" s="5" t="s">
        <v>29</v>
      </c>
      <c r="BD296" s="4" t="s">
        <v>488</v>
      </c>
      <c r="BE296" s="1" t="s">
        <v>28</v>
      </c>
      <c r="BF296" s="2" t="str">
        <f t="shared" si="30"/>
        <v>irAE_Yes</v>
      </c>
      <c r="BG296" s="1">
        <v>0.166762208</v>
      </c>
      <c r="BH296" s="1">
        <v>0.49270134100000001</v>
      </c>
      <c r="BI296" s="1">
        <v>0.73627848200000001</v>
      </c>
      <c r="BJ296" s="1">
        <v>0.86330455699999997</v>
      </c>
      <c r="BK296" s="1">
        <v>63</v>
      </c>
      <c r="BL296" s="1">
        <v>63</v>
      </c>
      <c r="BM296" s="5" t="s">
        <v>29</v>
      </c>
      <c r="BZ296" s="4" t="s">
        <v>199</v>
      </c>
      <c r="CA296" s="1" t="s">
        <v>28</v>
      </c>
      <c r="CB296" s="2" t="str">
        <f t="shared" si="31"/>
        <v>irAE_Yes</v>
      </c>
      <c r="CC296" s="1">
        <v>0.47975626700000001</v>
      </c>
      <c r="CD296" s="1">
        <v>0.88424594199999995</v>
      </c>
      <c r="CE296" s="1">
        <v>0.58944265200000001</v>
      </c>
      <c r="CF296" s="1">
        <v>0.72944802799999997</v>
      </c>
      <c r="CG296" s="1">
        <v>67</v>
      </c>
      <c r="CH296" s="1">
        <v>55</v>
      </c>
      <c r="CI296" s="5" t="s">
        <v>29</v>
      </c>
    </row>
    <row r="297" spans="12:87">
      <c r="L297" s="4" t="s">
        <v>199</v>
      </c>
      <c r="M297" s="1" t="s">
        <v>28</v>
      </c>
      <c r="N297" s="2" t="str">
        <f t="shared" si="28"/>
        <v>irAE_Yes</v>
      </c>
      <c r="O297" s="1">
        <v>0.53394454000000002</v>
      </c>
      <c r="P297" s="1">
        <v>0.818724067</v>
      </c>
      <c r="Q297" s="1">
        <v>0.51666612300000003</v>
      </c>
      <c r="R297" s="1">
        <v>0.67113331499999995</v>
      </c>
      <c r="S297" s="1">
        <v>70</v>
      </c>
      <c r="T297" s="1">
        <v>56</v>
      </c>
      <c r="U297" s="5" t="s">
        <v>29</v>
      </c>
      <c r="AH297" s="4" t="s">
        <v>514</v>
      </c>
      <c r="AI297" s="1" t="s">
        <v>28</v>
      </c>
      <c r="AJ297" s="2" t="str">
        <f t="shared" si="29"/>
        <v>irAE_Yes</v>
      </c>
      <c r="AK297" s="1">
        <v>0.13648449000000001</v>
      </c>
      <c r="AL297" s="1">
        <v>0.30338306399999998</v>
      </c>
      <c r="AM297" s="1">
        <v>0.65456863099999996</v>
      </c>
      <c r="AN297" s="1">
        <v>0.79768974699999995</v>
      </c>
      <c r="AO297" s="1">
        <v>62</v>
      </c>
      <c r="AP297" s="1">
        <v>62</v>
      </c>
      <c r="AQ297" s="5" t="s">
        <v>29</v>
      </c>
      <c r="BD297" s="4" t="s">
        <v>177</v>
      </c>
      <c r="BE297" s="1" t="s">
        <v>28</v>
      </c>
      <c r="BF297" s="2" t="str">
        <f t="shared" si="30"/>
        <v>irAE_Yes</v>
      </c>
      <c r="BG297" s="1">
        <v>0.247055369</v>
      </c>
      <c r="BH297" s="1">
        <v>0.73526924999999999</v>
      </c>
      <c r="BI297" s="1">
        <v>0.73812158000000005</v>
      </c>
      <c r="BJ297" s="1">
        <v>0.86330455699999997</v>
      </c>
      <c r="BK297" s="1">
        <v>63</v>
      </c>
      <c r="BL297" s="1">
        <v>61</v>
      </c>
      <c r="BM297" s="5" t="s">
        <v>29</v>
      </c>
      <c r="BZ297" s="4" t="s">
        <v>205</v>
      </c>
      <c r="CA297" s="1" t="s">
        <v>28</v>
      </c>
      <c r="CB297" s="2" t="str">
        <f t="shared" si="31"/>
        <v>irAE_Yes</v>
      </c>
      <c r="CC297" s="1">
        <v>0.47975626700000001</v>
      </c>
      <c r="CD297" s="1">
        <v>0.88424594199999995</v>
      </c>
      <c r="CE297" s="1">
        <v>0.58944265200000001</v>
      </c>
      <c r="CF297" s="1">
        <v>0.72944802799999997</v>
      </c>
      <c r="CG297" s="1">
        <v>67</v>
      </c>
      <c r="CH297" s="1">
        <v>55</v>
      </c>
      <c r="CI297" s="5" t="s">
        <v>29</v>
      </c>
    </row>
    <row r="298" spans="12:87">
      <c r="L298" s="4" t="s">
        <v>205</v>
      </c>
      <c r="M298" s="1" t="s">
        <v>28</v>
      </c>
      <c r="N298" s="2" t="str">
        <f t="shared" si="28"/>
        <v>irAE_Yes</v>
      </c>
      <c r="O298" s="1">
        <v>0.53394454000000002</v>
      </c>
      <c r="P298" s="1">
        <v>0.818724067</v>
      </c>
      <c r="Q298" s="1">
        <v>0.51666612300000003</v>
      </c>
      <c r="R298" s="1">
        <v>0.67113331499999995</v>
      </c>
      <c r="S298" s="1">
        <v>70</v>
      </c>
      <c r="T298" s="1">
        <v>56</v>
      </c>
      <c r="U298" s="5" t="s">
        <v>29</v>
      </c>
      <c r="AH298" s="4" t="s">
        <v>583</v>
      </c>
      <c r="AI298" s="1" t="s">
        <v>28</v>
      </c>
      <c r="AJ298" s="2" t="str">
        <f t="shared" si="29"/>
        <v>irAE_Yes</v>
      </c>
      <c r="AK298" s="1">
        <v>0.16108262100000001</v>
      </c>
      <c r="AL298" s="1">
        <v>0.36377806200000001</v>
      </c>
      <c r="AM298" s="1">
        <v>0.659643745</v>
      </c>
      <c r="AN298" s="1">
        <v>0.80129801099999998</v>
      </c>
      <c r="AO298" s="1">
        <v>62</v>
      </c>
      <c r="AP298" s="1">
        <v>62</v>
      </c>
      <c r="AQ298" s="5" t="s">
        <v>29</v>
      </c>
      <c r="BD298" s="4" t="s">
        <v>183</v>
      </c>
      <c r="BE298" s="1" t="s">
        <v>28</v>
      </c>
      <c r="BF298" s="2" t="str">
        <f t="shared" si="30"/>
        <v>irAE_Yes</v>
      </c>
      <c r="BG298" s="1">
        <v>0.247055369</v>
      </c>
      <c r="BH298" s="1">
        <v>0.73526924999999999</v>
      </c>
      <c r="BI298" s="1">
        <v>0.73812158000000005</v>
      </c>
      <c r="BJ298" s="1">
        <v>0.86330455699999997</v>
      </c>
      <c r="BK298" s="1">
        <v>63</v>
      </c>
      <c r="BL298" s="1">
        <v>61</v>
      </c>
      <c r="BM298" s="5" t="s">
        <v>29</v>
      </c>
      <c r="BZ298" s="4" t="s">
        <v>562</v>
      </c>
      <c r="CA298" s="1" t="s">
        <v>28</v>
      </c>
      <c r="CB298" s="2" t="str">
        <f t="shared" si="31"/>
        <v>irAE_Yes</v>
      </c>
      <c r="CC298" s="1">
        <v>9.3716988000000001E-2</v>
      </c>
      <c r="CD298" s="1">
        <v>0.173994867</v>
      </c>
      <c r="CE298" s="1">
        <v>0.59214238799999996</v>
      </c>
      <c r="CF298" s="1">
        <v>0.73085102400000002</v>
      </c>
      <c r="CG298" s="1">
        <v>67</v>
      </c>
      <c r="CH298" s="1">
        <v>67</v>
      </c>
      <c r="CI298" s="5" t="s">
        <v>29</v>
      </c>
    </row>
    <row r="299" spans="12:87">
      <c r="L299" s="4" t="s">
        <v>558</v>
      </c>
      <c r="M299" s="1" t="s">
        <v>28</v>
      </c>
      <c r="N299" s="2" t="str">
        <f t="shared" si="28"/>
        <v>irAE_Yes</v>
      </c>
      <c r="O299" s="1">
        <v>0.46472745599999998</v>
      </c>
      <c r="P299" s="1">
        <v>0.71611907900000005</v>
      </c>
      <c r="Q299" s="1">
        <v>0.51872769799999996</v>
      </c>
      <c r="R299" s="1">
        <v>0.67304028500000002</v>
      </c>
      <c r="S299" s="1">
        <v>70</v>
      </c>
      <c r="T299" s="1">
        <v>56</v>
      </c>
      <c r="U299" s="5" t="s">
        <v>29</v>
      </c>
      <c r="AH299" s="4" t="s">
        <v>530</v>
      </c>
      <c r="AI299" s="1" t="s">
        <v>28</v>
      </c>
      <c r="AJ299" s="2" t="str">
        <f t="shared" si="29"/>
        <v>irAE_Yes</v>
      </c>
      <c r="AK299" s="1">
        <v>0.22550509199999999</v>
      </c>
      <c r="AL299" s="1">
        <v>0.52630393600000003</v>
      </c>
      <c r="AM299" s="1">
        <v>0.66998286900000004</v>
      </c>
      <c r="AN299" s="1">
        <v>0.81053867300000004</v>
      </c>
      <c r="AO299" s="1">
        <v>62</v>
      </c>
      <c r="AP299" s="1">
        <v>62</v>
      </c>
      <c r="AQ299" s="5" t="s">
        <v>29</v>
      </c>
      <c r="BD299" s="4" t="s">
        <v>187</v>
      </c>
      <c r="BE299" s="1" t="s">
        <v>28</v>
      </c>
      <c r="BF299" s="2" t="str">
        <f t="shared" si="30"/>
        <v>irAE_Yes</v>
      </c>
      <c r="BG299" s="1">
        <v>0.247055369</v>
      </c>
      <c r="BH299" s="1">
        <v>0.73526924999999999</v>
      </c>
      <c r="BI299" s="1">
        <v>0.73812158000000005</v>
      </c>
      <c r="BJ299" s="1">
        <v>0.86330455699999997</v>
      </c>
      <c r="BK299" s="1">
        <v>63</v>
      </c>
      <c r="BL299" s="1">
        <v>61</v>
      </c>
      <c r="BM299" s="5" t="s">
        <v>29</v>
      </c>
      <c r="BZ299" s="4" t="s">
        <v>154</v>
      </c>
      <c r="CA299" s="1" t="s">
        <v>28</v>
      </c>
      <c r="CB299" s="2" t="str">
        <f t="shared" si="31"/>
        <v>irAE_Yes</v>
      </c>
      <c r="CC299" s="1">
        <v>0.52694120899999997</v>
      </c>
      <c r="CD299" s="1">
        <v>0.99154598500000002</v>
      </c>
      <c r="CE299" s="1">
        <v>0.59708015599999997</v>
      </c>
      <c r="CF299" s="1">
        <v>0.73544843900000001</v>
      </c>
      <c r="CG299" s="1">
        <v>67</v>
      </c>
      <c r="CH299" s="1">
        <v>51</v>
      </c>
      <c r="CI299" s="5" t="s">
        <v>29</v>
      </c>
    </row>
    <row r="300" spans="12:87">
      <c r="L300" s="4" t="s">
        <v>573</v>
      </c>
      <c r="M300" s="1" t="s">
        <v>28</v>
      </c>
      <c r="N300" s="2" t="str">
        <f t="shared" si="28"/>
        <v>irAE_Yes</v>
      </c>
      <c r="O300" s="1">
        <v>0.11510050400000001</v>
      </c>
      <c r="P300" s="1">
        <v>0.17827289399999999</v>
      </c>
      <c r="Q300" s="1">
        <v>0.52085581999999997</v>
      </c>
      <c r="R300" s="1">
        <v>0.67387393100000004</v>
      </c>
      <c r="S300" s="1">
        <v>70</v>
      </c>
      <c r="T300" s="1">
        <v>70</v>
      </c>
      <c r="U300" s="5" t="s">
        <v>29</v>
      </c>
      <c r="AH300" s="4" t="s">
        <v>133</v>
      </c>
      <c r="AI300" s="1" t="s">
        <v>28</v>
      </c>
      <c r="AJ300" s="2" t="str">
        <f t="shared" si="29"/>
        <v>irAE_Yes</v>
      </c>
      <c r="AK300" s="1">
        <v>0.31683945800000002</v>
      </c>
      <c r="AL300" s="1">
        <v>0.763023012</v>
      </c>
      <c r="AM300" s="1">
        <v>0.67957999800000002</v>
      </c>
      <c r="AN300" s="1">
        <v>0.81672705700000003</v>
      </c>
      <c r="AO300" s="1">
        <v>62</v>
      </c>
      <c r="AP300" s="1">
        <v>60</v>
      </c>
      <c r="AQ300" s="5" t="s">
        <v>29</v>
      </c>
      <c r="BD300" s="4" t="s">
        <v>423</v>
      </c>
      <c r="BE300" s="1" t="s">
        <v>28</v>
      </c>
      <c r="BF300" s="2" t="str">
        <f t="shared" si="30"/>
        <v>irAE_No</v>
      </c>
      <c r="BG300" s="1">
        <v>-0.21682926399999999</v>
      </c>
      <c r="BH300" s="1">
        <v>0.64849874299999999</v>
      </c>
      <c r="BI300" s="1">
        <v>0.73936016999999998</v>
      </c>
      <c r="BJ300" s="1">
        <v>0.86394552400000002</v>
      </c>
      <c r="BK300" s="1">
        <v>63</v>
      </c>
      <c r="BL300" s="1">
        <v>63</v>
      </c>
      <c r="BM300" s="5" t="s">
        <v>29</v>
      </c>
      <c r="BZ300" s="4" t="s">
        <v>179</v>
      </c>
      <c r="CA300" s="1" t="s">
        <v>28</v>
      </c>
      <c r="CB300" s="2" t="str">
        <f t="shared" si="31"/>
        <v>irAE_Yes</v>
      </c>
      <c r="CC300" s="1">
        <v>0.45125812900000001</v>
      </c>
      <c r="CD300" s="1">
        <v>0.85702105200000001</v>
      </c>
      <c r="CE300" s="1">
        <v>0.60045243000000004</v>
      </c>
      <c r="CF300" s="1">
        <v>0.73753321000000005</v>
      </c>
      <c r="CG300" s="1">
        <v>67</v>
      </c>
      <c r="CH300" s="1">
        <v>55</v>
      </c>
      <c r="CI300" s="5" t="s">
        <v>29</v>
      </c>
    </row>
    <row r="301" spans="12:87">
      <c r="L301" s="4" t="s">
        <v>574</v>
      </c>
      <c r="M301" s="1" t="s">
        <v>28</v>
      </c>
      <c r="N301" s="2" t="str">
        <f t="shared" si="28"/>
        <v>irAE_Yes</v>
      </c>
      <c r="O301" s="1">
        <v>0.11510050400000001</v>
      </c>
      <c r="P301" s="1">
        <v>0.17827289399999999</v>
      </c>
      <c r="Q301" s="1">
        <v>0.52085581999999997</v>
      </c>
      <c r="R301" s="1">
        <v>0.67387393100000004</v>
      </c>
      <c r="S301" s="1">
        <v>70</v>
      </c>
      <c r="T301" s="1">
        <v>70</v>
      </c>
      <c r="U301" s="5" t="s">
        <v>29</v>
      </c>
      <c r="AH301" s="4" t="s">
        <v>241</v>
      </c>
      <c r="AI301" s="1" t="s">
        <v>28</v>
      </c>
      <c r="AJ301" s="2" t="str">
        <f t="shared" si="29"/>
        <v>irAE_Yes</v>
      </c>
      <c r="AK301" s="1">
        <v>0.55339678599999997</v>
      </c>
      <c r="AL301" s="1">
        <v>1.352731752</v>
      </c>
      <c r="AM301" s="1">
        <v>0.68405814399999998</v>
      </c>
      <c r="AN301" s="1">
        <v>0.82000433299999997</v>
      </c>
      <c r="AO301" s="1">
        <v>62</v>
      </c>
      <c r="AP301" s="1">
        <v>45</v>
      </c>
      <c r="AQ301" s="5" t="s">
        <v>29</v>
      </c>
      <c r="BD301" s="4" t="s">
        <v>590</v>
      </c>
      <c r="BE301" s="1" t="s">
        <v>28</v>
      </c>
      <c r="BF301" s="2" t="str">
        <f t="shared" si="30"/>
        <v>irAE_Yes</v>
      </c>
      <c r="BG301" s="1">
        <v>0.38191922699999997</v>
      </c>
      <c r="BH301" s="1">
        <v>1.1445956669999999</v>
      </c>
      <c r="BI301" s="1">
        <v>0.73987351700000004</v>
      </c>
      <c r="BJ301" s="1">
        <v>0.86401336799999995</v>
      </c>
      <c r="BK301" s="1">
        <v>63</v>
      </c>
      <c r="BL301" s="1">
        <v>38</v>
      </c>
      <c r="BM301" s="5" t="s">
        <v>29</v>
      </c>
      <c r="BZ301" s="4" t="s">
        <v>185</v>
      </c>
      <c r="CA301" s="1" t="s">
        <v>28</v>
      </c>
      <c r="CB301" s="2" t="str">
        <f t="shared" si="31"/>
        <v>irAE_Yes</v>
      </c>
      <c r="CC301" s="1">
        <v>0.45125812900000001</v>
      </c>
      <c r="CD301" s="1">
        <v>0.85702105200000001</v>
      </c>
      <c r="CE301" s="1">
        <v>0.60045243000000004</v>
      </c>
      <c r="CF301" s="1">
        <v>0.73753321000000005</v>
      </c>
      <c r="CG301" s="1">
        <v>67</v>
      </c>
      <c r="CH301" s="1">
        <v>55</v>
      </c>
      <c r="CI301" s="5" t="s">
        <v>29</v>
      </c>
    </row>
    <row r="302" spans="12:87">
      <c r="L302" s="4" t="s">
        <v>387</v>
      </c>
      <c r="M302" s="1" t="s">
        <v>28</v>
      </c>
      <c r="N302" s="2" t="str">
        <f t="shared" si="28"/>
        <v>irAE_Yes</v>
      </c>
      <c r="O302" s="1">
        <v>0.32985181600000002</v>
      </c>
      <c r="P302" s="1">
        <v>0.51796344400000005</v>
      </c>
      <c r="Q302" s="1">
        <v>0.52654646900000002</v>
      </c>
      <c r="R302" s="1">
        <v>0.68007254699999997</v>
      </c>
      <c r="S302" s="1">
        <v>70</v>
      </c>
      <c r="T302" s="1">
        <v>63</v>
      </c>
      <c r="U302" s="5" t="s">
        <v>29</v>
      </c>
      <c r="AH302" s="4" t="s">
        <v>489</v>
      </c>
      <c r="AI302" s="1" t="s">
        <v>28</v>
      </c>
      <c r="AJ302" s="2" t="str">
        <f t="shared" si="29"/>
        <v>irAE_No</v>
      </c>
      <c r="AK302" s="1">
        <v>-0.35894254599999997</v>
      </c>
      <c r="AL302" s="1">
        <v>0.88304851500000003</v>
      </c>
      <c r="AM302" s="1">
        <v>0.68596651600000003</v>
      </c>
      <c r="AN302" s="1">
        <v>0.82142593900000005</v>
      </c>
      <c r="AO302" s="1">
        <v>62</v>
      </c>
      <c r="AP302" s="1">
        <v>14</v>
      </c>
      <c r="AQ302" s="5" t="s">
        <v>29</v>
      </c>
      <c r="BD302" s="4" t="s">
        <v>591</v>
      </c>
      <c r="BE302" s="1" t="s">
        <v>28</v>
      </c>
      <c r="BF302" s="2" t="str">
        <f t="shared" si="30"/>
        <v>irAE_Yes</v>
      </c>
      <c r="BG302" s="1">
        <v>9.1417415000000002E-2</v>
      </c>
      <c r="BH302" s="1">
        <v>0.27474739300000001</v>
      </c>
      <c r="BI302" s="1">
        <v>0.74057856099999997</v>
      </c>
      <c r="BJ302" s="1">
        <v>0.86439045599999997</v>
      </c>
      <c r="BK302" s="1">
        <v>63</v>
      </c>
      <c r="BL302" s="1">
        <v>63</v>
      </c>
      <c r="BM302" s="5" t="s">
        <v>29</v>
      </c>
      <c r="BZ302" s="4" t="s">
        <v>188</v>
      </c>
      <c r="CA302" s="1" t="s">
        <v>28</v>
      </c>
      <c r="CB302" s="2" t="str">
        <f t="shared" si="31"/>
        <v>irAE_Yes</v>
      </c>
      <c r="CC302" s="1">
        <v>0.45125812900000001</v>
      </c>
      <c r="CD302" s="1">
        <v>0.85702105200000001</v>
      </c>
      <c r="CE302" s="1">
        <v>0.60045243000000004</v>
      </c>
      <c r="CF302" s="1">
        <v>0.73753321000000005</v>
      </c>
      <c r="CG302" s="1">
        <v>67</v>
      </c>
      <c r="CH302" s="1">
        <v>55</v>
      </c>
      <c r="CI302" s="5" t="s">
        <v>29</v>
      </c>
    </row>
    <row r="303" spans="12:87">
      <c r="L303" s="4" t="s">
        <v>179</v>
      </c>
      <c r="M303" s="1" t="s">
        <v>28</v>
      </c>
      <c r="N303" s="2" t="str">
        <f t="shared" si="28"/>
        <v>irAE_Yes</v>
      </c>
      <c r="O303" s="1">
        <v>0.50244173199999997</v>
      </c>
      <c r="P303" s="1">
        <v>0.79435064499999997</v>
      </c>
      <c r="Q303" s="1">
        <v>0.52933698799999995</v>
      </c>
      <c r="R303" s="1">
        <v>0.681088213</v>
      </c>
      <c r="S303" s="1">
        <v>70</v>
      </c>
      <c r="T303" s="1">
        <v>56</v>
      </c>
      <c r="U303" s="5" t="s">
        <v>29</v>
      </c>
      <c r="AH303" s="4" t="s">
        <v>522</v>
      </c>
      <c r="AI303" s="1" t="s">
        <v>28</v>
      </c>
      <c r="AJ303" s="2" t="str">
        <f t="shared" si="29"/>
        <v>irAE_Yes</v>
      </c>
      <c r="AK303" s="1">
        <v>0.48678531400000002</v>
      </c>
      <c r="AL303" s="1">
        <v>1.2047525080000001</v>
      </c>
      <c r="AM303" s="1">
        <v>0.68773973099999997</v>
      </c>
      <c r="AN303" s="1">
        <v>0.82268287600000001</v>
      </c>
      <c r="AO303" s="1">
        <v>62</v>
      </c>
      <c r="AP303" s="1">
        <v>56</v>
      </c>
      <c r="AQ303" s="5" t="s">
        <v>29</v>
      </c>
      <c r="BD303" s="4" t="s">
        <v>453</v>
      </c>
      <c r="BE303" s="1" t="s">
        <v>28</v>
      </c>
      <c r="BF303" s="2" t="str">
        <f t="shared" si="30"/>
        <v>irAE_No</v>
      </c>
      <c r="BG303" s="1">
        <v>-0.37978218000000002</v>
      </c>
      <c r="BH303" s="1">
        <v>1.163568409</v>
      </c>
      <c r="BI303" s="1">
        <v>0.74534271600000002</v>
      </c>
      <c r="BJ303" s="1">
        <v>0.86563226999999998</v>
      </c>
      <c r="BK303" s="1">
        <v>63</v>
      </c>
      <c r="BL303" s="1">
        <v>56</v>
      </c>
      <c r="BM303" s="5" t="s">
        <v>29</v>
      </c>
      <c r="BZ303" s="4" t="s">
        <v>490</v>
      </c>
      <c r="CA303" s="1" t="s">
        <v>28</v>
      </c>
      <c r="CB303" s="2" t="str">
        <f t="shared" si="31"/>
        <v>irAE_Yes</v>
      </c>
      <c r="CC303" s="1">
        <v>0.360115348</v>
      </c>
      <c r="CD303" s="1">
        <v>0.69816002899999996</v>
      </c>
      <c r="CE303" s="1">
        <v>0.60788527699999995</v>
      </c>
      <c r="CF303" s="1">
        <v>0.74586352</v>
      </c>
      <c r="CG303" s="1">
        <v>67</v>
      </c>
      <c r="CH303" s="1">
        <v>16</v>
      </c>
      <c r="CI303" s="5" t="s">
        <v>29</v>
      </c>
    </row>
    <row r="304" spans="12:87">
      <c r="L304" s="4" t="s">
        <v>185</v>
      </c>
      <c r="M304" s="1" t="s">
        <v>28</v>
      </c>
      <c r="N304" s="2" t="str">
        <f t="shared" si="28"/>
        <v>irAE_Yes</v>
      </c>
      <c r="O304" s="1">
        <v>0.50244173199999997</v>
      </c>
      <c r="P304" s="1">
        <v>0.79435064499999997</v>
      </c>
      <c r="Q304" s="1">
        <v>0.52933698799999995</v>
      </c>
      <c r="R304" s="1">
        <v>0.681088213</v>
      </c>
      <c r="S304" s="1">
        <v>70</v>
      </c>
      <c r="T304" s="1">
        <v>56</v>
      </c>
      <c r="U304" s="5" t="s">
        <v>29</v>
      </c>
      <c r="AH304" s="4" t="s">
        <v>592</v>
      </c>
      <c r="AI304" s="1" t="s">
        <v>28</v>
      </c>
      <c r="AJ304" s="2" t="str">
        <f t="shared" si="29"/>
        <v>irAE_Yes</v>
      </c>
      <c r="AK304" s="1">
        <v>0.26904055100000002</v>
      </c>
      <c r="AL304" s="1">
        <v>0.67233084099999996</v>
      </c>
      <c r="AM304" s="1">
        <v>0.69058800300000001</v>
      </c>
      <c r="AN304" s="1">
        <v>0.82435544299999997</v>
      </c>
      <c r="AO304" s="1">
        <v>62</v>
      </c>
      <c r="AP304" s="1">
        <v>29</v>
      </c>
      <c r="AQ304" s="5" t="s">
        <v>29</v>
      </c>
      <c r="BD304" s="4" t="s">
        <v>532</v>
      </c>
      <c r="BE304" s="1" t="s">
        <v>28</v>
      </c>
      <c r="BF304" s="2" t="str">
        <f t="shared" si="30"/>
        <v>irAE_Yes</v>
      </c>
      <c r="BG304" s="1">
        <v>0.101022045</v>
      </c>
      <c r="BH304" s="1">
        <v>0.30966881499999999</v>
      </c>
      <c r="BI304" s="1">
        <v>0.74546934600000003</v>
      </c>
      <c r="BJ304" s="1">
        <v>0.86563226999999998</v>
      </c>
      <c r="BK304" s="1">
        <v>63</v>
      </c>
      <c r="BL304" s="1">
        <v>63</v>
      </c>
      <c r="BM304" s="5" t="s">
        <v>29</v>
      </c>
      <c r="BZ304" s="4" t="s">
        <v>589</v>
      </c>
      <c r="CA304" s="1" t="s">
        <v>28</v>
      </c>
      <c r="CB304" s="2" t="str">
        <f t="shared" si="31"/>
        <v>irAE_Yes</v>
      </c>
      <c r="CC304" s="1">
        <v>9.0377552999999999E-2</v>
      </c>
      <c r="CD304" s="1">
        <v>0.17699018699999999</v>
      </c>
      <c r="CE304" s="1">
        <v>0.61147969800000002</v>
      </c>
      <c r="CF304" s="1">
        <v>0.749471373</v>
      </c>
      <c r="CG304" s="1">
        <v>67</v>
      </c>
      <c r="CH304" s="1">
        <v>67</v>
      </c>
      <c r="CI304" s="5" t="s">
        <v>29</v>
      </c>
    </row>
    <row r="305" spans="12:87">
      <c r="L305" s="4" t="s">
        <v>188</v>
      </c>
      <c r="M305" s="1" t="s">
        <v>28</v>
      </c>
      <c r="N305" s="2" t="str">
        <f t="shared" si="28"/>
        <v>irAE_Yes</v>
      </c>
      <c r="O305" s="1">
        <v>0.50244173199999997</v>
      </c>
      <c r="P305" s="1">
        <v>0.79435064499999997</v>
      </c>
      <c r="Q305" s="1">
        <v>0.52933698799999995</v>
      </c>
      <c r="R305" s="1">
        <v>0.681088213</v>
      </c>
      <c r="S305" s="1">
        <v>70</v>
      </c>
      <c r="T305" s="1">
        <v>56</v>
      </c>
      <c r="U305" s="5" t="s">
        <v>29</v>
      </c>
      <c r="AH305" s="4" t="s">
        <v>93</v>
      </c>
      <c r="AI305" s="1" t="s">
        <v>28</v>
      </c>
      <c r="AJ305" s="2" t="str">
        <f t="shared" si="29"/>
        <v>irAE_No</v>
      </c>
      <c r="AK305" s="1">
        <v>-0.39501317600000002</v>
      </c>
      <c r="AL305" s="1">
        <v>1.0033523470000001</v>
      </c>
      <c r="AM305" s="1">
        <v>0.69532958099999997</v>
      </c>
      <c r="AN305" s="1">
        <v>0.82827630500000005</v>
      </c>
      <c r="AO305" s="1">
        <v>62</v>
      </c>
      <c r="AP305" s="1">
        <v>50</v>
      </c>
      <c r="AQ305" s="5" t="s">
        <v>29</v>
      </c>
      <c r="BD305" s="4" t="s">
        <v>305</v>
      </c>
      <c r="BE305" s="1" t="s">
        <v>28</v>
      </c>
      <c r="BF305" s="2" t="str">
        <f t="shared" si="30"/>
        <v>irAE_Yes</v>
      </c>
      <c r="BG305" s="1">
        <v>0.13367842799999999</v>
      </c>
      <c r="BH305" s="1">
        <v>0.408585319</v>
      </c>
      <c r="BI305" s="1">
        <v>0.74475628199999999</v>
      </c>
      <c r="BJ305" s="1">
        <v>0.86563226999999998</v>
      </c>
      <c r="BK305" s="1">
        <v>63</v>
      </c>
      <c r="BL305" s="1">
        <v>63</v>
      </c>
      <c r="BM305" s="5" t="s">
        <v>29</v>
      </c>
      <c r="BZ305" s="4" t="s">
        <v>365</v>
      </c>
      <c r="CA305" s="1" t="s">
        <v>28</v>
      </c>
      <c r="CB305" s="2" t="str">
        <f t="shared" si="31"/>
        <v>irAE_Yes</v>
      </c>
      <c r="CC305" s="1">
        <v>0.47820865200000001</v>
      </c>
      <c r="CD305" s="1">
        <v>0.94542425900000004</v>
      </c>
      <c r="CE305" s="1">
        <v>0.61484070899999999</v>
      </c>
      <c r="CF305" s="1">
        <v>0.75158128300000004</v>
      </c>
      <c r="CG305" s="1">
        <v>67</v>
      </c>
      <c r="CH305" s="1">
        <v>40</v>
      </c>
      <c r="CI305" s="5" t="s">
        <v>29</v>
      </c>
    </row>
    <row r="306" spans="12:87">
      <c r="L306" s="4" t="s">
        <v>461</v>
      </c>
      <c r="M306" s="1" t="s">
        <v>28</v>
      </c>
      <c r="N306" s="2" t="str">
        <f t="shared" si="28"/>
        <v>irAE_No</v>
      </c>
      <c r="O306" s="1">
        <v>-0.57497526099999996</v>
      </c>
      <c r="P306" s="1">
        <v>0.91964004499999996</v>
      </c>
      <c r="Q306" s="1">
        <v>0.53408637000000003</v>
      </c>
      <c r="R306" s="1">
        <v>0.68480133899999995</v>
      </c>
      <c r="S306" s="1">
        <v>70</v>
      </c>
      <c r="T306" s="1">
        <v>38</v>
      </c>
      <c r="U306" s="5" t="s">
        <v>29</v>
      </c>
      <c r="AH306" s="4" t="s">
        <v>355</v>
      </c>
      <c r="AI306" s="1" t="s">
        <v>28</v>
      </c>
      <c r="AJ306" s="2" t="str">
        <f t="shared" si="29"/>
        <v>irAE_Yes</v>
      </c>
      <c r="AK306" s="1">
        <v>0.460684076</v>
      </c>
      <c r="AL306" s="1">
        <v>1.175652693</v>
      </c>
      <c r="AM306" s="1">
        <v>0.696680419</v>
      </c>
      <c r="AN306" s="1">
        <v>0.82901688799999995</v>
      </c>
      <c r="AO306" s="1">
        <v>62</v>
      </c>
      <c r="AP306" s="1">
        <v>39</v>
      </c>
      <c r="AQ306" s="5" t="s">
        <v>29</v>
      </c>
      <c r="BD306" s="4" t="s">
        <v>413</v>
      </c>
      <c r="BE306" s="1" t="s">
        <v>28</v>
      </c>
      <c r="BF306" s="2" t="str">
        <f t="shared" si="30"/>
        <v>irAE_No</v>
      </c>
      <c r="BG306" s="1">
        <v>-0.114682849</v>
      </c>
      <c r="BH306" s="1">
        <v>0.36285699500000002</v>
      </c>
      <c r="BI306" s="1">
        <v>0.75313561100000004</v>
      </c>
      <c r="BJ306" s="1">
        <v>0.87141916200000002</v>
      </c>
      <c r="BK306" s="1">
        <v>63</v>
      </c>
      <c r="BL306" s="1">
        <v>61</v>
      </c>
      <c r="BM306" s="5" t="s">
        <v>29</v>
      </c>
      <c r="BZ306" s="4" t="s">
        <v>166</v>
      </c>
      <c r="CA306" s="1" t="s">
        <v>28</v>
      </c>
      <c r="CB306" s="2" t="str">
        <f t="shared" si="31"/>
        <v>irAE_Yes</v>
      </c>
      <c r="CC306" s="1">
        <v>0.23181824600000001</v>
      </c>
      <c r="CD306" s="1">
        <v>0.46244487699999998</v>
      </c>
      <c r="CE306" s="1">
        <v>0.61800247600000002</v>
      </c>
      <c r="CF306" s="1">
        <v>0.75308942499999998</v>
      </c>
      <c r="CG306" s="1">
        <v>67</v>
      </c>
      <c r="CH306" s="1">
        <v>66</v>
      </c>
      <c r="CI306" s="5" t="s">
        <v>29</v>
      </c>
    </row>
    <row r="307" spans="12:87">
      <c r="L307" s="4" t="s">
        <v>584</v>
      </c>
      <c r="M307" s="1" t="s">
        <v>28</v>
      </c>
      <c r="N307" s="2" t="str">
        <f t="shared" si="28"/>
        <v>irAE_Yes</v>
      </c>
      <c r="O307" s="1">
        <v>0.32176289899999999</v>
      </c>
      <c r="P307" s="1">
        <v>0.52112403299999999</v>
      </c>
      <c r="Q307" s="1">
        <v>0.53916984199999995</v>
      </c>
      <c r="R307" s="1">
        <v>0.68904750299999995</v>
      </c>
      <c r="S307" s="1">
        <v>70</v>
      </c>
      <c r="T307" s="1">
        <v>66</v>
      </c>
      <c r="U307" s="5" t="s">
        <v>29</v>
      </c>
      <c r="AH307" s="4" t="s">
        <v>560</v>
      </c>
      <c r="AI307" s="1" t="s">
        <v>28</v>
      </c>
      <c r="AJ307" s="2" t="str">
        <f t="shared" si="29"/>
        <v>irAE_Yes</v>
      </c>
      <c r="AK307" s="1">
        <v>0.19225334899999999</v>
      </c>
      <c r="AL307" s="1">
        <v>0.49514170200000002</v>
      </c>
      <c r="AM307" s="1">
        <v>0.69930813999999997</v>
      </c>
      <c r="AN307" s="1">
        <v>0.83083945199999998</v>
      </c>
      <c r="AO307" s="1">
        <v>62</v>
      </c>
      <c r="AP307" s="1">
        <v>62</v>
      </c>
      <c r="AQ307" s="5" t="s">
        <v>29</v>
      </c>
      <c r="BD307" s="4" t="s">
        <v>186</v>
      </c>
      <c r="BE307" s="1" t="s">
        <v>28</v>
      </c>
      <c r="BF307" s="2" t="str">
        <f t="shared" si="30"/>
        <v>irAE_Yes</v>
      </c>
      <c r="BG307" s="1">
        <v>0.19644223599999999</v>
      </c>
      <c r="BH307" s="1">
        <v>0.69170438099999998</v>
      </c>
      <c r="BI307" s="1">
        <v>0.77745981900000005</v>
      </c>
      <c r="BJ307" s="1">
        <v>0.88999268499999995</v>
      </c>
      <c r="BK307" s="1">
        <v>63</v>
      </c>
      <c r="BL307" s="1">
        <v>62</v>
      </c>
      <c r="BM307" s="5" t="s">
        <v>29</v>
      </c>
      <c r="BZ307" s="4" t="s">
        <v>241</v>
      </c>
      <c r="CA307" s="1" t="s">
        <v>28</v>
      </c>
      <c r="CB307" s="2" t="str">
        <f t="shared" si="31"/>
        <v>irAE_Yes</v>
      </c>
      <c r="CC307" s="1">
        <v>0.56501388600000002</v>
      </c>
      <c r="CD307" s="1">
        <v>1.142352617</v>
      </c>
      <c r="CE307" s="1">
        <v>0.62268486599999995</v>
      </c>
      <c r="CF307" s="1">
        <v>0.75713194299999997</v>
      </c>
      <c r="CG307" s="1">
        <v>67</v>
      </c>
      <c r="CH307" s="1">
        <v>49</v>
      </c>
      <c r="CI307" s="5" t="s">
        <v>29</v>
      </c>
    </row>
    <row r="308" spans="12:87">
      <c r="L308" s="4" t="s">
        <v>455</v>
      </c>
      <c r="M308" s="1" t="s">
        <v>28</v>
      </c>
      <c r="N308" s="2" t="str">
        <f t="shared" si="28"/>
        <v>irAE_No</v>
      </c>
      <c r="O308" s="1">
        <v>-7.1538224999999997E-2</v>
      </c>
      <c r="P308" s="1">
        <v>0.121004715</v>
      </c>
      <c r="Q308" s="1">
        <v>0.55650043400000004</v>
      </c>
      <c r="R308" s="1">
        <v>0.70439439599999998</v>
      </c>
      <c r="S308" s="1">
        <v>70</v>
      </c>
      <c r="T308" s="1">
        <v>70</v>
      </c>
      <c r="U308" s="5" t="s">
        <v>29</v>
      </c>
      <c r="AH308" s="4" t="s">
        <v>501</v>
      </c>
      <c r="AI308" s="1" t="s">
        <v>28</v>
      </c>
      <c r="AJ308" s="2" t="str">
        <f t="shared" si="29"/>
        <v>irAE_Yes</v>
      </c>
      <c r="AK308" s="1">
        <v>0.18690920599999999</v>
      </c>
      <c r="AL308" s="1">
        <v>0.49457671600000003</v>
      </c>
      <c r="AM308" s="1">
        <v>0.70694648999999998</v>
      </c>
      <c r="AN308" s="1">
        <v>0.83480457500000005</v>
      </c>
      <c r="AO308" s="1">
        <v>62</v>
      </c>
      <c r="AP308" s="1">
        <v>62</v>
      </c>
      <c r="AQ308" s="5" t="s">
        <v>29</v>
      </c>
      <c r="BD308" s="4" t="s">
        <v>578</v>
      </c>
      <c r="BE308" s="1" t="s">
        <v>28</v>
      </c>
      <c r="BF308" s="2" t="str">
        <f t="shared" si="30"/>
        <v>irAE_No</v>
      </c>
      <c r="BG308" s="1">
        <v>-0.22627671599999999</v>
      </c>
      <c r="BH308" s="1">
        <v>0.78563786000000002</v>
      </c>
      <c r="BI308" s="1">
        <v>0.77439735099999996</v>
      </c>
      <c r="BJ308" s="1">
        <v>0.88999268499999995</v>
      </c>
      <c r="BK308" s="1">
        <v>63</v>
      </c>
      <c r="BL308" s="1">
        <v>59</v>
      </c>
      <c r="BM308" s="5" t="s">
        <v>29</v>
      </c>
      <c r="BZ308" s="4" t="s">
        <v>480</v>
      </c>
      <c r="CA308" s="1" t="s">
        <v>28</v>
      </c>
      <c r="CB308" s="2" t="str">
        <f t="shared" si="31"/>
        <v>irAE_Yes</v>
      </c>
      <c r="CC308" s="1">
        <v>9.0658999000000004E-2</v>
      </c>
      <c r="CD308" s="1">
        <v>0.18328514200000001</v>
      </c>
      <c r="CE308" s="1">
        <v>0.62266510900000005</v>
      </c>
      <c r="CF308" s="1">
        <v>0.75713194299999997</v>
      </c>
      <c r="CG308" s="1">
        <v>67</v>
      </c>
      <c r="CH308" s="1">
        <v>67</v>
      </c>
      <c r="CI308" s="5" t="s">
        <v>29</v>
      </c>
    </row>
    <row r="309" spans="12:87">
      <c r="L309" s="4" t="s">
        <v>531</v>
      </c>
      <c r="M309" s="1" t="s">
        <v>28</v>
      </c>
      <c r="N309" s="2" t="str">
        <f t="shared" si="28"/>
        <v>irAE_Yes</v>
      </c>
      <c r="O309" s="1">
        <v>0.14119965000000001</v>
      </c>
      <c r="P309" s="1">
        <v>0.23936491300000001</v>
      </c>
      <c r="Q309" s="1">
        <v>0.55737235600000001</v>
      </c>
      <c r="R309" s="1">
        <v>0.70503095599999999</v>
      </c>
      <c r="S309" s="1">
        <v>70</v>
      </c>
      <c r="T309" s="1">
        <v>70</v>
      </c>
      <c r="U309" s="5" t="s">
        <v>29</v>
      </c>
      <c r="AH309" s="4" t="s">
        <v>593</v>
      </c>
      <c r="AI309" s="1" t="s">
        <v>28</v>
      </c>
      <c r="AJ309" s="2" t="str">
        <f t="shared" si="29"/>
        <v>irAE_No</v>
      </c>
      <c r="AK309" s="1">
        <v>-0.14301302199999999</v>
      </c>
      <c r="AL309" s="1">
        <v>0.38653000900000001</v>
      </c>
      <c r="AM309" s="1">
        <v>0.71280938400000005</v>
      </c>
      <c r="AN309" s="1">
        <v>0.83855589200000002</v>
      </c>
      <c r="AO309" s="1">
        <v>62</v>
      </c>
      <c r="AP309" s="1">
        <v>7</v>
      </c>
      <c r="AQ309" s="5" t="s">
        <v>29</v>
      </c>
      <c r="BD309" s="4" t="s">
        <v>553</v>
      </c>
      <c r="BE309" s="1" t="s">
        <v>28</v>
      </c>
      <c r="BF309" s="2" t="str">
        <f t="shared" si="30"/>
        <v>irAE_No</v>
      </c>
      <c r="BG309" s="1">
        <v>-0.22822610700000001</v>
      </c>
      <c r="BH309" s="1">
        <v>0.80550093199999995</v>
      </c>
      <c r="BI309" s="1">
        <v>0.77796534799999995</v>
      </c>
      <c r="BJ309" s="1">
        <v>0.88999268499999995</v>
      </c>
      <c r="BK309" s="1">
        <v>63</v>
      </c>
      <c r="BL309" s="1">
        <v>46</v>
      </c>
      <c r="BM309" s="5" t="s">
        <v>29</v>
      </c>
      <c r="BZ309" s="4" t="s">
        <v>371</v>
      </c>
      <c r="CA309" s="1" t="s">
        <v>28</v>
      </c>
      <c r="CB309" s="2" t="str">
        <f t="shared" si="31"/>
        <v>irAE_Yes</v>
      </c>
      <c r="CC309" s="1">
        <v>7.0097013E-2</v>
      </c>
      <c r="CD309" s="1">
        <v>0.14196014700000001</v>
      </c>
      <c r="CE309" s="1">
        <v>0.62326468499999998</v>
      </c>
      <c r="CF309" s="1">
        <v>0.75718954800000005</v>
      </c>
      <c r="CG309" s="1">
        <v>67</v>
      </c>
      <c r="CH309" s="1">
        <v>67</v>
      </c>
      <c r="CI309" s="5" t="s">
        <v>29</v>
      </c>
    </row>
    <row r="310" spans="12:87">
      <c r="L310" s="4" t="s">
        <v>497</v>
      </c>
      <c r="M310" s="1" t="s">
        <v>28</v>
      </c>
      <c r="N310" s="2" t="str">
        <f t="shared" si="28"/>
        <v>irAE_Yes</v>
      </c>
      <c r="O310" s="1">
        <v>0.23526335300000001</v>
      </c>
      <c r="P310" s="1">
        <v>0.40499731900000002</v>
      </c>
      <c r="Q310" s="1">
        <v>0.56337957800000005</v>
      </c>
      <c r="R310" s="1">
        <v>0.709464121</v>
      </c>
      <c r="S310" s="1">
        <v>70</v>
      </c>
      <c r="T310" s="1">
        <v>70</v>
      </c>
      <c r="U310" s="5" t="s">
        <v>29</v>
      </c>
      <c r="AH310" s="4" t="s">
        <v>444</v>
      </c>
      <c r="AI310" s="1" t="s">
        <v>28</v>
      </c>
      <c r="AJ310" s="2" t="str">
        <f t="shared" si="29"/>
        <v>irAE_No</v>
      </c>
      <c r="AK310" s="1">
        <v>-0.12947138599999999</v>
      </c>
      <c r="AL310" s="1">
        <v>0.34961995499999998</v>
      </c>
      <c r="AM310" s="1">
        <v>0.71256615400000001</v>
      </c>
      <c r="AN310" s="1">
        <v>0.83855589200000002</v>
      </c>
      <c r="AO310" s="1">
        <v>62</v>
      </c>
      <c r="AP310" s="1">
        <v>7</v>
      </c>
      <c r="AQ310" s="5" t="s">
        <v>29</v>
      </c>
      <c r="BD310" s="4" t="s">
        <v>507</v>
      </c>
      <c r="BE310" s="1" t="s">
        <v>28</v>
      </c>
      <c r="BF310" s="2" t="str">
        <f t="shared" si="30"/>
        <v>irAE_No</v>
      </c>
      <c r="BG310" s="1">
        <v>-0.363653277</v>
      </c>
      <c r="BH310" s="1">
        <v>1.277444351</v>
      </c>
      <c r="BI310" s="1">
        <v>0.776945157</v>
      </c>
      <c r="BJ310" s="1">
        <v>0.88999268499999995</v>
      </c>
      <c r="BK310" s="1">
        <v>63</v>
      </c>
      <c r="BL310" s="1">
        <v>52</v>
      </c>
      <c r="BM310" s="5" t="s">
        <v>29</v>
      </c>
      <c r="BZ310" s="4" t="s">
        <v>71</v>
      </c>
      <c r="CA310" s="1" t="s">
        <v>28</v>
      </c>
      <c r="CB310" s="2" t="str">
        <f t="shared" si="31"/>
        <v>irAE_Yes</v>
      </c>
      <c r="CC310" s="1">
        <v>0.420993546</v>
      </c>
      <c r="CD310" s="1">
        <v>0.86766266400000003</v>
      </c>
      <c r="CE310" s="1">
        <v>0.62929847800000005</v>
      </c>
      <c r="CF310" s="1">
        <v>0.76153754600000001</v>
      </c>
      <c r="CG310" s="1">
        <v>67</v>
      </c>
      <c r="CH310" s="1">
        <v>59</v>
      </c>
      <c r="CI310" s="5" t="s">
        <v>29</v>
      </c>
    </row>
    <row r="311" spans="12:87">
      <c r="L311" s="4" t="s">
        <v>368</v>
      </c>
      <c r="M311" s="1" t="s">
        <v>28</v>
      </c>
      <c r="N311" s="2" t="str">
        <f t="shared" si="28"/>
        <v>irAE_Yes</v>
      </c>
      <c r="O311" s="1">
        <v>0.23356143300000001</v>
      </c>
      <c r="P311" s="1">
        <v>0.40586723600000002</v>
      </c>
      <c r="Q311" s="1">
        <v>0.56702826500000003</v>
      </c>
      <c r="R311" s="1">
        <v>0.712788651</v>
      </c>
      <c r="S311" s="1">
        <v>70</v>
      </c>
      <c r="T311" s="1">
        <v>70</v>
      </c>
      <c r="U311" s="5" t="s">
        <v>29</v>
      </c>
      <c r="AH311" s="4" t="s">
        <v>535</v>
      </c>
      <c r="AI311" s="1" t="s">
        <v>28</v>
      </c>
      <c r="AJ311" s="2" t="str">
        <f t="shared" si="29"/>
        <v>irAE_Yes</v>
      </c>
      <c r="AK311" s="1">
        <v>0.335995249</v>
      </c>
      <c r="AL311" s="1">
        <v>0.91452282399999996</v>
      </c>
      <c r="AM311" s="1">
        <v>0.71473100599999995</v>
      </c>
      <c r="AN311" s="1">
        <v>0.83994744600000004</v>
      </c>
      <c r="AO311" s="1">
        <v>62</v>
      </c>
      <c r="AP311" s="1">
        <v>57</v>
      </c>
      <c r="AQ311" s="5" t="s">
        <v>29</v>
      </c>
      <c r="BD311" s="4" t="s">
        <v>510</v>
      </c>
      <c r="BE311" s="1" t="s">
        <v>28</v>
      </c>
      <c r="BF311" s="2" t="str">
        <f t="shared" si="30"/>
        <v>irAE_No</v>
      </c>
      <c r="BG311" s="1">
        <v>-0.363653277</v>
      </c>
      <c r="BH311" s="1">
        <v>1.277444351</v>
      </c>
      <c r="BI311" s="1">
        <v>0.776945157</v>
      </c>
      <c r="BJ311" s="1">
        <v>0.88999268499999995</v>
      </c>
      <c r="BK311" s="1">
        <v>63</v>
      </c>
      <c r="BL311" s="1">
        <v>52</v>
      </c>
      <c r="BM311" s="5" t="s">
        <v>29</v>
      </c>
      <c r="BZ311" s="4" t="s">
        <v>582</v>
      </c>
      <c r="CA311" s="1" t="s">
        <v>28</v>
      </c>
      <c r="CB311" s="2" t="str">
        <f t="shared" si="31"/>
        <v>irAE_Yes</v>
      </c>
      <c r="CC311" s="1">
        <v>0.306100602</v>
      </c>
      <c r="CD311" s="1">
        <v>0.63248899000000003</v>
      </c>
      <c r="CE311" s="1">
        <v>0.63017465699999997</v>
      </c>
      <c r="CF311" s="1">
        <v>0.76167535799999997</v>
      </c>
      <c r="CG311" s="1">
        <v>67</v>
      </c>
      <c r="CH311" s="1">
        <v>11</v>
      </c>
      <c r="CI311" s="5" t="s">
        <v>29</v>
      </c>
    </row>
    <row r="312" spans="12:87">
      <c r="L312" s="4" t="s">
        <v>503</v>
      </c>
      <c r="M312" s="1" t="s">
        <v>28</v>
      </c>
      <c r="N312" s="2" t="str">
        <f t="shared" si="28"/>
        <v>irAE_No</v>
      </c>
      <c r="O312" s="1">
        <v>-7.0202986999999994E-2</v>
      </c>
      <c r="P312" s="1">
        <v>0.122411217</v>
      </c>
      <c r="Q312" s="1">
        <v>0.56834702800000003</v>
      </c>
      <c r="R312" s="1">
        <v>0.71292650099999999</v>
      </c>
      <c r="S312" s="1">
        <v>70</v>
      </c>
      <c r="T312" s="1">
        <v>70</v>
      </c>
      <c r="U312" s="5" t="s">
        <v>29</v>
      </c>
      <c r="AH312" s="4" t="s">
        <v>584</v>
      </c>
      <c r="AI312" s="1" t="s">
        <v>28</v>
      </c>
      <c r="AJ312" s="2" t="str">
        <f t="shared" si="29"/>
        <v>irAE_No</v>
      </c>
      <c r="AK312" s="1">
        <v>-0.25064847000000001</v>
      </c>
      <c r="AL312" s="1">
        <v>0.68140184199999998</v>
      </c>
      <c r="AM312" s="1">
        <v>0.71440262499999996</v>
      </c>
      <c r="AN312" s="1">
        <v>0.83994744600000004</v>
      </c>
      <c r="AO312" s="1">
        <v>62</v>
      </c>
      <c r="AP312" s="1">
        <v>59</v>
      </c>
      <c r="AQ312" s="5" t="s">
        <v>29</v>
      </c>
      <c r="BD312" s="4" t="s">
        <v>512</v>
      </c>
      <c r="BE312" s="1" t="s">
        <v>28</v>
      </c>
      <c r="BF312" s="2" t="str">
        <f t="shared" si="30"/>
        <v>irAE_No</v>
      </c>
      <c r="BG312" s="1">
        <v>-0.363653277</v>
      </c>
      <c r="BH312" s="1">
        <v>1.277444351</v>
      </c>
      <c r="BI312" s="1">
        <v>0.776945157</v>
      </c>
      <c r="BJ312" s="1">
        <v>0.88999268499999995</v>
      </c>
      <c r="BK312" s="1">
        <v>63</v>
      </c>
      <c r="BL312" s="1">
        <v>52</v>
      </c>
      <c r="BM312" s="5" t="s">
        <v>29</v>
      </c>
      <c r="BZ312" s="4" t="s">
        <v>48</v>
      </c>
      <c r="CA312" s="1" t="s">
        <v>28</v>
      </c>
      <c r="CB312" s="2" t="str">
        <f t="shared" si="31"/>
        <v>irAE_Yes</v>
      </c>
      <c r="CC312" s="1">
        <v>0.28710688000000001</v>
      </c>
      <c r="CD312" s="1">
        <v>0.60800385000000001</v>
      </c>
      <c r="CE312" s="1">
        <v>0.63848828000000002</v>
      </c>
      <c r="CF312" s="1">
        <v>0.76578500100000002</v>
      </c>
      <c r="CG312" s="1">
        <v>67</v>
      </c>
      <c r="CH312" s="1">
        <v>54</v>
      </c>
      <c r="CI312" s="5" t="s">
        <v>29</v>
      </c>
    </row>
    <row r="313" spans="12:87">
      <c r="L313" s="4" t="s">
        <v>590</v>
      </c>
      <c r="M313" s="1" t="s">
        <v>28</v>
      </c>
      <c r="N313" s="2" t="str">
        <f t="shared" si="28"/>
        <v>irAE_Yes</v>
      </c>
      <c r="O313" s="1">
        <v>0.50594791100000003</v>
      </c>
      <c r="P313" s="1">
        <v>0.88416268600000003</v>
      </c>
      <c r="Q313" s="1">
        <v>0.56919991599999997</v>
      </c>
      <c r="R313" s="1">
        <v>0.71292650099999999</v>
      </c>
      <c r="S313" s="1">
        <v>70</v>
      </c>
      <c r="T313" s="1">
        <v>45</v>
      </c>
      <c r="U313" s="5" t="s">
        <v>29</v>
      </c>
      <c r="AH313" s="4" t="s">
        <v>587</v>
      </c>
      <c r="AI313" s="1" t="s">
        <v>28</v>
      </c>
      <c r="AJ313" s="2" t="str">
        <f t="shared" si="29"/>
        <v>irAE_Yes</v>
      </c>
      <c r="AK313" s="1">
        <v>0.35154964300000002</v>
      </c>
      <c r="AL313" s="1">
        <v>0.96404539600000005</v>
      </c>
      <c r="AM313" s="1">
        <v>0.71676296699999997</v>
      </c>
      <c r="AN313" s="1">
        <v>0.84076540899999996</v>
      </c>
      <c r="AO313" s="1">
        <v>62</v>
      </c>
      <c r="AP313" s="1">
        <v>34</v>
      </c>
      <c r="AQ313" s="5" t="s">
        <v>29</v>
      </c>
      <c r="BD313" s="4" t="s">
        <v>513</v>
      </c>
      <c r="BE313" s="1" t="s">
        <v>28</v>
      </c>
      <c r="BF313" s="2" t="str">
        <f t="shared" si="30"/>
        <v>irAE_No</v>
      </c>
      <c r="BG313" s="1">
        <v>-0.363653277</v>
      </c>
      <c r="BH313" s="1">
        <v>1.277444351</v>
      </c>
      <c r="BI313" s="1">
        <v>0.776945157</v>
      </c>
      <c r="BJ313" s="1">
        <v>0.88999268499999995</v>
      </c>
      <c r="BK313" s="1">
        <v>63</v>
      </c>
      <c r="BL313" s="1">
        <v>52</v>
      </c>
      <c r="BM313" s="5" t="s">
        <v>29</v>
      </c>
      <c r="BZ313" s="4" t="s">
        <v>526</v>
      </c>
      <c r="CA313" s="1" t="s">
        <v>28</v>
      </c>
      <c r="CB313" s="2" t="str">
        <f t="shared" si="31"/>
        <v>irAE_Yes</v>
      </c>
      <c r="CC313" s="1">
        <v>6.1836053000000002E-2</v>
      </c>
      <c r="CD313" s="1">
        <v>0.13245357699999999</v>
      </c>
      <c r="CE313" s="1">
        <v>0.64229750500000005</v>
      </c>
      <c r="CF313" s="1">
        <v>0.769548291</v>
      </c>
      <c r="CG313" s="1">
        <v>67</v>
      </c>
      <c r="CH313" s="1">
        <v>67</v>
      </c>
      <c r="CI313" s="5" t="s">
        <v>29</v>
      </c>
    </row>
    <row r="314" spans="12:87">
      <c r="L314" s="4" t="s">
        <v>259</v>
      </c>
      <c r="M314" s="1" t="s">
        <v>28</v>
      </c>
      <c r="N314" s="2" t="str">
        <f t="shared" si="28"/>
        <v>irAE_No</v>
      </c>
      <c r="O314" s="1">
        <v>-0.431228526</v>
      </c>
      <c r="P314" s="1">
        <v>0.76110489699999995</v>
      </c>
      <c r="Q314" s="1">
        <v>0.57301107399999995</v>
      </c>
      <c r="R314" s="1">
        <v>0.71681694200000001</v>
      </c>
      <c r="S314" s="1">
        <v>70</v>
      </c>
      <c r="T314" s="1">
        <v>37</v>
      </c>
      <c r="U314" s="5" t="s">
        <v>29</v>
      </c>
      <c r="AH314" s="4" t="s">
        <v>594</v>
      </c>
      <c r="AI314" s="1" t="s">
        <v>28</v>
      </c>
      <c r="AJ314" s="2" t="str">
        <f t="shared" si="29"/>
        <v>irAE_Yes</v>
      </c>
      <c r="AK314" s="1">
        <v>0.36554751699999999</v>
      </c>
      <c r="AL314" s="1">
        <v>1.0005840779999999</v>
      </c>
      <c r="AM314" s="1">
        <v>0.71626324900000005</v>
      </c>
      <c r="AN314" s="1">
        <v>0.84076540899999996</v>
      </c>
      <c r="AO314" s="1">
        <v>62</v>
      </c>
      <c r="AP314" s="1">
        <v>57</v>
      </c>
      <c r="AQ314" s="5" t="s">
        <v>29</v>
      </c>
      <c r="BD314" s="4" t="s">
        <v>90</v>
      </c>
      <c r="BE314" s="1" t="s">
        <v>28</v>
      </c>
      <c r="BF314" s="2" t="str">
        <f t="shared" si="30"/>
        <v>irAE_Yes</v>
      </c>
      <c r="BG314" s="1">
        <v>0.271283257</v>
      </c>
      <c r="BH314" s="1">
        <v>0.94937472899999997</v>
      </c>
      <c r="BI314" s="1">
        <v>0.77612440999999999</v>
      </c>
      <c r="BJ314" s="1">
        <v>0.88999268499999995</v>
      </c>
      <c r="BK314" s="1">
        <v>63</v>
      </c>
      <c r="BL314" s="1">
        <v>51</v>
      </c>
      <c r="BM314" s="5" t="s">
        <v>29</v>
      </c>
      <c r="BZ314" s="4" t="s">
        <v>355</v>
      </c>
      <c r="CA314" s="1" t="s">
        <v>28</v>
      </c>
      <c r="CB314" s="2" t="str">
        <f t="shared" si="31"/>
        <v>irAE_Yes</v>
      </c>
      <c r="CC314" s="1">
        <v>0.478459837</v>
      </c>
      <c r="CD314" s="1">
        <v>1.028183321</v>
      </c>
      <c r="CE314" s="1">
        <v>0.643369144</v>
      </c>
      <c r="CF314" s="1">
        <v>0.77042950799999999</v>
      </c>
      <c r="CG314" s="1">
        <v>67</v>
      </c>
      <c r="CH314" s="1">
        <v>44</v>
      </c>
      <c r="CI314" s="5" t="s">
        <v>29</v>
      </c>
    </row>
    <row r="315" spans="12:87">
      <c r="L315" s="4" t="s">
        <v>420</v>
      </c>
      <c r="M315" s="1" t="s">
        <v>28</v>
      </c>
      <c r="N315" s="2" t="str">
        <f t="shared" si="28"/>
        <v>irAE_No</v>
      </c>
      <c r="O315" s="1">
        <v>-0.142372264</v>
      </c>
      <c r="P315" s="1">
        <v>0.25548107599999997</v>
      </c>
      <c r="Q315" s="1">
        <v>0.57931672400000001</v>
      </c>
      <c r="R315" s="1">
        <v>0.72310970299999999</v>
      </c>
      <c r="S315" s="1">
        <v>70</v>
      </c>
      <c r="T315" s="1">
        <v>70</v>
      </c>
      <c r="U315" s="5" t="s">
        <v>29</v>
      </c>
      <c r="AH315" s="4" t="s">
        <v>573</v>
      </c>
      <c r="AI315" s="1" t="s">
        <v>28</v>
      </c>
      <c r="AJ315" s="2" t="str">
        <f t="shared" si="29"/>
        <v>irAE_No</v>
      </c>
      <c r="AK315" s="1">
        <v>-9.0534750999999997E-2</v>
      </c>
      <c r="AL315" s="1">
        <v>0.25393042999999998</v>
      </c>
      <c r="AM315" s="1">
        <v>0.722805107</v>
      </c>
      <c r="AN315" s="1">
        <v>0.84550350500000004</v>
      </c>
      <c r="AO315" s="1">
        <v>62</v>
      </c>
      <c r="AP315" s="1">
        <v>62</v>
      </c>
      <c r="AQ315" s="5" t="s">
        <v>29</v>
      </c>
      <c r="BD315" s="4" t="s">
        <v>195</v>
      </c>
      <c r="BE315" s="1" t="s">
        <v>28</v>
      </c>
      <c r="BF315" s="2" t="str">
        <f t="shared" si="30"/>
        <v>irAE_Yes</v>
      </c>
      <c r="BG315" s="1">
        <v>0.218730641</v>
      </c>
      <c r="BH315" s="1">
        <v>0.80206992399999999</v>
      </c>
      <c r="BI315" s="1">
        <v>0.78608102499999999</v>
      </c>
      <c r="BJ315" s="1">
        <v>0.89585722099999998</v>
      </c>
      <c r="BK315" s="1">
        <v>63</v>
      </c>
      <c r="BL315" s="1">
        <v>61</v>
      </c>
      <c r="BM315" s="5" t="s">
        <v>29</v>
      </c>
      <c r="BZ315" s="4" t="s">
        <v>565</v>
      </c>
      <c r="CA315" s="1" t="s">
        <v>28</v>
      </c>
      <c r="CB315" s="2" t="str">
        <f t="shared" si="31"/>
        <v>irAE_No</v>
      </c>
      <c r="CC315" s="1">
        <v>-0.168259145</v>
      </c>
      <c r="CD315" s="1">
        <v>0.36933110099999999</v>
      </c>
      <c r="CE315" s="1">
        <v>0.65033792599999996</v>
      </c>
      <c r="CF315" s="1">
        <v>0.77674306299999996</v>
      </c>
      <c r="CG315" s="1">
        <v>67</v>
      </c>
      <c r="CH315" s="1">
        <v>67</v>
      </c>
      <c r="CI315" s="5" t="s">
        <v>29</v>
      </c>
    </row>
    <row r="316" spans="12:87">
      <c r="L316" s="4" t="s">
        <v>450</v>
      </c>
      <c r="M316" s="1" t="s">
        <v>28</v>
      </c>
      <c r="N316" s="2" t="str">
        <f t="shared" si="28"/>
        <v>irAE_Yes</v>
      </c>
      <c r="O316" s="1">
        <v>0.60985788600000002</v>
      </c>
      <c r="P316" s="1">
        <v>1.10118563</v>
      </c>
      <c r="Q316" s="1">
        <v>0.58166292100000005</v>
      </c>
      <c r="R316" s="1">
        <v>0.72563889100000001</v>
      </c>
      <c r="S316" s="1">
        <v>70</v>
      </c>
      <c r="T316" s="1">
        <v>33</v>
      </c>
      <c r="U316" s="5" t="s">
        <v>29</v>
      </c>
      <c r="AH316" s="4" t="s">
        <v>574</v>
      </c>
      <c r="AI316" s="1" t="s">
        <v>28</v>
      </c>
      <c r="AJ316" s="2" t="str">
        <f t="shared" si="29"/>
        <v>irAE_No</v>
      </c>
      <c r="AK316" s="1">
        <v>-9.0534750999999997E-2</v>
      </c>
      <c r="AL316" s="1">
        <v>0.25393042999999998</v>
      </c>
      <c r="AM316" s="1">
        <v>0.722805107</v>
      </c>
      <c r="AN316" s="1">
        <v>0.84550350500000004</v>
      </c>
      <c r="AO316" s="1">
        <v>62</v>
      </c>
      <c r="AP316" s="1">
        <v>62</v>
      </c>
      <c r="AQ316" s="5" t="s">
        <v>29</v>
      </c>
      <c r="BD316" s="4" t="s">
        <v>200</v>
      </c>
      <c r="BE316" s="1" t="s">
        <v>28</v>
      </c>
      <c r="BF316" s="2" t="str">
        <f t="shared" si="30"/>
        <v>irAE_Yes</v>
      </c>
      <c r="BG316" s="1">
        <v>0.218730641</v>
      </c>
      <c r="BH316" s="1">
        <v>0.80206992399999999</v>
      </c>
      <c r="BI316" s="1">
        <v>0.78608102499999999</v>
      </c>
      <c r="BJ316" s="1">
        <v>0.89585722099999998</v>
      </c>
      <c r="BK316" s="1">
        <v>63</v>
      </c>
      <c r="BL316" s="1">
        <v>61</v>
      </c>
      <c r="BM316" s="5" t="s">
        <v>29</v>
      </c>
      <c r="BZ316" s="4" t="s">
        <v>559</v>
      </c>
      <c r="CA316" s="1" t="s">
        <v>28</v>
      </c>
      <c r="CB316" s="2" t="str">
        <f t="shared" si="31"/>
        <v>irAE_No</v>
      </c>
      <c r="CC316" s="1">
        <v>-0.16531036700000001</v>
      </c>
      <c r="CD316" s="1">
        <v>0.36794201599999998</v>
      </c>
      <c r="CE316" s="1">
        <v>0.65484573499999998</v>
      </c>
      <c r="CF316" s="1">
        <v>0.779565968</v>
      </c>
      <c r="CG316" s="1">
        <v>67</v>
      </c>
      <c r="CH316" s="1">
        <v>7</v>
      </c>
      <c r="CI316" s="5" t="s">
        <v>29</v>
      </c>
    </row>
    <row r="317" spans="12:87">
      <c r="L317" s="4" t="s">
        <v>588</v>
      </c>
      <c r="M317" s="1" t="s">
        <v>28</v>
      </c>
      <c r="N317" s="2" t="str">
        <f t="shared" si="28"/>
        <v>irAE_Yes</v>
      </c>
      <c r="O317" s="1">
        <v>0.39002981799999997</v>
      </c>
      <c r="P317" s="1">
        <v>0.70907602000000003</v>
      </c>
      <c r="Q317" s="1">
        <v>0.58422756399999998</v>
      </c>
      <c r="R317" s="1">
        <v>0.72763762499999995</v>
      </c>
      <c r="S317" s="1">
        <v>70</v>
      </c>
      <c r="T317" s="1">
        <v>64</v>
      </c>
      <c r="U317" s="5" t="s">
        <v>29</v>
      </c>
      <c r="AH317" s="4" t="s">
        <v>370</v>
      </c>
      <c r="AI317" s="1" t="s">
        <v>28</v>
      </c>
      <c r="AJ317" s="2" t="str">
        <f t="shared" si="29"/>
        <v>irAE_Yes</v>
      </c>
      <c r="AK317" s="1">
        <v>0.36916788499999997</v>
      </c>
      <c r="AL317" s="1">
        <v>1.040468792</v>
      </c>
      <c r="AM317" s="1">
        <v>0.72408947999999995</v>
      </c>
      <c r="AN317" s="1">
        <v>0.84613539400000004</v>
      </c>
      <c r="AO317" s="1">
        <v>62</v>
      </c>
      <c r="AP317" s="1">
        <v>60</v>
      </c>
      <c r="AQ317" s="5" t="s">
        <v>29</v>
      </c>
      <c r="BD317" s="4" t="s">
        <v>370</v>
      </c>
      <c r="BE317" s="1" t="s">
        <v>28</v>
      </c>
      <c r="BF317" s="2" t="str">
        <f t="shared" si="30"/>
        <v>irAE_No</v>
      </c>
      <c r="BG317" s="1">
        <v>-0.257710051</v>
      </c>
      <c r="BH317" s="1">
        <v>0.955291844</v>
      </c>
      <c r="BI317" s="1">
        <v>0.788328048</v>
      </c>
      <c r="BJ317" s="1">
        <v>0.89585722099999998</v>
      </c>
      <c r="BK317" s="1">
        <v>63</v>
      </c>
      <c r="BL317" s="1">
        <v>61</v>
      </c>
      <c r="BM317" s="5" t="s">
        <v>29</v>
      </c>
      <c r="BZ317" s="4" t="s">
        <v>447</v>
      </c>
      <c r="CA317" s="1" t="s">
        <v>28</v>
      </c>
      <c r="CB317" s="2" t="str">
        <f t="shared" si="31"/>
        <v>irAE_Yes</v>
      </c>
      <c r="CC317" s="1">
        <v>0.454555722</v>
      </c>
      <c r="CD317" s="1">
        <v>1.018218128</v>
      </c>
      <c r="CE317" s="1">
        <v>0.65689899600000001</v>
      </c>
      <c r="CF317" s="1">
        <v>0.78132459700000001</v>
      </c>
      <c r="CG317" s="1">
        <v>67</v>
      </c>
      <c r="CH317" s="1">
        <v>54</v>
      </c>
      <c r="CI317" s="5" t="s">
        <v>29</v>
      </c>
    </row>
    <row r="318" spans="12:87">
      <c r="L318" s="4" t="s">
        <v>592</v>
      </c>
      <c r="M318" s="1" t="s">
        <v>28</v>
      </c>
      <c r="N318" s="2" t="str">
        <f t="shared" si="28"/>
        <v>irAE_Yes</v>
      </c>
      <c r="O318" s="1">
        <v>0.28811948399999998</v>
      </c>
      <c r="P318" s="1">
        <v>0.53944492799999999</v>
      </c>
      <c r="Q318" s="1">
        <v>0.59514959199999995</v>
      </c>
      <c r="R318" s="1">
        <v>0.73518479000000003</v>
      </c>
      <c r="S318" s="1">
        <v>70</v>
      </c>
      <c r="T318" s="1">
        <v>29</v>
      </c>
      <c r="U318" s="5" t="s">
        <v>29</v>
      </c>
      <c r="AH318" s="4" t="s">
        <v>537</v>
      </c>
      <c r="AI318" s="1" t="s">
        <v>28</v>
      </c>
      <c r="AJ318" s="2" t="str">
        <f t="shared" si="29"/>
        <v>irAE_Yes</v>
      </c>
      <c r="AK318" s="1">
        <v>0.54333190399999998</v>
      </c>
      <c r="AL318" s="1">
        <v>1.5373984119999999</v>
      </c>
      <c r="AM318" s="1">
        <v>0.72513218899999998</v>
      </c>
      <c r="AN318" s="1">
        <v>0.84648387899999999</v>
      </c>
      <c r="AO318" s="1">
        <v>62</v>
      </c>
      <c r="AP318" s="1">
        <v>50</v>
      </c>
      <c r="AQ318" s="5" t="s">
        <v>29</v>
      </c>
      <c r="BD318" s="4" t="s">
        <v>340</v>
      </c>
      <c r="BE318" s="1" t="s">
        <v>28</v>
      </c>
      <c r="BF318" s="2" t="str">
        <f t="shared" si="30"/>
        <v>irAE_Yes</v>
      </c>
      <c r="BG318" s="1">
        <v>0.115604834</v>
      </c>
      <c r="BH318" s="1">
        <v>0.42878589299999997</v>
      </c>
      <c r="BI318" s="1">
        <v>0.78845153599999995</v>
      </c>
      <c r="BJ318" s="1">
        <v>0.89585722099999998</v>
      </c>
      <c r="BK318" s="1">
        <v>63</v>
      </c>
      <c r="BL318" s="1">
        <v>63</v>
      </c>
      <c r="BM318" s="5" t="s">
        <v>29</v>
      </c>
      <c r="BZ318" s="4" t="s">
        <v>378</v>
      </c>
      <c r="CA318" s="1" t="s">
        <v>28</v>
      </c>
      <c r="CB318" s="2" t="str">
        <f t="shared" si="31"/>
        <v>irAE_Yes</v>
      </c>
      <c r="CC318" s="1">
        <v>0.167475132</v>
      </c>
      <c r="CD318" s="1">
        <v>0.37576727399999998</v>
      </c>
      <c r="CE318" s="1">
        <v>0.65742640399999996</v>
      </c>
      <c r="CF318" s="1">
        <v>0.78154632700000004</v>
      </c>
      <c r="CG318" s="1">
        <v>67</v>
      </c>
      <c r="CH318" s="1">
        <v>67</v>
      </c>
      <c r="CI318" s="5" t="s">
        <v>29</v>
      </c>
    </row>
    <row r="319" spans="12:87">
      <c r="L319" s="4" t="s">
        <v>548</v>
      </c>
      <c r="M319" s="1" t="s">
        <v>28</v>
      </c>
      <c r="N319" s="2" t="str">
        <f t="shared" si="28"/>
        <v>irAE_Yes</v>
      </c>
      <c r="O319" s="1">
        <v>6.3332607999999999E-2</v>
      </c>
      <c r="P319" s="1">
        <v>0.120024297</v>
      </c>
      <c r="Q319" s="1">
        <v>0.59958549699999997</v>
      </c>
      <c r="R319" s="1">
        <v>0.73865285599999997</v>
      </c>
      <c r="S319" s="1">
        <v>70</v>
      </c>
      <c r="T319" s="1">
        <v>70</v>
      </c>
      <c r="U319" s="5" t="s">
        <v>29</v>
      </c>
      <c r="AH319" s="4" t="s">
        <v>476</v>
      </c>
      <c r="AI319" s="1" t="s">
        <v>28</v>
      </c>
      <c r="AJ319" s="2" t="str">
        <f t="shared" si="29"/>
        <v>irAE_Yes</v>
      </c>
      <c r="AK319" s="1">
        <v>0.42938744299999998</v>
      </c>
      <c r="AL319" s="1">
        <v>1.2428564600000001</v>
      </c>
      <c r="AM319" s="1">
        <v>0.73104820500000001</v>
      </c>
      <c r="AN319" s="1">
        <v>0.84996990100000003</v>
      </c>
      <c r="AO319" s="1">
        <v>62</v>
      </c>
      <c r="AP319" s="1">
        <v>51</v>
      </c>
      <c r="AQ319" s="5" t="s">
        <v>29</v>
      </c>
      <c r="BD319" s="4" t="s">
        <v>505</v>
      </c>
      <c r="BE319" s="1" t="s">
        <v>28</v>
      </c>
      <c r="BF319" s="2" t="str">
        <f t="shared" si="30"/>
        <v>irAE_No</v>
      </c>
      <c r="BG319" s="1">
        <v>-0.35958562999999999</v>
      </c>
      <c r="BH319" s="1">
        <v>1.366654255</v>
      </c>
      <c r="BI319" s="1">
        <v>0.793428523</v>
      </c>
      <c r="BJ319" s="1">
        <v>0.89916599100000005</v>
      </c>
      <c r="BK319" s="1">
        <v>63</v>
      </c>
      <c r="BL319" s="1">
        <v>54</v>
      </c>
      <c r="BM319" s="5" t="s">
        <v>29</v>
      </c>
      <c r="BZ319" s="4" t="s">
        <v>497</v>
      </c>
      <c r="CA319" s="1" t="s">
        <v>28</v>
      </c>
      <c r="CB319" s="2" t="str">
        <f t="shared" si="31"/>
        <v>irAE_Yes</v>
      </c>
      <c r="CC319" s="1">
        <v>0.199570257</v>
      </c>
      <c r="CD319" s="1">
        <v>0.45375505399999999</v>
      </c>
      <c r="CE319" s="1">
        <v>0.66164816800000004</v>
      </c>
      <c r="CF319" s="1">
        <v>0.78575005200000003</v>
      </c>
      <c r="CG319" s="1">
        <v>67</v>
      </c>
      <c r="CH319" s="1">
        <v>67</v>
      </c>
      <c r="CI319" s="5" t="s">
        <v>29</v>
      </c>
    </row>
    <row r="320" spans="12:87">
      <c r="L320" s="4" t="s">
        <v>119</v>
      </c>
      <c r="M320" s="1" t="s">
        <v>28</v>
      </c>
      <c r="N320" s="2" t="str">
        <f t="shared" si="28"/>
        <v>irAE_Yes</v>
      </c>
      <c r="O320" s="1">
        <v>0.28715069100000001</v>
      </c>
      <c r="P320" s="1">
        <v>0.545474342</v>
      </c>
      <c r="Q320" s="1">
        <v>0.60044228099999997</v>
      </c>
      <c r="R320" s="1">
        <v>0.73890564000000003</v>
      </c>
      <c r="S320" s="1">
        <v>70</v>
      </c>
      <c r="T320" s="1">
        <v>64</v>
      </c>
      <c r="U320" s="5" t="s">
        <v>29</v>
      </c>
      <c r="AH320" s="4" t="s">
        <v>575</v>
      </c>
      <c r="AI320" s="1" t="s">
        <v>28</v>
      </c>
      <c r="AJ320" s="2" t="str">
        <f t="shared" si="29"/>
        <v>irAE_Yes</v>
      </c>
      <c r="AK320" s="1">
        <v>0.21380180800000001</v>
      </c>
      <c r="AL320" s="1">
        <v>0.62919023699999999</v>
      </c>
      <c r="AM320" s="1">
        <v>0.73529787499999999</v>
      </c>
      <c r="AN320" s="1">
        <v>0.85021884999999997</v>
      </c>
      <c r="AO320" s="1">
        <v>62</v>
      </c>
      <c r="AP320" s="1">
        <v>11</v>
      </c>
      <c r="AQ320" s="5" t="s">
        <v>29</v>
      </c>
      <c r="BD320" s="4" t="s">
        <v>561</v>
      </c>
      <c r="BE320" s="1" t="s">
        <v>28</v>
      </c>
      <c r="BF320" s="2" t="str">
        <f t="shared" si="30"/>
        <v>irAE_No</v>
      </c>
      <c r="BG320" s="1">
        <v>-0.10977410999999999</v>
      </c>
      <c r="BH320" s="1">
        <v>0.42853645699999998</v>
      </c>
      <c r="BI320" s="1">
        <v>0.79876559300000005</v>
      </c>
      <c r="BJ320" s="1">
        <v>0.90295241000000004</v>
      </c>
      <c r="BK320" s="1">
        <v>63</v>
      </c>
      <c r="BL320" s="1">
        <v>13</v>
      </c>
      <c r="BM320" s="5" t="s">
        <v>29</v>
      </c>
      <c r="BZ320" s="4" t="s">
        <v>586</v>
      </c>
      <c r="CA320" s="1" t="s">
        <v>28</v>
      </c>
      <c r="CB320" s="2" t="str">
        <f t="shared" si="31"/>
        <v>irAE_No</v>
      </c>
      <c r="CC320" s="1">
        <v>-0.33669105900000001</v>
      </c>
      <c r="CD320" s="1">
        <v>0.78867155700000002</v>
      </c>
      <c r="CE320" s="1">
        <v>0.67097356100000005</v>
      </c>
      <c r="CF320" s="1">
        <v>0.79312604499999995</v>
      </c>
      <c r="CG320" s="1">
        <v>67</v>
      </c>
      <c r="CH320" s="1">
        <v>65</v>
      </c>
      <c r="CI320" s="5" t="s">
        <v>29</v>
      </c>
    </row>
    <row r="321" spans="12:87">
      <c r="L321" s="4" t="s">
        <v>238</v>
      </c>
      <c r="M321" s="1" t="s">
        <v>28</v>
      </c>
      <c r="N321" s="2" t="str">
        <f t="shared" si="28"/>
        <v>irAE_Yes</v>
      </c>
      <c r="O321" s="1">
        <v>7.4247846000000006E-2</v>
      </c>
      <c r="P321" s="1">
        <v>0.142344943</v>
      </c>
      <c r="Q321" s="1">
        <v>0.60377431000000004</v>
      </c>
      <c r="R321" s="1">
        <v>0.74220061500000001</v>
      </c>
      <c r="S321" s="1">
        <v>70</v>
      </c>
      <c r="T321" s="1">
        <v>70</v>
      </c>
      <c r="U321" s="5" t="s">
        <v>29</v>
      </c>
      <c r="AH321" s="4" t="s">
        <v>497</v>
      </c>
      <c r="AI321" s="1" t="s">
        <v>28</v>
      </c>
      <c r="AJ321" s="2" t="str">
        <f t="shared" si="29"/>
        <v>irAE_Yes</v>
      </c>
      <c r="AK321" s="1">
        <v>0.17162978000000001</v>
      </c>
      <c r="AL321" s="1">
        <v>0.50985089800000005</v>
      </c>
      <c r="AM321" s="1">
        <v>0.73767888800000003</v>
      </c>
      <c r="AN321" s="1">
        <v>0.85021884999999997</v>
      </c>
      <c r="AO321" s="1">
        <v>62</v>
      </c>
      <c r="AP321" s="1">
        <v>62</v>
      </c>
      <c r="AQ321" s="5" t="s">
        <v>29</v>
      </c>
      <c r="BD321" s="4" t="s">
        <v>375</v>
      </c>
      <c r="BE321" s="1" t="s">
        <v>28</v>
      </c>
      <c r="BF321" s="2" t="str">
        <f t="shared" si="30"/>
        <v>irAE_No</v>
      </c>
      <c r="BG321" s="1">
        <v>-6.1829373999999999E-2</v>
      </c>
      <c r="BH321" s="1">
        <v>0.242472049</v>
      </c>
      <c r="BI321" s="1">
        <v>0.799660449</v>
      </c>
      <c r="BJ321" s="1">
        <v>0.90351245499999999</v>
      </c>
      <c r="BK321" s="1">
        <v>63</v>
      </c>
      <c r="BL321" s="1">
        <v>63</v>
      </c>
      <c r="BM321" s="5" t="s">
        <v>29</v>
      </c>
      <c r="BZ321" s="4" t="s">
        <v>573</v>
      </c>
      <c r="CA321" s="1" t="s">
        <v>28</v>
      </c>
      <c r="CB321" s="2" t="str">
        <f t="shared" si="31"/>
        <v>irAE_Yes</v>
      </c>
      <c r="CC321" s="1">
        <v>8.7272424000000001E-2</v>
      </c>
      <c r="CD321" s="1">
        <v>0.209173631</v>
      </c>
      <c r="CE321" s="1">
        <v>0.67800312799999995</v>
      </c>
      <c r="CF321" s="1">
        <v>0.79732332900000003</v>
      </c>
      <c r="CG321" s="1">
        <v>67</v>
      </c>
      <c r="CH321" s="1">
        <v>67</v>
      </c>
      <c r="CI321" s="5" t="s">
        <v>29</v>
      </c>
    </row>
    <row r="322" spans="12:87">
      <c r="L322" s="4" t="s">
        <v>570</v>
      </c>
      <c r="M322" s="1" t="s">
        <v>28</v>
      </c>
      <c r="N322" s="2" t="str">
        <f t="shared" si="28"/>
        <v>irAE_Yes</v>
      </c>
      <c r="O322" s="1">
        <v>0.31933292400000002</v>
      </c>
      <c r="P322" s="1">
        <v>0.623921595</v>
      </c>
      <c r="Q322" s="1">
        <v>0.61056939600000004</v>
      </c>
      <c r="R322" s="1">
        <v>0.74812068600000003</v>
      </c>
      <c r="S322" s="1">
        <v>70</v>
      </c>
      <c r="T322" s="1">
        <v>66</v>
      </c>
      <c r="U322" s="5" t="s">
        <v>29</v>
      </c>
      <c r="AH322" s="4" t="s">
        <v>418</v>
      </c>
      <c r="AI322" s="1" t="s">
        <v>28</v>
      </c>
      <c r="AJ322" s="2" t="str">
        <f t="shared" si="29"/>
        <v>irAE_No</v>
      </c>
      <c r="AK322" s="1">
        <v>-0.15946916799999999</v>
      </c>
      <c r="AL322" s="1">
        <v>0.48349123500000002</v>
      </c>
      <c r="AM322" s="1">
        <v>0.74278253400000005</v>
      </c>
      <c r="AN322" s="1">
        <v>0.853937049</v>
      </c>
      <c r="AO322" s="1">
        <v>62</v>
      </c>
      <c r="AP322" s="1">
        <v>13</v>
      </c>
      <c r="AQ322" s="5" t="s">
        <v>29</v>
      </c>
      <c r="BD322" s="4" t="s">
        <v>477</v>
      </c>
      <c r="BE322" s="1" t="s">
        <v>28</v>
      </c>
      <c r="BF322" s="2" t="str">
        <f t="shared" si="30"/>
        <v>irAE_Yes</v>
      </c>
      <c r="BG322" s="1">
        <v>0.178264646</v>
      </c>
      <c r="BH322" s="1">
        <v>0.708951793</v>
      </c>
      <c r="BI322" s="1">
        <v>0.80238805999999996</v>
      </c>
      <c r="BJ322" s="1">
        <v>0.90473422100000001</v>
      </c>
      <c r="BK322" s="1">
        <v>63</v>
      </c>
      <c r="BL322" s="1">
        <v>58</v>
      </c>
      <c r="BM322" s="5" t="s">
        <v>29</v>
      </c>
      <c r="BZ322" s="4" t="s">
        <v>574</v>
      </c>
      <c r="CA322" s="1" t="s">
        <v>28</v>
      </c>
      <c r="CB322" s="2" t="str">
        <f t="shared" si="31"/>
        <v>irAE_Yes</v>
      </c>
      <c r="CC322" s="1">
        <v>8.7272424000000001E-2</v>
      </c>
      <c r="CD322" s="1">
        <v>0.209173631</v>
      </c>
      <c r="CE322" s="1">
        <v>0.67800312799999995</v>
      </c>
      <c r="CF322" s="1">
        <v>0.79732332900000003</v>
      </c>
      <c r="CG322" s="1">
        <v>67</v>
      </c>
      <c r="CH322" s="1">
        <v>67</v>
      </c>
      <c r="CI322" s="5" t="s">
        <v>29</v>
      </c>
    </row>
    <row r="323" spans="12:87">
      <c r="L323" s="4" t="s">
        <v>386</v>
      </c>
      <c r="M323" s="1" t="s">
        <v>28</v>
      </c>
      <c r="N323" s="2" t="str">
        <f t="shared" si="28"/>
        <v>irAE_No</v>
      </c>
      <c r="O323" s="1">
        <v>-0.107111806</v>
      </c>
      <c r="P323" s="1">
        <v>0.22480615700000001</v>
      </c>
      <c r="Q323" s="1">
        <v>0.63539299699999996</v>
      </c>
      <c r="R323" s="1">
        <v>0.77145145400000004</v>
      </c>
      <c r="S323" s="1">
        <v>70</v>
      </c>
      <c r="T323" s="1">
        <v>70</v>
      </c>
      <c r="U323" s="5" t="s">
        <v>29</v>
      </c>
      <c r="AH323" s="4" t="s">
        <v>581</v>
      </c>
      <c r="AI323" s="1" t="s">
        <v>28</v>
      </c>
      <c r="AJ323" s="2" t="str">
        <f t="shared" si="29"/>
        <v>irAE_No</v>
      </c>
      <c r="AK323" s="1">
        <v>-0.20738061799999999</v>
      </c>
      <c r="AL323" s="1">
        <v>0.63315686000000004</v>
      </c>
      <c r="AM323" s="1">
        <v>0.74450725500000003</v>
      </c>
      <c r="AN323" s="1">
        <v>0.85462367400000006</v>
      </c>
      <c r="AO323" s="1">
        <v>62</v>
      </c>
      <c r="AP323" s="1">
        <v>11</v>
      </c>
      <c r="AQ323" s="5" t="s">
        <v>29</v>
      </c>
      <c r="BD323" s="4" t="s">
        <v>545</v>
      </c>
      <c r="BE323" s="1" t="s">
        <v>28</v>
      </c>
      <c r="BF323" s="2" t="str">
        <f t="shared" si="30"/>
        <v>irAE_Yes</v>
      </c>
      <c r="BG323" s="1">
        <v>6.8897604000000001E-2</v>
      </c>
      <c r="BH323" s="1">
        <v>0.27433478500000003</v>
      </c>
      <c r="BI323" s="1">
        <v>0.80262185900000005</v>
      </c>
      <c r="BJ323" s="1">
        <v>0.90473422100000001</v>
      </c>
      <c r="BK323" s="1">
        <v>63</v>
      </c>
      <c r="BL323" s="1">
        <v>63</v>
      </c>
      <c r="BM323" s="5" t="s">
        <v>29</v>
      </c>
      <c r="BZ323" s="4" t="s">
        <v>564</v>
      </c>
      <c r="CA323" s="1" t="s">
        <v>28</v>
      </c>
      <c r="CB323" s="2" t="str">
        <f t="shared" si="31"/>
        <v>irAE_Yes</v>
      </c>
      <c r="CC323" s="1">
        <v>0.109108688</v>
      </c>
      <c r="CD323" s="1">
        <v>0.260912121</v>
      </c>
      <c r="CE323" s="1">
        <v>0.67730719900000003</v>
      </c>
      <c r="CF323" s="1">
        <v>0.79732332900000003</v>
      </c>
      <c r="CG323" s="1">
        <v>67</v>
      </c>
      <c r="CH323" s="1">
        <v>67</v>
      </c>
      <c r="CI323" s="5" t="s">
        <v>29</v>
      </c>
    </row>
    <row r="324" spans="12:87">
      <c r="L324" s="4" t="s">
        <v>390</v>
      </c>
      <c r="M324" s="1" t="s">
        <v>28</v>
      </c>
      <c r="N324" s="2" t="str">
        <f t="shared" si="28"/>
        <v>irAE_No</v>
      </c>
      <c r="O324" s="1">
        <v>-0.107111806</v>
      </c>
      <c r="P324" s="1">
        <v>0.22480615700000001</v>
      </c>
      <c r="Q324" s="1">
        <v>0.63539299699999996</v>
      </c>
      <c r="R324" s="1">
        <v>0.77145145400000004</v>
      </c>
      <c r="S324" s="1">
        <v>70</v>
      </c>
      <c r="T324" s="1">
        <v>70</v>
      </c>
      <c r="U324" s="5" t="s">
        <v>29</v>
      </c>
      <c r="AH324" s="4" t="s">
        <v>569</v>
      </c>
      <c r="AI324" s="1" t="s">
        <v>28</v>
      </c>
      <c r="AJ324" s="2" t="str">
        <f t="shared" si="29"/>
        <v>irAE_No</v>
      </c>
      <c r="AK324" s="1">
        <v>-0.20441543600000001</v>
      </c>
      <c r="AL324" s="1">
        <v>0.64323457100000003</v>
      </c>
      <c r="AM324" s="1">
        <v>0.75184541500000002</v>
      </c>
      <c r="AN324" s="1">
        <v>0.86044110399999996</v>
      </c>
      <c r="AO324" s="1">
        <v>62</v>
      </c>
      <c r="AP324" s="1">
        <v>61</v>
      </c>
      <c r="AQ324" s="5" t="s">
        <v>29</v>
      </c>
      <c r="BD324" s="4" t="s">
        <v>558</v>
      </c>
      <c r="BE324" s="1" t="s">
        <v>28</v>
      </c>
      <c r="BF324" s="2" t="str">
        <f t="shared" si="30"/>
        <v>irAE_Yes</v>
      </c>
      <c r="BG324" s="1">
        <v>0.21259531100000001</v>
      </c>
      <c r="BH324" s="1">
        <v>0.85057015899999999</v>
      </c>
      <c r="BI324" s="1">
        <v>0.80354493000000005</v>
      </c>
      <c r="BJ324" s="1">
        <v>0.905188561</v>
      </c>
      <c r="BK324" s="1">
        <v>63</v>
      </c>
      <c r="BL324" s="1">
        <v>51</v>
      </c>
      <c r="BM324" s="5" t="s">
        <v>29</v>
      </c>
      <c r="BZ324" s="4" t="s">
        <v>494</v>
      </c>
      <c r="CA324" s="1" t="s">
        <v>28</v>
      </c>
      <c r="CB324" s="2" t="str">
        <f t="shared" si="31"/>
        <v>irAE_Yes</v>
      </c>
      <c r="CC324" s="1">
        <v>0.104652181</v>
      </c>
      <c r="CD324" s="1">
        <v>0.25172677999999998</v>
      </c>
      <c r="CE324" s="1">
        <v>0.67908551100000003</v>
      </c>
      <c r="CF324" s="1">
        <v>0.79818666299999996</v>
      </c>
      <c r="CG324" s="1">
        <v>67</v>
      </c>
      <c r="CH324" s="1">
        <v>67</v>
      </c>
      <c r="CI324" s="5" t="s">
        <v>29</v>
      </c>
    </row>
    <row r="325" spans="12:87">
      <c r="L325" s="4" t="s">
        <v>140</v>
      </c>
      <c r="M325" s="1" t="s">
        <v>28</v>
      </c>
      <c r="N325" s="2" t="str">
        <f t="shared" si="28"/>
        <v>irAE_Yes</v>
      </c>
      <c r="O325" s="1">
        <v>0.14160754</v>
      </c>
      <c r="P325" s="1">
        <v>0.300835203</v>
      </c>
      <c r="Q325" s="1">
        <v>0.63947024399999997</v>
      </c>
      <c r="R325" s="1">
        <v>0.77515687600000005</v>
      </c>
      <c r="S325" s="1">
        <v>70</v>
      </c>
      <c r="T325" s="1">
        <v>70</v>
      </c>
      <c r="U325" s="5" t="s">
        <v>29</v>
      </c>
      <c r="AH325" s="4" t="s">
        <v>576</v>
      </c>
      <c r="AI325" s="1" t="s">
        <v>28</v>
      </c>
      <c r="AJ325" s="2" t="str">
        <f t="shared" si="29"/>
        <v>irAE_Yes</v>
      </c>
      <c r="AK325" s="1">
        <v>9.9497112999999998E-2</v>
      </c>
      <c r="AL325" s="1">
        <v>0.32142288499999999</v>
      </c>
      <c r="AM325" s="1">
        <v>0.75807139000000001</v>
      </c>
      <c r="AN325" s="1">
        <v>0.86473579</v>
      </c>
      <c r="AO325" s="1">
        <v>62</v>
      </c>
      <c r="AP325" s="1">
        <v>62</v>
      </c>
      <c r="AQ325" s="5" t="s">
        <v>29</v>
      </c>
      <c r="BD325" s="4" t="s">
        <v>595</v>
      </c>
      <c r="BE325" s="1" t="s">
        <v>28</v>
      </c>
      <c r="BF325" s="2" t="str">
        <f t="shared" si="30"/>
        <v>irAE_Yes</v>
      </c>
      <c r="BG325" s="1">
        <v>8.6571457000000004E-2</v>
      </c>
      <c r="BH325" s="1">
        <v>0.35170132900000001</v>
      </c>
      <c r="BI325" s="1">
        <v>0.80646574500000001</v>
      </c>
      <c r="BJ325" s="1">
        <v>0.90734414699999999</v>
      </c>
      <c r="BK325" s="1">
        <v>63</v>
      </c>
      <c r="BL325" s="1">
        <v>63</v>
      </c>
      <c r="BM325" s="5" t="s">
        <v>29</v>
      </c>
      <c r="BZ325" s="4" t="s">
        <v>361</v>
      </c>
      <c r="CA325" s="1" t="s">
        <v>28</v>
      </c>
      <c r="CB325" s="2" t="str">
        <f t="shared" si="31"/>
        <v>irAE_Yes</v>
      </c>
      <c r="CC325" s="1">
        <v>0.32469520800000001</v>
      </c>
      <c r="CD325" s="1">
        <v>0.78299553</v>
      </c>
      <c r="CE325" s="1">
        <v>0.67985268899999995</v>
      </c>
      <c r="CF325" s="1">
        <v>0.798413979</v>
      </c>
      <c r="CG325" s="1">
        <v>67</v>
      </c>
      <c r="CH325" s="1">
        <v>38</v>
      </c>
      <c r="CI325" s="5" t="s">
        <v>29</v>
      </c>
    </row>
    <row r="326" spans="12:87">
      <c r="L326" s="4" t="s">
        <v>499</v>
      </c>
      <c r="M326" s="1" t="s">
        <v>28</v>
      </c>
      <c r="N326" s="2" t="str">
        <f t="shared" si="28"/>
        <v>irAE_Yes</v>
      </c>
      <c r="O326" s="1">
        <v>7.0350838999999998E-2</v>
      </c>
      <c r="P326" s="1">
        <v>0.153904603</v>
      </c>
      <c r="Q326" s="1">
        <v>0.64916664099999999</v>
      </c>
      <c r="R326" s="1">
        <v>0.78272724100000002</v>
      </c>
      <c r="S326" s="1">
        <v>70</v>
      </c>
      <c r="T326" s="1">
        <v>70</v>
      </c>
      <c r="U326" s="5" t="s">
        <v>29</v>
      </c>
      <c r="AH326" s="4" t="s">
        <v>518</v>
      </c>
      <c r="AI326" s="1" t="s">
        <v>28</v>
      </c>
      <c r="AJ326" s="2" t="str">
        <f t="shared" si="29"/>
        <v>irAE_Yes</v>
      </c>
      <c r="AK326" s="1">
        <v>0.19025257300000001</v>
      </c>
      <c r="AL326" s="1">
        <v>0.61980730100000003</v>
      </c>
      <c r="AM326" s="1">
        <v>0.76003727300000001</v>
      </c>
      <c r="AN326" s="1">
        <v>0.86552912100000001</v>
      </c>
      <c r="AO326" s="1">
        <v>62</v>
      </c>
      <c r="AP326" s="1">
        <v>52</v>
      </c>
      <c r="AQ326" s="5" t="s">
        <v>29</v>
      </c>
      <c r="BD326" s="4" t="s">
        <v>456</v>
      </c>
      <c r="BE326" s="1" t="s">
        <v>28</v>
      </c>
      <c r="BF326" s="2" t="str">
        <f t="shared" si="30"/>
        <v>irAE_No</v>
      </c>
      <c r="BG326" s="1">
        <v>-0.19558416300000001</v>
      </c>
      <c r="BH326" s="1">
        <v>0.81212730399999999</v>
      </c>
      <c r="BI326" s="1">
        <v>0.81056685900000003</v>
      </c>
      <c r="BJ326" s="1">
        <v>0.90935649699999999</v>
      </c>
      <c r="BK326" s="1">
        <v>63</v>
      </c>
      <c r="BL326" s="1">
        <v>31</v>
      </c>
      <c r="BM326" s="5" t="s">
        <v>29</v>
      </c>
      <c r="BZ326" s="4" t="s">
        <v>486</v>
      </c>
      <c r="CA326" s="1" t="s">
        <v>28</v>
      </c>
      <c r="CB326" s="2" t="str">
        <f t="shared" si="31"/>
        <v>irAE_Yes</v>
      </c>
      <c r="CC326" s="1">
        <v>0.21202410499999999</v>
      </c>
      <c r="CD326" s="1">
        <v>0.51272468900000001</v>
      </c>
      <c r="CE326" s="1">
        <v>0.68069687499999998</v>
      </c>
      <c r="CF326" s="1">
        <v>0.79884233000000004</v>
      </c>
      <c r="CG326" s="1">
        <v>67</v>
      </c>
      <c r="CH326" s="1">
        <v>9</v>
      </c>
      <c r="CI326" s="5" t="s">
        <v>29</v>
      </c>
    </row>
    <row r="327" spans="12:87">
      <c r="L327" s="4" t="s">
        <v>393</v>
      </c>
      <c r="M327" s="1" t="s">
        <v>28</v>
      </c>
      <c r="N327" s="2" t="str">
        <f t="shared" si="28"/>
        <v>irAE_Yes</v>
      </c>
      <c r="O327" s="1">
        <v>0.25958315700000001</v>
      </c>
      <c r="P327" s="1">
        <v>0.59241185200000002</v>
      </c>
      <c r="Q327" s="1">
        <v>0.66275446500000001</v>
      </c>
      <c r="R327" s="1">
        <v>0.79278856799999997</v>
      </c>
      <c r="S327" s="1">
        <v>70</v>
      </c>
      <c r="T327" s="1">
        <v>13</v>
      </c>
      <c r="U327" s="5" t="s">
        <v>29</v>
      </c>
      <c r="AH327" s="4" t="s">
        <v>251</v>
      </c>
      <c r="AI327" s="1" t="s">
        <v>28</v>
      </c>
      <c r="AJ327" s="2" t="str">
        <f t="shared" si="29"/>
        <v>irAE_Yes</v>
      </c>
      <c r="AK327" s="1">
        <v>0.41033583099999998</v>
      </c>
      <c r="AL327" s="1">
        <v>1.3430503309999999</v>
      </c>
      <c r="AM327" s="1">
        <v>0.76111949000000001</v>
      </c>
      <c r="AN327" s="1">
        <v>0.86552912100000001</v>
      </c>
      <c r="AO327" s="1">
        <v>62</v>
      </c>
      <c r="AP327" s="1">
        <v>47</v>
      </c>
      <c r="AQ327" s="5" t="s">
        <v>29</v>
      </c>
      <c r="BD327" s="4" t="s">
        <v>387</v>
      </c>
      <c r="BE327" s="1" t="s">
        <v>28</v>
      </c>
      <c r="BF327" s="2" t="str">
        <f t="shared" si="30"/>
        <v>irAE_No</v>
      </c>
      <c r="BG327" s="1">
        <v>-0.153047825</v>
      </c>
      <c r="BH327" s="1">
        <v>0.63684372700000003</v>
      </c>
      <c r="BI327" s="1">
        <v>0.81095791699999997</v>
      </c>
      <c r="BJ327" s="1">
        <v>0.90935649699999999</v>
      </c>
      <c r="BK327" s="1">
        <v>63</v>
      </c>
      <c r="BL327" s="1">
        <v>58</v>
      </c>
      <c r="BM327" s="5" t="s">
        <v>29</v>
      </c>
      <c r="BZ327" s="4" t="s">
        <v>169</v>
      </c>
      <c r="CA327" s="1" t="s">
        <v>28</v>
      </c>
      <c r="CB327" s="2" t="str">
        <f t="shared" si="31"/>
        <v>irAE_Yes</v>
      </c>
      <c r="CC327" s="1">
        <v>0.22124271600000001</v>
      </c>
      <c r="CD327" s="1">
        <v>0.55502577099999995</v>
      </c>
      <c r="CE327" s="1">
        <v>0.69159049100000003</v>
      </c>
      <c r="CF327" s="1">
        <v>0.80643010299999995</v>
      </c>
      <c r="CG327" s="1">
        <v>67</v>
      </c>
      <c r="CH327" s="1">
        <v>15</v>
      </c>
      <c r="CI327" s="5" t="s">
        <v>29</v>
      </c>
    </row>
    <row r="328" spans="12:87">
      <c r="L328" s="4" t="s">
        <v>467</v>
      </c>
      <c r="M328" s="1" t="s">
        <v>28</v>
      </c>
      <c r="N328" s="2" t="str">
        <f t="shared" si="28"/>
        <v>irAE_Yes</v>
      </c>
      <c r="O328" s="1">
        <v>0.38019290100000003</v>
      </c>
      <c r="P328" s="1">
        <v>0.870476213</v>
      </c>
      <c r="Q328" s="1">
        <v>0.66377567199999998</v>
      </c>
      <c r="R328" s="1">
        <v>0.79359157800000002</v>
      </c>
      <c r="S328" s="1">
        <v>70</v>
      </c>
      <c r="T328" s="1">
        <v>54</v>
      </c>
      <c r="U328" s="5" t="s">
        <v>29</v>
      </c>
      <c r="AH328" s="4" t="s">
        <v>469</v>
      </c>
      <c r="AI328" s="1" t="s">
        <v>28</v>
      </c>
      <c r="AJ328" s="2" t="str">
        <f t="shared" si="29"/>
        <v>irAE_Yes</v>
      </c>
      <c r="AK328" s="1">
        <v>0.20188651899999999</v>
      </c>
      <c r="AL328" s="1">
        <v>0.65991345599999995</v>
      </c>
      <c r="AM328" s="1">
        <v>0.76081388400000005</v>
      </c>
      <c r="AN328" s="1">
        <v>0.86552912100000001</v>
      </c>
      <c r="AO328" s="1">
        <v>62</v>
      </c>
      <c r="AP328" s="1">
        <v>62</v>
      </c>
      <c r="AQ328" s="5" t="s">
        <v>29</v>
      </c>
      <c r="BD328" s="4" t="s">
        <v>138</v>
      </c>
      <c r="BE328" s="1" t="s">
        <v>28</v>
      </c>
      <c r="BF328" s="2" t="str">
        <f t="shared" si="30"/>
        <v>irAE_No</v>
      </c>
      <c r="BG328" s="1">
        <v>-0.29018022900000001</v>
      </c>
      <c r="BH328" s="1">
        <v>1.209465628</v>
      </c>
      <c r="BI328" s="1">
        <v>0.81126499200000002</v>
      </c>
      <c r="BJ328" s="1">
        <v>0.90935649699999999</v>
      </c>
      <c r="BK328" s="1">
        <v>63</v>
      </c>
      <c r="BL328" s="1">
        <v>33</v>
      </c>
      <c r="BM328" s="5" t="s">
        <v>29</v>
      </c>
      <c r="BZ328" s="4" t="s">
        <v>163</v>
      </c>
      <c r="CA328" s="1" t="s">
        <v>28</v>
      </c>
      <c r="CB328" s="2" t="str">
        <f t="shared" si="31"/>
        <v>irAE_Yes</v>
      </c>
      <c r="CC328" s="1">
        <v>0.14516854200000001</v>
      </c>
      <c r="CD328" s="1">
        <v>0.36435251299999999</v>
      </c>
      <c r="CE328" s="1">
        <v>0.69172843900000003</v>
      </c>
      <c r="CF328" s="1">
        <v>0.80643010299999995</v>
      </c>
      <c r="CG328" s="1">
        <v>67</v>
      </c>
      <c r="CH328" s="1">
        <v>67</v>
      </c>
      <c r="CI328" s="5" t="s">
        <v>29</v>
      </c>
    </row>
    <row r="329" spans="12:87">
      <c r="L329" s="4" t="s">
        <v>580</v>
      </c>
      <c r="M329" s="1" t="s">
        <v>28</v>
      </c>
      <c r="N329" s="2" t="str">
        <f t="shared" si="28"/>
        <v>irAE_Yes</v>
      </c>
      <c r="O329" s="1">
        <v>0.20661067999999999</v>
      </c>
      <c r="P329" s="1">
        <v>0.477400716</v>
      </c>
      <c r="Q329" s="1">
        <v>0.666650784</v>
      </c>
      <c r="R329" s="1">
        <v>0.795351908</v>
      </c>
      <c r="S329" s="1">
        <v>70</v>
      </c>
      <c r="T329" s="1">
        <v>63</v>
      </c>
      <c r="U329" s="5" t="s">
        <v>29</v>
      </c>
      <c r="AH329" s="4" t="s">
        <v>436</v>
      </c>
      <c r="AI329" s="1" t="s">
        <v>28</v>
      </c>
      <c r="AJ329" s="2" t="str">
        <f t="shared" si="29"/>
        <v>irAE_Yes</v>
      </c>
      <c r="AK329" s="1">
        <v>0.372012073</v>
      </c>
      <c r="AL329" s="1">
        <v>1.2394025870000001</v>
      </c>
      <c r="AM329" s="1">
        <v>0.76519099899999998</v>
      </c>
      <c r="AN329" s="1">
        <v>0.86698770800000002</v>
      </c>
      <c r="AO329" s="1">
        <v>62</v>
      </c>
      <c r="AP329" s="1">
        <v>57</v>
      </c>
      <c r="AQ329" s="5" t="s">
        <v>29</v>
      </c>
      <c r="BD329" s="4" t="s">
        <v>517</v>
      </c>
      <c r="BE329" s="1" t="s">
        <v>28</v>
      </c>
      <c r="BF329" s="2" t="str">
        <f t="shared" si="30"/>
        <v>irAE_Yes</v>
      </c>
      <c r="BG329" s="1">
        <v>0.26687725600000001</v>
      </c>
      <c r="BH329" s="1">
        <v>1.154409542</v>
      </c>
      <c r="BI329" s="1">
        <v>0.81801698700000003</v>
      </c>
      <c r="BJ329" s="1">
        <v>0.91465863800000002</v>
      </c>
      <c r="BK329" s="1">
        <v>63</v>
      </c>
      <c r="BL329" s="1">
        <v>51</v>
      </c>
      <c r="BM329" s="5" t="s">
        <v>29</v>
      </c>
      <c r="BZ329" s="4" t="s">
        <v>304</v>
      </c>
      <c r="CA329" s="1" t="s">
        <v>28</v>
      </c>
      <c r="CB329" s="2" t="str">
        <f t="shared" si="31"/>
        <v>irAE_No</v>
      </c>
      <c r="CC329" s="1">
        <v>-0.246726694</v>
      </c>
      <c r="CD329" s="1">
        <v>0.62111915600000001</v>
      </c>
      <c r="CE329" s="1">
        <v>0.692607996</v>
      </c>
      <c r="CF329" s="1">
        <v>0.80663492199999998</v>
      </c>
      <c r="CG329" s="1">
        <v>67</v>
      </c>
      <c r="CH329" s="1">
        <v>16</v>
      </c>
      <c r="CI329" s="5" t="s">
        <v>29</v>
      </c>
    </row>
    <row r="330" spans="12:87">
      <c r="L330" s="4" t="s">
        <v>587</v>
      </c>
      <c r="M330" s="1" t="s">
        <v>28</v>
      </c>
      <c r="N330" s="2" t="str">
        <f t="shared" si="28"/>
        <v>irAE_Yes</v>
      </c>
      <c r="O330" s="1">
        <v>0.39607615200000001</v>
      </c>
      <c r="P330" s="1">
        <v>0.92753964099999997</v>
      </c>
      <c r="Q330" s="1">
        <v>0.67082204099999998</v>
      </c>
      <c r="R330" s="1">
        <v>0.79739241199999999</v>
      </c>
      <c r="S330" s="1">
        <v>70</v>
      </c>
      <c r="T330" s="1">
        <v>40</v>
      </c>
      <c r="U330" s="5" t="s">
        <v>29</v>
      </c>
      <c r="AH330" s="4" t="s">
        <v>295</v>
      </c>
      <c r="AI330" s="1" t="s">
        <v>28</v>
      </c>
      <c r="AJ330" s="2" t="str">
        <f t="shared" si="29"/>
        <v>irAE_No</v>
      </c>
      <c r="AK330" s="1">
        <v>-0.30826008399999999</v>
      </c>
      <c r="AL330" s="1">
        <v>1.048015237</v>
      </c>
      <c r="AM330" s="1">
        <v>0.76976043500000002</v>
      </c>
      <c r="AN330" s="1">
        <v>0.86979541500000002</v>
      </c>
      <c r="AO330" s="1">
        <v>62</v>
      </c>
      <c r="AP330" s="1">
        <v>32</v>
      </c>
      <c r="AQ330" s="5" t="s">
        <v>29</v>
      </c>
      <c r="BD330" s="4" t="s">
        <v>83</v>
      </c>
      <c r="BE330" s="1" t="s">
        <v>28</v>
      </c>
      <c r="BF330" s="2" t="str">
        <f t="shared" si="30"/>
        <v>irAE_No</v>
      </c>
      <c r="BG330" s="1">
        <v>-0.23438957799999999</v>
      </c>
      <c r="BH330" s="1">
        <v>1.0605539559999999</v>
      </c>
      <c r="BI330" s="1">
        <v>0.82589103200000002</v>
      </c>
      <c r="BJ330" s="1">
        <v>0.91964661599999997</v>
      </c>
      <c r="BK330" s="1">
        <v>63</v>
      </c>
      <c r="BL330" s="1">
        <v>55</v>
      </c>
      <c r="BM330" s="5" t="s">
        <v>29</v>
      </c>
      <c r="BZ330" s="4" t="s">
        <v>140</v>
      </c>
      <c r="CA330" s="1" t="s">
        <v>28</v>
      </c>
      <c r="CB330" s="2" t="str">
        <f t="shared" si="31"/>
        <v>irAE_Yes</v>
      </c>
      <c r="CC330" s="1">
        <v>0.142586887</v>
      </c>
      <c r="CD330" s="1">
        <v>0.36473487199999999</v>
      </c>
      <c r="CE330" s="1">
        <v>0.69723151900000002</v>
      </c>
      <c r="CF330" s="1">
        <v>0.808780057</v>
      </c>
      <c r="CG330" s="1">
        <v>67</v>
      </c>
      <c r="CH330" s="1">
        <v>67</v>
      </c>
      <c r="CI330" s="5" t="s">
        <v>29</v>
      </c>
    </row>
    <row r="331" spans="12:87">
      <c r="L331" s="4" t="s">
        <v>163</v>
      </c>
      <c r="M331" s="1" t="s">
        <v>28</v>
      </c>
      <c r="N331" s="2" t="str">
        <f t="shared" si="28"/>
        <v>irAE_Yes</v>
      </c>
      <c r="O331" s="1">
        <v>0.127614055</v>
      </c>
      <c r="P331" s="1">
        <v>0.29860114500000001</v>
      </c>
      <c r="Q331" s="1">
        <v>0.67056490899999999</v>
      </c>
      <c r="R331" s="1">
        <v>0.79739241199999999</v>
      </c>
      <c r="S331" s="1">
        <v>70</v>
      </c>
      <c r="T331" s="1">
        <v>70</v>
      </c>
      <c r="U331" s="5" t="s">
        <v>29</v>
      </c>
      <c r="AH331" s="4" t="s">
        <v>516</v>
      </c>
      <c r="AI331" s="1" t="s">
        <v>28</v>
      </c>
      <c r="AJ331" s="2" t="str">
        <f t="shared" si="29"/>
        <v>irAE_Yes</v>
      </c>
      <c r="AK331" s="1">
        <v>0.183863797</v>
      </c>
      <c r="AL331" s="1">
        <v>0.62542811099999995</v>
      </c>
      <c r="AM331" s="1">
        <v>0.76987925099999999</v>
      </c>
      <c r="AN331" s="1">
        <v>0.86979541500000002</v>
      </c>
      <c r="AO331" s="1">
        <v>62</v>
      </c>
      <c r="AP331" s="1">
        <v>52</v>
      </c>
      <c r="AQ331" s="5" t="s">
        <v>29</v>
      </c>
      <c r="BD331" s="4" t="s">
        <v>350</v>
      </c>
      <c r="BE331" s="1" t="s">
        <v>28</v>
      </c>
      <c r="BF331" s="2" t="str">
        <f t="shared" si="30"/>
        <v>irAE_Yes</v>
      </c>
      <c r="BG331" s="1">
        <v>0.115208361</v>
      </c>
      <c r="BH331" s="1">
        <v>0.53636439800000002</v>
      </c>
      <c r="BI331" s="1">
        <v>0.83070749499999996</v>
      </c>
      <c r="BJ331" s="1">
        <v>0.92337118200000001</v>
      </c>
      <c r="BK331" s="1">
        <v>63</v>
      </c>
      <c r="BL331" s="1">
        <v>62</v>
      </c>
      <c r="BM331" s="5" t="s">
        <v>29</v>
      </c>
      <c r="BZ331" s="4" t="s">
        <v>566</v>
      </c>
      <c r="CA331" s="1" t="s">
        <v>28</v>
      </c>
      <c r="CB331" s="2" t="str">
        <f t="shared" si="31"/>
        <v>irAE_Yes</v>
      </c>
      <c r="CC331" s="1">
        <v>0.29776832199999997</v>
      </c>
      <c r="CD331" s="1">
        <v>0.76367088599999999</v>
      </c>
      <c r="CE331" s="1">
        <v>0.6979786</v>
      </c>
      <c r="CF331" s="1">
        <v>0.808780057</v>
      </c>
      <c r="CG331" s="1">
        <v>67</v>
      </c>
      <c r="CH331" s="1">
        <v>8</v>
      </c>
      <c r="CI331" s="5" t="s">
        <v>29</v>
      </c>
    </row>
    <row r="332" spans="12:87">
      <c r="L332" s="4" t="s">
        <v>480</v>
      </c>
      <c r="M332" s="1" t="s">
        <v>28</v>
      </c>
      <c r="N332" s="2" t="str">
        <f t="shared" si="28"/>
        <v>irAE_Yes</v>
      </c>
      <c r="O332" s="1">
        <v>7.2676794000000003E-2</v>
      </c>
      <c r="P332" s="1">
        <v>0.16951776099999999</v>
      </c>
      <c r="Q332" s="1">
        <v>0.66958452000000002</v>
      </c>
      <c r="R332" s="1">
        <v>0.79739241199999999</v>
      </c>
      <c r="S332" s="1">
        <v>70</v>
      </c>
      <c r="T332" s="1">
        <v>70</v>
      </c>
      <c r="U332" s="5" t="s">
        <v>29</v>
      </c>
      <c r="AH332" s="4" t="s">
        <v>259</v>
      </c>
      <c r="AI332" s="1" t="s">
        <v>28</v>
      </c>
      <c r="AJ332" s="2" t="str">
        <f t="shared" si="29"/>
        <v>irAE_Yes</v>
      </c>
      <c r="AK332" s="1">
        <v>0.37975622599999997</v>
      </c>
      <c r="AL332" s="1">
        <v>1.2922628089999999</v>
      </c>
      <c r="AM332" s="1">
        <v>0.769964015</v>
      </c>
      <c r="AN332" s="1">
        <v>0.86979541500000002</v>
      </c>
      <c r="AO332" s="1">
        <v>62</v>
      </c>
      <c r="AP332" s="1">
        <v>34</v>
      </c>
      <c r="AQ332" s="5" t="s">
        <v>29</v>
      </c>
      <c r="BD332" s="4" t="s">
        <v>538</v>
      </c>
      <c r="BE332" s="1" t="s">
        <v>28</v>
      </c>
      <c r="BF332" s="2" t="str">
        <f t="shared" si="30"/>
        <v>irAE_No</v>
      </c>
      <c r="BG332" s="1">
        <v>-0.152534477</v>
      </c>
      <c r="BH332" s="1">
        <v>0.72827676900000005</v>
      </c>
      <c r="BI332" s="1">
        <v>0.83486035999999997</v>
      </c>
      <c r="BJ332" s="1">
        <v>0.92643074700000005</v>
      </c>
      <c r="BK332" s="1">
        <v>63</v>
      </c>
      <c r="BL332" s="1">
        <v>21</v>
      </c>
      <c r="BM332" s="5" t="s">
        <v>29</v>
      </c>
      <c r="BZ332" s="4" t="s">
        <v>567</v>
      </c>
      <c r="CA332" s="1" t="s">
        <v>28</v>
      </c>
      <c r="CB332" s="2" t="str">
        <f t="shared" si="31"/>
        <v>irAE_Yes</v>
      </c>
      <c r="CC332" s="1">
        <v>0.29776832199999997</v>
      </c>
      <c r="CD332" s="1">
        <v>0.76367088599999999</v>
      </c>
      <c r="CE332" s="1">
        <v>0.6979786</v>
      </c>
      <c r="CF332" s="1">
        <v>0.808780057</v>
      </c>
      <c r="CG332" s="1">
        <v>67</v>
      </c>
      <c r="CH332" s="1">
        <v>8</v>
      </c>
      <c r="CI332" s="5" t="s">
        <v>29</v>
      </c>
    </row>
    <row r="333" spans="12:87">
      <c r="L333" s="4" t="s">
        <v>481</v>
      </c>
      <c r="M333" s="1" t="s">
        <v>28</v>
      </c>
      <c r="N333" s="2" t="str">
        <f t="shared" si="28"/>
        <v>irAE_No</v>
      </c>
      <c r="O333" s="1">
        <v>-8.8528900999999993E-2</v>
      </c>
      <c r="P333" s="1">
        <v>0.21532204499999999</v>
      </c>
      <c r="Q333" s="1">
        <v>0.68236038099999996</v>
      </c>
      <c r="R333" s="1">
        <v>0.80645823100000003</v>
      </c>
      <c r="S333" s="1">
        <v>70</v>
      </c>
      <c r="T333" s="1">
        <v>70</v>
      </c>
      <c r="U333" s="5" t="s">
        <v>29</v>
      </c>
      <c r="AH333" s="4" t="s">
        <v>428</v>
      </c>
      <c r="AI333" s="1" t="s">
        <v>28</v>
      </c>
      <c r="AJ333" s="2" t="str">
        <f t="shared" si="29"/>
        <v>irAE_Yes</v>
      </c>
      <c r="AK333" s="1">
        <v>6.5113928000000001E-2</v>
      </c>
      <c r="AL333" s="1">
        <v>0.222113703</v>
      </c>
      <c r="AM333" s="1">
        <v>0.770506315</v>
      </c>
      <c r="AN333" s="1">
        <v>0.86997584900000002</v>
      </c>
      <c r="AO333" s="1">
        <v>62</v>
      </c>
      <c r="AP333" s="1">
        <v>62</v>
      </c>
      <c r="AQ333" s="5" t="s">
        <v>29</v>
      </c>
      <c r="BD333" s="4" t="s">
        <v>485</v>
      </c>
      <c r="BE333" s="1" t="s">
        <v>28</v>
      </c>
      <c r="BF333" s="2" t="str">
        <f t="shared" si="30"/>
        <v>irAE_Yes</v>
      </c>
      <c r="BG333" s="1">
        <v>0.105390187</v>
      </c>
      <c r="BH333" s="1">
        <v>0.52445513600000004</v>
      </c>
      <c r="BI333" s="1">
        <v>0.84146438300000004</v>
      </c>
      <c r="BJ333" s="1">
        <v>0.92735806399999998</v>
      </c>
      <c r="BK333" s="1">
        <v>63</v>
      </c>
      <c r="BL333" s="1">
        <v>59</v>
      </c>
      <c r="BM333" s="5" t="s">
        <v>29</v>
      </c>
      <c r="BZ333" s="4" t="s">
        <v>579</v>
      </c>
      <c r="CA333" s="1" t="s">
        <v>28</v>
      </c>
      <c r="CB333" s="2" t="str">
        <f t="shared" si="31"/>
        <v>irAE_No</v>
      </c>
      <c r="CC333" s="1">
        <v>-0.181801937</v>
      </c>
      <c r="CD333" s="1">
        <v>0.46367448</v>
      </c>
      <c r="CE333" s="1">
        <v>0.69638131000000003</v>
      </c>
      <c r="CF333" s="1">
        <v>0.808780057</v>
      </c>
      <c r="CG333" s="1">
        <v>67</v>
      </c>
      <c r="CH333" s="1">
        <v>18</v>
      </c>
      <c r="CI333" s="5" t="s">
        <v>29</v>
      </c>
    </row>
    <row r="334" spans="12:87">
      <c r="L334" s="4" t="s">
        <v>464</v>
      </c>
      <c r="M334" s="1" t="s">
        <v>28</v>
      </c>
      <c r="N334" s="2" t="str">
        <f t="shared" si="28"/>
        <v>irAE_Yes</v>
      </c>
      <c r="O334" s="1">
        <v>6.1478677000000002E-2</v>
      </c>
      <c r="P334" s="1">
        <v>0.15088020899999999</v>
      </c>
      <c r="Q334" s="1">
        <v>0.68504645900000005</v>
      </c>
      <c r="R334" s="1">
        <v>0.80823216499999995</v>
      </c>
      <c r="S334" s="1">
        <v>70</v>
      </c>
      <c r="T334" s="1">
        <v>70</v>
      </c>
      <c r="U334" s="5" t="s">
        <v>29</v>
      </c>
      <c r="AH334" s="4" t="s">
        <v>588</v>
      </c>
      <c r="AI334" s="1" t="s">
        <v>28</v>
      </c>
      <c r="AJ334" s="2" t="str">
        <f t="shared" si="29"/>
        <v>irAE_Yes</v>
      </c>
      <c r="AK334" s="1">
        <v>0.28905002800000001</v>
      </c>
      <c r="AL334" s="1">
        <v>1.0015521970000001</v>
      </c>
      <c r="AM334" s="1">
        <v>0.77397084699999996</v>
      </c>
      <c r="AN334" s="1">
        <v>0.87345394899999995</v>
      </c>
      <c r="AO334" s="1">
        <v>62</v>
      </c>
      <c r="AP334" s="1">
        <v>55</v>
      </c>
      <c r="AQ334" s="5" t="s">
        <v>29</v>
      </c>
      <c r="BD334" s="4" t="s">
        <v>261</v>
      </c>
      <c r="BE334" s="1" t="s">
        <v>28</v>
      </c>
      <c r="BF334" s="2" t="str">
        <f t="shared" si="30"/>
        <v>irAE_No</v>
      </c>
      <c r="BG334" s="1">
        <v>-0.17640765999999999</v>
      </c>
      <c r="BH334" s="1">
        <v>0.86749302399999995</v>
      </c>
      <c r="BI334" s="1">
        <v>0.83959594100000001</v>
      </c>
      <c r="BJ334" s="1">
        <v>0.92735806399999998</v>
      </c>
      <c r="BK334" s="1">
        <v>63</v>
      </c>
      <c r="BL334" s="1">
        <v>59</v>
      </c>
      <c r="BM334" s="5" t="s">
        <v>29</v>
      </c>
      <c r="BZ334" s="4" t="s">
        <v>523</v>
      </c>
      <c r="CA334" s="1" t="s">
        <v>28</v>
      </c>
      <c r="CB334" s="2" t="str">
        <f t="shared" si="31"/>
        <v>irAE_Yes</v>
      </c>
      <c r="CC334" s="1">
        <v>0.24562182900000001</v>
      </c>
      <c r="CD334" s="1">
        <v>0.63698550499999995</v>
      </c>
      <c r="CE334" s="1">
        <v>0.70115645299999996</v>
      </c>
      <c r="CF334" s="1">
        <v>0.81164171200000002</v>
      </c>
      <c r="CG334" s="1">
        <v>67</v>
      </c>
      <c r="CH334" s="1">
        <v>20</v>
      </c>
      <c r="CI334" s="5" t="s">
        <v>29</v>
      </c>
    </row>
    <row r="335" spans="12:87">
      <c r="L335" s="4" t="s">
        <v>468</v>
      </c>
      <c r="M335" s="1" t="s">
        <v>28</v>
      </c>
      <c r="N335" s="2" t="str">
        <f t="shared" si="28"/>
        <v>irAE_Yes</v>
      </c>
      <c r="O335" s="1">
        <v>6.1478677000000002E-2</v>
      </c>
      <c r="P335" s="1">
        <v>0.15088020899999999</v>
      </c>
      <c r="Q335" s="1">
        <v>0.68504645900000005</v>
      </c>
      <c r="R335" s="1">
        <v>0.80823216499999995</v>
      </c>
      <c r="S335" s="1">
        <v>70</v>
      </c>
      <c r="T335" s="1">
        <v>70</v>
      </c>
      <c r="U335" s="5" t="s">
        <v>29</v>
      </c>
      <c r="AH335" s="4" t="s">
        <v>382</v>
      </c>
      <c r="AI335" s="1" t="s">
        <v>28</v>
      </c>
      <c r="AJ335" s="2" t="str">
        <f t="shared" si="29"/>
        <v>irAE_Yes</v>
      </c>
      <c r="AK335" s="1">
        <v>8.7780326000000006E-2</v>
      </c>
      <c r="AL335" s="1">
        <v>0.30777518700000001</v>
      </c>
      <c r="AM335" s="1">
        <v>0.77655514000000003</v>
      </c>
      <c r="AN335" s="1">
        <v>0.87506758600000001</v>
      </c>
      <c r="AO335" s="1">
        <v>62</v>
      </c>
      <c r="AP335" s="1">
        <v>62</v>
      </c>
      <c r="AQ335" s="5" t="s">
        <v>29</v>
      </c>
      <c r="BD335" s="4" t="s">
        <v>570</v>
      </c>
      <c r="BE335" s="1" t="s">
        <v>28</v>
      </c>
      <c r="BF335" s="2" t="str">
        <f t="shared" si="30"/>
        <v>irAE_Yes</v>
      </c>
      <c r="BG335" s="1">
        <v>0.15200519300000001</v>
      </c>
      <c r="BH335" s="1">
        <v>0.75003162199999995</v>
      </c>
      <c r="BI335" s="1">
        <v>0.84013138099999995</v>
      </c>
      <c r="BJ335" s="1">
        <v>0.92735806399999998</v>
      </c>
      <c r="BK335" s="1">
        <v>63</v>
      </c>
      <c r="BL335" s="1">
        <v>60</v>
      </c>
      <c r="BM335" s="5" t="s">
        <v>29</v>
      </c>
      <c r="BZ335" s="4" t="s">
        <v>461</v>
      </c>
      <c r="CA335" s="1" t="s">
        <v>28</v>
      </c>
      <c r="CB335" s="2" t="str">
        <f t="shared" si="31"/>
        <v>irAE_Yes</v>
      </c>
      <c r="CC335" s="1">
        <v>0.40889044899999999</v>
      </c>
      <c r="CD335" s="1">
        <v>1.0648928849999999</v>
      </c>
      <c r="CE335" s="1">
        <v>0.70235561899999999</v>
      </c>
      <c r="CF335" s="1">
        <v>0.81220942399999996</v>
      </c>
      <c r="CG335" s="1">
        <v>67</v>
      </c>
      <c r="CH335" s="1">
        <v>38</v>
      </c>
      <c r="CI335" s="5" t="s">
        <v>29</v>
      </c>
    </row>
    <row r="336" spans="12:87">
      <c r="L336" s="4" t="s">
        <v>554</v>
      </c>
      <c r="M336" s="1" t="s">
        <v>28</v>
      </c>
      <c r="N336" s="2" t="str">
        <f t="shared" si="28"/>
        <v>irAE_Yes</v>
      </c>
      <c r="O336" s="1">
        <v>0.111476592</v>
      </c>
      <c r="P336" s="1">
        <v>0.27798689300000001</v>
      </c>
      <c r="Q336" s="1">
        <v>0.68976681299999998</v>
      </c>
      <c r="R336" s="1">
        <v>0.81098555299999997</v>
      </c>
      <c r="S336" s="1">
        <v>70</v>
      </c>
      <c r="T336" s="1">
        <v>69</v>
      </c>
      <c r="U336" s="5" t="s">
        <v>29</v>
      </c>
      <c r="AH336" s="4" t="s">
        <v>473</v>
      </c>
      <c r="AI336" s="1" t="s">
        <v>28</v>
      </c>
      <c r="AJ336" s="2" t="str">
        <f t="shared" si="29"/>
        <v>irAE_Yes</v>
      </c>
      <c r="AK336" s="1">
        <v>7.1599744000000007E-2</v>
      </c>
      <c r="AL336" s="1">
        <v>0.25663181000000002</v>
      </c>
      <c r="AM336" s="1">
        <v>0.78129282099999997</v>
      </c>
      <c r="AN336" s="1">
        <v>0.87801175799999998</v>
      </c>
      <c r="AO336" s="1">
        <v>62</v>
      </c>
      <c r="AP336" s="1">
        <v>62</v>
      </c>
      <c r="AQ336" s="5" t="s">
        <v>29</v>
      </c>
      <c r="BD336" s="4" t="s">
        <v>527</v>
      </c>
      <c r="BE336" s="1" t="s">
        <v>28</v>
      </c>
      <c r="BF336" s="2" t="str">
        <f t="shared" si="30"/>
        <v>irAE_No</v>
      </c>
      <c r="BG336" s="1">
        <v>-8.3442655000000004E-2</v>
      </c>
      <c r="BH336" s="1">
        <v>0.40771606999999999</v>
      </c>
      <c r="BI336" s="1">
        <v>0.83858080000000002</v>
      </c>
      <c r="BJ336" s="1">
        <v>0.92735806399999998</v>
      </c>
      <c r="BK336" s="1">
        <v>63</v>
      </c>
      <c r="BL336" s="1">
        <v>63</v>
      </c>
      <c r="BM336" s="5" t="s">
        <v>29</v>
      </c>
      <c r="BZ336" s="4" t="s">
        <v>417</v>
      </c>
      <c r="CA336" s="1" t="s">
        <v>28</v>
      </c>
      <c r="CB336" s="2" t="str">
        <f t="shared" si="31"/>
        <v>irAE_Yes</v>
      </c>
      <c r="CC336" s="1">
        <v>0.11786023800000001</v>
      </c>
      <c r="CD336" s="1">
        <v>0.30811741399999998</v>
      </c>
      <c r="CE336" s="1">
        <v>0.70342939299999996</v>
      </c>
      <c r="CF336" s="1">
        <v>0.81294335500000003</v>
      </c>
      <c r="CG336" s="1">
        <v>67</v>
      </c>
      <c r="CH336" s="1">
        <v>67</v>
      </c>
      <c r="CI336" s="5" t="s">
        <v>29</v>
      </c>
    </row>
    <row r="337" spans="12:87">
      <c r="L337" s="4" t="s">
        <v>494</v>
      </c>
      <c r="M337" s="1" t="s">
        <v>28</v>
      </c>
      <c r="N337" s="2" t="str">
        <f t="shared" ref="N337:N393" si="32">IF(O337&lt;0, M337, "irAE_Yes")</f>
        <v>irAE_No</v>
      </c>
      <c r="O337" s="1">
        <v>-8.4275833999999994E-2</v>
      </c>
      <c r="P337" s="1">
        <v>0.220447964</v>
      </c>
      <c r="Q337" s="1">
        <v>0.70353027400000001</v>
      </c>
      <c r="R337" s="1">
        <v>0.82200677099999997</v>
      </c>
      <c r="S337" s="1">
        <v>70</v>
      </c>
      <c r="T337" s="1">
        <v>70</v>
      </c>
      <c r="U337" s="5" t="s">
        <v>29</v>
      </c>
      <c r="AH337" s="4" t="s">
        <v>471</v>
      </c>
      <c r="AI337" s="1" t="s">
        <v>28</v>
      </c>
      <c r="AJ337" s="2" t="str">
        <f t="shared" ref="AJ337:AJ394" si="33">IF(AK337&lt;0, AI337, "irAE_Yes")</f>
        <v>irAE_Yes</v>
      </c>
      <c r="AK337" s="1">
        <v>7.1541223000000001E-2</v>
      </c>
      <c r="AL337" s="1">
        <v>0.25665304100000003</v>
      </c>
      <c r="AM337" s="1">
        <v>0.78148452000000002</v>
      </c>
      <c r="AN337" s="1">
        <v>0.87801175799999998</v>
      </c>
      <c r="AO337" s="1">
        <v>62</v>
      </c>
      <c r="AP337" s="1">
        <v>62</v>
      </c>
      <c r="AQ337" s="5" t="s">
        <v>29</v>
      </c>
      <c r="BD337" s="4" t="s">
        <v>469</v>
      </c>
      <c r="BE337" s="1" t="s">
        <v>28</v>
      </c>
      <c r="BF337" s="2" t="str">
        <f t="shared" ref="BF337:BF392" si="34">IF(BG337&lt;0, BE337, "irAE_Yes")</f>
        <v>irAE_No</v>
      </c>
      <c r="BG337" s="1">
        <v>-0.12498519700000001</v>
      </c>
      <c r="BH337" s="1">
        <v>0.63017455600000005</v>
      </c>
      <c r="BI337" s="1">
        <v>0.84350182200000001</v>
      </c>
      <c r="BJ337" s="1">
        <v>0.92801610999999995</v>
      </c>
      <c r="BK337" s="1">
        <v>63</v>
      </c>
      <c r="BL337" s="1">
        <v>63</v>
      </c>
      <c r="BM337" s="5" t="s">
        <v>29</v>
      </c>
      <c r="BZ337" s="4" t="s">
        <v>444</v>
      </c>
      <c r="CA337" s="1" t="s">
        <v>28</v>
      </c>
      <c r="CB337" s="2" t="str">
        <f t="shared" ref="CB337:CB397" si="35">IF(CC337&lt;0, CA337, "irAE_Yes")</f>
        <v>irAE_No</v>
      </c>
      <c r="CC337" s="1">
        <v>-0.106072215</v>
      </c>
      <c r="CD337" s="1">
        <v>0.28411476400000002</v>
      </c>
      <c r="CE337" s="1">
        <v>0.71020915100000004</v>
      </c>
      <c r="CF337" s="1">
        <v>0.81798963499999999</v>
      </c>
      <c r="CG337" s="1">
        <v>67</v>
      </c>
      <c r="CH337" s="1">
        <v>7</v>
      </c>
      <c r="CI337" s="5" t="s">
        <v>29</v>
      </c>
    </row>
    <row r="338" spans="12:87">
      <c r="L338" s="4" t="s">
        <v>399</v>
      </c>
      <c r="M338" s="1" t="s">
        <v>28</v>
      </c>
      <c r="N338" s="2" t="str">
        <f t="shared" si="32"/>
        <v>irAE_Yes</v>
      </c>
      <c r="O338" s="1">
        <v>8.5524648999999994E-2</v>
      </c>
      <c r="P338" s="1">
        <v>0.22484224</v>
      </c>
      <c r="Q338" s="1">
        <v>0.70494562699999996</v>
      </c>
      <c r="R338" s="1">
        <v>0.82242930599999997</v>
      </c>
      <c r="S338" s="1">
        <v>70</v>
      </c>
      <c r="T338" s="1">
        <v>70</v>
      </c>
      <c r="U338" s="5" t="s">
        <v>29</v>
      </c>
      <c r="AH338" s="4" t="s">
        <v>323</v>
      </c>
      <c r="AI338" s="1" t="s">
        <v>28</v>
      </c>
      <c r="AJ338" s="2" t="str">
        <f t="shared" si="33"/>
        <v>irAE_Yes</v>
      </c>
      <c r="AK338" s="1">
        <v>4.9792891999999998E-2</v>
      </c>
      <c r="AL338" s="1">
        <v>0.18300198200000001</v>
      </c>
      <c r="AM338" s="1">
        <v>0.78657214900000005</v>
      </c>
      <c r="AN338" s="1">
        <v>0.88068196300000001</v>
      </c>
      <c r="AO338" s="1">
        <v>62</v>
      </c>
      <c r="AP338" s="1">
        <v>62</v>
      </c>
      <c r="AQ338" s="5" t="s">
        <v>29</v>
      </c>
      <c r="BD338" s="4" t="s">
        <v>336</v>
      </c>
      <c r="BE338" s="1" t="s">
        <v>28</v>
      </c>
      <c r="BF338" s="2" t="str">
        <f t="shared" si="34"/>
        <v>irAE_No</v>
      </c>
      <c r="BG338" s="1">
        <v>-0.193841387</v>
      </c>
      <c r="BH338" s="1">
        <v>0.99371491300000003</v>
      </c>
      <c r="BI338" s="1">
        <v>0.84604619700000006</v>
      </c>
      <c r="BJ338" s="1">
        <v>0.92825462299999995</v>
      </c>
      <c r="BK338" s="1">
        <v>63</v>
      </c>
      <c r="BL338" s="1">
        <v>56</v>
      </c>
      <c r="BM338" s="5" t="s">
        <v>29</v>
      </c>
      <c r="BZ338" s="4" t="s">
        <v>588</v>
      </c>
      <c r="CA338" s="1" t="s">
        <v>28</v>
      </c>
      <c r="CB338" s="2" t="str">
        <f t="shared" si="35"/>
        <v>irAE_No</v>
      </c>
      <c r="CC338" s="1">
        <v>-0.293380688</v>
      </c>
      <c r="CD338" s="1">
        <v>0.80454009800000004</v>
      </c>
      <c r="CE338" s="1">
        <v>0.71665004899999996</v>
      </c>
      <c r="CF338" s="1">
        <v>0.82420625400000003</v>
      </c>
      <c r="CG338" s="1">
        <v>67</v>
      </c>
      <c r="CH338" s="1">
        <v>59</v>
      </c>
      <c r="CI338" s="5" t="s">
        <v>29</v>
      </c>
    </row>
    <row r="339" spans="12:87">
      <c r="L339" s="4" t="s">
        <v>543</v>
      </c>
      <c r="M339" s="1" t="s">
        <v>28</v>
      </c>
      <c r="N339" s="2" t="str">
        <f t="shared" si="32"/>
        <v>irAE_No</v>
      </c>
      <c r="O339" s="1">
        <v>-0.19767690299999999</v>
      </c>
      <c r="P339" s="1">
        <v>0.56217480399999997</v>
      </c>
      <c r="Q339" s="1">
        <v>0.72628996899999998</v>
      </c>
      <c r="R339" s="1">
        <v>0.83448682100000005</v>
      </c>
      <c r="S339" s="1">
        <v>70</v>
      </c>
      <c r="T339" s="1">
        <v>17</v>
      </c>
      <c r="U339" s="5" t="s">
        <v>29</v>
      </c>
      <c r="AH339" s="4" t="s">
        <v>71</v>
      </c>
      <c r="AI339" s="1" t="s">
        <v>28</v>
      </c>
      <c r="AJ339" s="2" t="str">
        <f t="shared" si="33"/>
        <v>irAE_No</v>
      </c>
      <c r="AK339" s="1">
        <v>-0.27714182799999998</v>
      </c>
      <c r="AL339" s="1">
        <v>1.0278997299999999</v>
      </c>
      <c r="AM339" s="1">
        <v>0.788461992</v>
      </c>
      <c r="AN339" s="1">
        <v>0.88147905199999999</v>
      </c>
      <c r="AO339" s="1">
        <v>62</v>
      </c>
      <c r="AP339" s="1">
        <v>55</v>
      </c>
      <c r="AQ339" s="5" t="s">
        <v>29</v>
      </c>
      <c r="BD339" s="4" t="s">
        <v>220</v>
      </c>
      <c r="BE339" s="1" t="s">
        <v>28</v>
      </c>
      <c r="BF339" s="2" t="str">
        <f t="shared" si="34"/>
        <v>irAE_Yes</v>
      </c>
      <c r="BG339" s="1">
        <v>0.13044114400000001</v>
      </c>
      <c r="BH339" s="1">
        <v>0.67052521899999995</v>
      </c>
      <c r="BI339" s="1">
        <v>0.84646040899999997</v>
      </c>
      <c r="BJ339" s="1">
        <v>0.92825462299999995</v>
      </c>
      <c r="BK339" s="1">
        <v>63</v>
      </c>
      <c r="BL339" s="1">
        <v>62</v>
      </c>
      <c r="BM339" s="5" t="s">
        <v>29</v>
      </c>
      <c r="BZ339" s="4" t="s">
        <v>557</v>
      </c>
      <c r="CA339" s="1" t="s">
        <v>28</v>
      </c>
      <c r="CB339" s="2" t="str">
        <f t="shared" si="35"/>
        <v>irAE_No</v>
      </c>
      <c r="CC339" s="1">
        <v>-0.17605478299999999</v>
      </c>
      <c r="CD339" s="1">
        <v>0.48285950300000002</v>
      </c>
      <c r="CE339" s="1">
        <v>0.716685456</v>
      </c>
      <c r="CF339" s="1">
        <v>0.82420625400000003</v>
      </c>
      <c r="CG339" s="1">
        <v>67</v>
      </c>
      <c r="CH339" s="1">
        <v>18</v>
      </c>
      <c r="CI339" s="5" t="s">
        <v>29</v>
      </c>
    </row>
    <row r="340" spans="12:87">
      <c r="L340" s="4" t="s">
        <v>544</v>
      </c>
      <c r="M340" s="1" t="s">
        <v>28</v>
      </c>
      <c r="N340" s="2" t="str">
        <f t="shared" si="32"/>
        <v>irAE_No</v>
      </c>
      <c r="O340" s="1">
        <v>-0.19767690299999999</v>
      </c>
      <c r="P340" s="1">
        <v>0.56217480399999997</v>
      </c>
      <c r="Q340" s="1">
        <v>0.72628996899999998</v>
      </c>
      <c r="R340" s="1">
        <v>0.83448682100000005</v>
      </c>
      <c r="S340" s="1">
        <v>70</v>
      </c>
      <c r="T340" s="1">
        <v>17</v>
      </c>
      <c r="U340" s="5" t="s">
        <v>29</v>
      </c>
      <c r="AH340" s="4" t="s">
        <v>181</v>
      </c>
      <c r="AI340" s="1" t="s">
        <v>28</v>
      </c>
      <c r="AJ340" s="2" t="str">
        <f t="shared" si="33"/>
        <v>irAE_Yes</v>
      </c>
      <c r="AK340" s="1">
        <v>0.15261327</v>
      </c>
      <c r="AL340" s="1">
        <v>0.57485933899999997</v>
      </c>
      <c r="AM340" s="1">
        <v>0.79163280000000003</v>
      </c>
      <c r="AN340" s="1">
        <v>0.88287051800000005</v>
      </c>
      <c r="AO340" s="1">
        <v>62</v>
      </c>
      <c r="AP340" s="1">
        <v>61</v>
      </c>
      <c r="AQ340" s="5" t="s">
        <v>29</v>
      </c>
      <c r="BD340" s="4" t="s">
        <v>152</v>
      </c>
      <c r="BE340" s="1" t="s">
        <v>28</v>
      </c>
      <c r="BF340" s="2" t="str">
        <f t="shared" si="34"/>
        <v>irAE_No</v>
      </c>
      <c r="BG340" s="1">
        <v>-0.17101655499999999</v>
      </c>
      <c r="BH340" s="1">
        <v>0.91013457499999995</v>
      </c>
      <c r="BI340" s="1">
        <v>0.85163230999999995</v>
      </c>
      <c r="BJ340" s="1">
        <v>0.93107408599999997</v>
      </c>
      <c r="BK340" s="1">
        <v>63</v>
      </c>
      <c r="BL340" s="1">
        <v>58</v>
      </c>
      <c r="BM340" s="5" t="s">
        <v>29</v>
      </c>
      <c r="BZ340" s="4" t="s">
        <v>517</v>
      </c>
      <c r="CA340" s="1" t="s">
        <v>28</v>
      </c>
      <c r="CB340" s="2" t="str">
        <f t="shared" si="35"/>
        <v>irAE_No</v>
      </c>
      <c r="CC340" s="1">
        <v>-0.41224106300000002</v>
      </c>
      <c r="CD340" s="1">
        <v>1.137527059</v>
      </c>
      <c r="CE340" s="1">
        <v>0.71832572100000003</v>
      </c>
      <c r="CF340" s="1">
        <v>0.82548529800000003</v>
      </c>
      <c r="CG340" s="1">
        <v>67</v>
      </c>
      <c r="CH340" s="1">
        <v>52</v>
      </c>
      <c r="CI340" s="5" t="s">
        <v>29</v>
      </c>
    </row>
    <row r="341" spans="12:87">
      <c r="L341" s="4" t="s">
        <v>149</v>
      </c>
      <c r="M341" s="1" t="s">
        <v>28</v>
      </c>
      <c r="N341" s="2" t="str">
        <f t="shared" si="32"/>
        <v>irAE_No</v>
      </c>
      <c r="O341" s="1">
        <v>-0.253593715</v>
      </c>
      <c r="P341" s="1">
        <v>0.72452242</v>
      </c>
      <c r="Q341" s="1">
        <v>0.72749491499999996</v>
      </c>
      <c r="R341" s="1">
        <v>0.83542200799999999</v>
      </c>
      <c r="S341" s="1">
        <v>70</v>
      </c>
      <c r="T341" s="1">
        <v>67</v>
      </c>
      <c r="U341" s="5" t="s">
        <v>29</v>
      </c>
      <c r="AH341" s="4" t="s">
        <v>596</v>
      </c>
      <c r="AI341" s="1" t="s">
        <v>28</v>
      </c>
      <c r="AJ341" s="2" t="str">
        <f t="shared" si="33"/>
        <v>irAE_Yes</v>
      </c>
      <c r="AK341" s="1">
        <v>7.5698623000000007E-2</v>
      </c>
      <c r="AL341" s="1">
        <v>0.291402361</v>
      </c>
      <c r="AM341" s="1">
        <v>0.79600843399999999</v>
      </c>
      <c r="AN341" s="1">
        <v>0.88601232500000004</v>
      </c>
      <c r="AO341" s="1">
        <v>62</v>
      </c>
      <c r="AP341" s="1">
        <v>62</v>
      </c>
      <c r="AQ341" s="5" t="s">
        <v>29</v>
      </c>
      <c r="BD341" s="4" t="s">
        <v>548</v>
      </c>
      <c r="BE341" s="1" t="s">
        <v>28</v>
      </c>
      <c r="BF341" s="2" t="str">
        <f t="shared" si="34"/>
        <v>irAE_Yes</v>
      </c>
      <c r="BG341" s="1">
        <v>2.8072913000000001E-2</v>
      </c>
      <c r="BH341" s="1">
        <v>0.156454499</v>
      </c>
      <c r="BI341" s="1">
        <v>0.85824632499999998</v>
      </c>
      <c r="BJ341" s="1">
        <v>0.93649454300000001</v>
      </c>
      <c r="BK341" s="1">
        <v>63</v>
      </c>
      <c r="BL341" s="1">
        <v>63</v>
      </c>
      <c r="BM341" s="5" t="s">
        <v>29</v>
      </c>
      <c r="BZ341" s="4" t="s">
        <v>119</v>
      </c>
      <c r="CA341" s="1" t="s">
        <v>28</v>
      </c>
      <c r="CB341" s="2" t="str">
        <f t="shared" si="35"/>
        <v>irAE_No</v>
      </c>
      <c r="CC341" s="1">
        <v>-0.213988542</v>
      </c>
      <c r="CD341" s="1">
        <v>0.59524556900000003</v>
      </c>
      <c r="CE341" s="1">
        <v>0.72048607799999997</v>
      </c>
      <c r="CF341" s="1">
        <v>0.826503549</v>
      </c>
      <c r="CG341" s="1">
        <v>67</v>
      </c>
      <c r="CH341" s="1">
        <v>59</v>
      </c>
      <c r="CI341" s="5" t="s">
        <v>29</v>
      </c>
    </row>
    <row r="342" spans="12:87">
      <c r="L342" s="4" t="s">
        <v>413</v>
      </c>
      <c r="M342" s="1" t="s">
        <v>28</v>
      </c>
      <c r="N342" s="2" t="str">
        <f t="shared" si="32"/>
        <v>irAE_No</v>
      </c>
      <c r="O342" s="1">
        <v>-8.9626296999999994E-2</v>
      </c>
      <c r="P342" s="1">
        <v>0.25682008899999997</v>
      </c>
      <c r="Q342" s="1">
        <v>0.72826446300000003</v>
      </c>
      <c r="R342" s="1">
        <v>0.83588249100000001</v>
      </c>
      <c r="S342" s="1">
        <v>70</v>
      </c>
      <c r="T342" s="1">
        <v>69</v>
      </c>
      <c r="U342" s="5" t="s">
        <v>29</v>
      </c>
      <c r="AH342" s="4" t="s">
        <v>568</v>
      </c>
      <c r="AI342" s="1" t="s">
        <v>28</v>
      </c>
      <c r="AJ342" s="2" t="str">
        <f t="shared" si="33"/>
        <v>irAE_Yes</v>
      </c>
      <c r="AK342" s="1">
        <v>0.26311086099999997</v>
      </c>
      <c r="AL342" s="1">
        <v>1.038597475</v>
      </c>
      <c r="AM342" s="1">
        <v>0.80095557100000003</v>
      </c>
      <c r="AN342" s="1">
        <v>0.88977673099999999</v>
      </c>
      <c r="AO342" s="1">
        <v>62</v>
      </c>
      <c r="AP342" s="1">
        <v>55</v>
      </c>
      <c r="AQ342" s="5" t="s">
        <v>29</v>
      </c>
      <c r="BD342" s="4" t="s">
        <v>116</v>
      </c>
      <c r="BE342" s="1" t="s">
        <v>28</v>
      </c>
      <c r="BF342" s="2" t="str">
        <f t="shared" si="34"/>
        <v>irAE_No</v>
      </c>
      <c r="BG342" s="1">
        <v>-0.18095677800000001</v>
      </c>
      <c r="BH342" s="1">
        <v>1.0058689169999999</v>
      </c>
      <c r="BI342" s="1">
        <v>0.85787973200000001</v>
      </c>
      <c r="BJ342" s="1">
        <v>0.93649454300000001</v>
      </c>
      <c r="BK342" s="1">
        <v>63</v>
      </c>
      <c r="BL342" s="1">
        <v>55</v>
      </c>
      <c r="BM342" s="5" t="s">
        <v>29</v>
      </c>
      <c r="BZ342" s="4" t="s">
        <v>536</v>
      </c>
      <c r="CA342" s="1" t="s">
        <v>28</v>
      </c>
      <c r="CB342" s="2" t="str">
        <f t="shared" si="35"/>
        <v>irAE_Yes</v>
      </c>
      <c r="CC342" s="1">
        <v>0.19462041799999999</v>
      </c>
      <c r="CD342" s="1">
        <v>0.54818074800000005</v>
      </c>
      <c r="CE342" s="1">
        <v>0.72381235499999996</v>
      </c>
      <c r="CF342" s="1">
        <v>0.82746841100000001</v>
      </c>
      <c r="CG342" s="1">
        <v>67</v>
      </c>
      <c r="CH342" s="1">
        <v>66</v>
      </c>
      <c r="CI342" s="5" t="s">
        <v>29</v>
      </c>
    </row>
    <row r="343" spans="12:87">
      <c r="L343" s="4" t="s">
        <v>335</v>
      </c>
      <c r="M343" s="1" t="s">
        <v>28</v>
      </c>
      <c r="N343" s="2" t="str">
        <f t="shared" si="32"/>
        <v>irAE_Yes</v>
      </c>
      <c r="O343" s="1">
        <v>0.16379954499999999</v>
      </c>
      <c r="P343" s="1">
        <v>0.47121952900000003</v>
      </c>
      <c r="Q343" s="1">
        <v>0.72929349700000001</v>
      </c>
      <c r="R343" s="1">
        <v>0.83664018799999995</v>
      </c>
      <c r="S343" s="1">
        <v>70</v>
      </c>
      <c r="T343" s="1">
        <v>69</v>
      </c>
      <c r="U343" s="5" t="s">
        <v>29</v>
      </c>
      <c r="AH343" s="4" t="s">
        <v>491</v>
      </c>
      <c r="AI343" s="1" t="s">
        <v>28</v>
      </c>
      <c r="AJ343" s="2" t="str">
        <f t="shared" si="33"/>
        <v>irAE_Yes</v>
      </c>
      <c r="AK343" s="1">
        <v>6.4413967000000003E-2</v>
      </c>
      <c r="AL343" s="1">
        <v>0.26059437699999999</v>
      </c>
      <c r="AM343" s="1">
        <v>0.80568855900000003</v>
      </c>
      <c r="AN343" s="1">
        <v>0.89241879400000002</v>
      </c>
      <c r="AO343" s="1">
        <v>62</v>
      </c>
      <c r="AP343" s="1">
        <v>62</v>
      </c>
      <c r="AQ343" s="5" t="s">
        <v>29</v>
      </c>
      <c r="BD343" s="4" t="s">
        <v>362</v>
      </c>
      <c r="BE343" s="1" t="s">
        <v>28</v>
      </c>
      <c r="BF343" s="2" t="str">
        <f t="shared" si="34"/>
        <v>irAE_No</v>
      </c>
      <c r="BG343" s="1">
        <v>-0.13650020500000001</v>
      </c>
      <c r="BH343" s="1">
        <v>0.77503050799999995</v>
      </c>
      <c r="BI343" s="1">
        <v>0.860833179</v>
      </c>
      <c r="BJ343" s="1">
        <v>0.93886434500000004</v>
      </c>
      <c r="BK343" s="1">
        <v>63</v>
      </c>
      <c r="BL343" s="1">
        <v>60</v>
      </c>
      <c r="BM343" s="5" t="s">
        <v>29</v>
      </c>
      <c r="BZ343" s="4" t="s">
        <v>296</v>
      </c>
      <c r="CA343" s="1" t="s">
        <v>28</v>
      </c>
      <c r="CB343" s="2" t="str">
        <f t="shared" si="35"/>
        <v>irAE_Yes</v>
      </c>
      <c r="CC343" s="1">
        <v>7.9048445999999994E-2</v>
      </c>
      <c r="CD343" s="1">
        <v>0.22297924299999999</v>
      </c>
      <c r="CE343" s="1">
        <v>0.72419943600000003</v>
      </c>
      <c r="CF343" s="1">
        <v>0.82746841100000001</v>
      </c>
      <c r="CG343" s="1">
        <v>67</v>
      </c>
      <c r="CH343" s="1">
        <v>67</v>
      </c>
      <c r="CI343" s="5" t="s">
        <v>29</v>
      </c>
    </row>
    <row r="344" spans="12:87">
      <c r="L344" s="4" t="s">
        <v>269</v>
      </c>
      <c r="M344" s="1" t="s">
        <v>28</v>
      </c>
      <c r="N344" s="2" t="str">
        <f t="shared" si="32"/>
        <v>irAE_Yes</v>
      </c>
      <c r="O344" s="1">
        <v>0.122244986</v>
      </c>
      <c r="P344" s="1">
        <v>0.35269779200000001</v>
      </c>
      <c r="Q344" s="1">
        <v>0.730047004</v>
      </c>
      <c r="R344" s="1">
        <v>0.83700846500000003</v>
      </c>
      <c r="S344" s="1">
        <v>70</v>
      </c>
      <c r="T344" s="1">
        <v>69</v>
      </c>
      <c r="U344" s="5" t="s">
        <v>29</v>
      </c>
      <c r="AH344" s="4" t="s">
        <v>590</v>
      </c>
      <c r="AI344" s="1" t="s">
        <v>28</v>
      </c>
      <c r="AJ344" s="2" t="str">
        <f t="shared" si="33"/>
        <v>irAE_Yes</v>
      </c>
      <c r="AK344" s="1">
        <v>0.321242262</v>
      </c>
      <c r="AL344" s="1">
        <v>1.2919503969999999</v>
      </c>
      <c r="AM344" s="1">
        <v>0.80455838899999998</v>
      </c>
      <c r="AN344" s="1">
        <v>0.89241879400000002</v>
      </c>
      <c r="AO344" s="1">
        <v>62</v>
      </c>
      <c r="AP344" s="1">
        <v>39</v>
      </c>
      <c r="AQ344" s="5" t="s">
        <v>29</v>
      </c>
      <c r="BD344" s="4" t="s">
        <v>143</v>
      </c>
      <c r="BE344" s="1" t="s">
        <v>28</v>
      </c>
      <c r="BF344" s="2" t="str">
        <f t="shared" si="34"/>
        <v>irAE_Yes</v>
      </c>
      <c r="BG344" s="1">
        <v>0.16355262000000001</v>
      </c>
      <c r="BH344" s="1">
        <v>0.93957461900000006</v>
      </c>
      <c r="BI344" s="1">
        <v>0.86243747999999998</v>
      </c>
      <c r="BJ344" s="1">
        <v>0.93907066500000003</v>
      </c>
      <c r="BK344" s="1">
        <v>63</v>
      </c>
      <c r="BL344" s="1">
        <v>33</v>
      </c>
      <c r="BM344" s="5" t="s">
        <v>29</v>
      </c>
      <c r="BZ344" s="4" t="s">
        <v>458</v>
      </c>
      <c r="CA344" s="1" t="s">
        <v>28</v>
      </c>
      <c r="CB344" s="2" t="str">
        <f t="shared" si="35"/>
        <v>irAE_Yes</v>
      </c>
      <c r="CC344" s="1">
        <v>0.229910213</v>
      </c>
      <c r="CD344" s="1">
        <v>0.67910677200000003</v>
      </c>
      <c r="CE344" s="1">
        <v>0.73613218000000002</v>
      </c>
      <c r="CF344" s="1">
        <v>0.83691218099999998</v>
      </c>
      <c r="CG344" s="1">
        <v>67</v>
      </c>
      <c r="CH344" s="1">
        <v>60</v>
      </c>
      <c r="CI344" s="5" t="s">
        <v>29</v>
      </c>
    </row>
    <row r="345" spans="12:87">
      <c r="L345" s="4" t="s">
        <v>493</v>
      </c>
      <c r="M345" s="1" t="s">
        <v>28</v>
      </c>
      <c r="N345" s="2" t="str">
        <f t="shared" si="32"/>
        <v>irAE_No</v>
      </c>
      <c r="O345" s="1">
        <v>-6.4131470999999995E-2</v>
      </c>
      <c r="P345" s="1">
        <v>0.18558623399999999</v>
      </c>
      <c r="Q345" s="1">
        <v>0.73082345500000001</v>
      </c>
      <c r="R345" s="1">
        <v>0.83700846500000003</v>
      </c>
      <c r="S345" s="1">
        <v>70</v>
      </c>
      <c r="T345" s="1">
        <v>70</v>
      </c>
      <c r="U345" s="5" t="s">
        <v>29</v>
      </c>
      <c r="AH345" s="4" t="s">
        <v>572</v>
      </c>
      <c r="AI345" s="1" t="s">
        <v>28</v>
      </c>
      <c r="AJ345" s="2" t="str">
        <f t="shared" si="33"/>
        <v>irAE_Yes</v>
      </c>
      <c r="AK345" s="1">
        <v>0.102942115</v>
      </c>
      <c r="AL345" s="1">
        <v>0.41887897099999999</v>
      </c>
      <c r="AM345" s="1">
        <v>0.806785733</v>
      </c>
      <c r="AN345" s="1">
        <v>0.89276435899999995</v>
      </c>
      <c r="AO345" s="1">
        <v>62</v>
      </c>
      <c r="AP345" s="1">
        <v>62</v>
      </c>
      <c r="AQ345" s="5" t="s">
        <v>29</v>
      </c>
      <c r="BD345" s="4" t="s">
        <v>296</v>
      </c>
      <c r="BE345" s="1" t="s">
        <v>28</v>
      </c>
      <c r="BF345" s="2" t="str">
        <f t="shared" si="34"/>
        <v>irAE_Yes</v>
      </c>
      <c r="BG345" s="1">
        <v>3.9235486999999999E-2</v>
      </c>
      <c r="BH345" s="1">
        <v>0.22448494599999999</v>
      </c>
      <c r="BI345" s="1">
        <v>0.86188286199999997</v>
      </c>
      <c r="BJ345" s="1">
        <v>0.93907066500000003</v>
      </c>
      <c r="BK345" s="1">
        <v>63</v>
      </c>
      <c r="BL345" s="1">
        <v>63</v>
      </c>
      <c r="BM345" s="5" t="s">
        <v>29</v>
      </c>
      <c r="BZ345" s="4" t="s">
        <v>398</v>
      </c>
      <c r="CA345" s="1" t="s">
        <v>28</v>
      </c>
      <c r="CB345" s="2" t="str">
        <f t="shared" si="35"/>
        <v>irAE_Yes</v>
      </c>
      <c r="CC345" s="1">
        <v>0.42024804700000001</v>
      </c>
      <c r="CD345" s="1">
        <v>1.2485735899999999</v>
      </c>
      <c r="CE345" s="1">
        <v>0.73760604500000004</v>
      </c>
      <c r="CF345" s="1">
        <v>0.83734178100000001</v>
      </c>
      <c r="CG345" s="1">
        <v>67</v>
      </c>
      <c r="CH345" s="1">
        <v>49</v>
      </c>
      <c r="CI345" s="5" t="s">
        <v>29</v>
      </c>
    </row>
    <row r="346" spans="12:87">
      <c r="L346" s="4" t="s">
        <v>418</v>
      </c>
      <c r="M346" s="1" t="s">
        <v>28</v>
      </c>
      <c r="N346" s="2" t="str">
        <f t="shared" si="32"/>
        <v>irAE_Yes</v>
      </c>
      <c r="O346" s="1">
        <v>0.141112873</v>
      </c>
      <c r="P346" s="1">
        <v>0.407705441</v>
      </c>
      <c r="Q346" s="1">
        <v>0.73040971099999996</v>
      </c>
      <c r="R346" s="1">
        <v>0.83700846500000003</v>
      </c>
      <c r="S346" s="1">
        <v>70</v>
      </c>
      <c r="T346" s="1">
        <v>14</v>
      </c>
      <c r="U346" s="5" t="s">
        <v>29</v>
      </c>
      <c r="AH346" s="4" t="s">
        <v>481</v>
      </c>
      <c r="AI346" s="1" t="s">
        <v>28</v>
      </c>
      <c r="AJ346" s="2" t="str">
        <f t="shared" si="33"/>
        <v>irAE_Yes</v>
      </c>
      <c r="AK346" s="1">
        <v>7.2493918000000004E-2</v>
      </c>
      <c r="AL346" s="1">
        <v>0.29885215900000001</v>
      </c>
      <c r="AM346" s="1">
        <v>0.80923734999999997</v>
      </c>
      <c r="AN346" s="1">
        <v>0.89417188299999995</v>
      </c>
      <c r="AO346" s="1">
        <v>62</v>
      </c>
      <c r="AP346" s="1">
        <v>62</v>
      </c>
      <c r="AQ346" s="5" t="s">
        <v>29</v>
      </c>
      <c r="BD346" s="4" t="s">
        <v>247</v>
      </c>
      <c r="BE346" s="1" t="s">
        <v>28</v>
      </c>
      <c r="BF346" s="2" t="str">
        <f t="shared" si="34"/>
        <v>irAE_Yes</v>
      </c>
      <c r="BG346" s="1">
        <v>0.122670564</v>
      </c>
      <c r="BH346" s="1">
        <v>0.705683858</v>
      </c>
      <c r="BI346" s="1">
        <v>0.862624222</v>
      </c>
      <c r="BJ346" s="1">
        <v>0.93907066500000003</v>
      </c>
      <c r="BK346" s="1">
        <v>63</v>
      </c>
      <c r="BL346" s="1">
        <v>21</v>
      </c>
      <c r="BM346" s="5" t="s">
        <v>29</v>
      </c>
      <c r="BZ346" s="4" t="s">
        <v>450</v>
      </c>
      <c r="CA346" s="1" t="s">
        <v>28</v>
      </c>
      <c r="CB346" s="2" t="str">
        <f t="shared" si="35"/>
        <v>irAE_Yes</v>
      </c>
      <c r="CC346" s="1">
        <v>0.40093896899999998</v>
      </c>
      <c r="CD346" s="1">
        <v>1.195429235</v>
      </c>
      <c r="CE346" s="1">
        <v>0.73849830400000005</v>
      </c>
      <c r="CF346" s="1">
        <v>0.83737217100000005</v>
      </c>
      <c r="CG346" s="1">
        <v>67</v>
      </c>
      <c r="CH346" s="1">
        <v>30</v>
      </c>
      <c r="CI346" s="5" t="s">
        <v>29</v>
      </c>
    </row>
    <row r="347" spans="12:87">
      <c r="L347" s="4" t="s">
        <v>562</v>
      </c>
      <c r="M347" s="1" t="s">
        <v>28</v>
      </c>
      <c r="N347" s="2" t="str">
        <f t="shared" si="32"/>
        <v>irAE_No</v>
      </c>
      <c r="O347" s="1">
        <v>-5.0814553999999998E-2</v>
      </c>
      <c r="P347" s="1">
        <v>0.160385315</v>
      </c>
      <c r="Q347" s="1">
        <v>0.75242165100000002</v>
      </c>
      <c r="R347" s="1">
        <v>0.85086295300000003</v>
      </c>
      <c r="S347" s="1">
        <v>70</v>
      </c>
      <c r="T347" s="1">
        <v>70</v>
      </c>
      <c r="U347" s="5" t="s">
        <v>29</v>
      </c>
      <c r="AH347" s="4" t="s">
        <v>494</v>
      </c>
      <c r="AI347" s="1" t="s">
        <v>28</v>
      </c>
      <c r="AJ347" s="2" t="str">
        <f t="shared" si="33"/>
        <v>irAE_Yes</v>
      </c>
      <c r="AK347" s="1">
        <v>7.4203764000000005E-2</v>
      </c>
      <c r="AL347" s="1">
        <v>0.30589599000000001</v>
      </c>
      <c r="AM347" s="1">
        <v>0.80923434500000002</v>
      </c>
      <c r="AN347" s="1">
        <v>0.89417188299999995</v>
      </c>
      <c r="AO347" s="1">
        <v>62</v>
      </c>
      <c r="AP347" s="1">
        <v>62</v>
      </c>
      <c r="AQ347" s="5" t="s">
        <v>29</v>
      </c>
      <c r="BD347" s="4" t="s">
        <v>584</v>
      </c>
      <c r="BE347" s="1" t="s">
        <v>28</v>
      </c>
      <c r="BF347" s="2" t="str">
        <f t="shared" si="34"/>
        <v>irAE_No</v>
      </c>
      <c r="BG347" s="1">
        <v>-0.106203409</v>
      </c>
      <c r="BH347" s="1">
        <v>0.627876141</v>
      </c>
      <c r="BI347" s="1">
        <v>0.86629047599999998</v>
      </c>
      <c r="BJ347" s="1">
        <v>0.94028265700000002</v>
      </c>
      <c r="BK347" s="1">
        <v>63</v>
      </c>
      <c r="BL347" s="1">
        <v>60</v>
      </c>
      <c r="BM347" s="5" t="s">
        <v>29</v>
      </c>
      <c r="BZ347" s="4" t="s">
        <v>545</v>
      </c>
      <c r="CA347" s="1" t="s">
        <v>28</v>
      </c>
      <c r="CB347" s="2" t="str">
        <f t="shared" si="35"/>
        <v>irAE_No</v>
      </c>
      <c r="CC347" s="1">
        <v>-8.0441657999999999E-2</v>
      </c>
      <c r="CD347" s="1">
        <v>0.25799662200000001</v>
      </c>
      <c r="CE347" s="1">
        <v>0.75627839500000005</v>
      </c>
      <c r="CF347" s="1">
        <v>0.84638187600000003</v>
      </c>
      <c r="CG347" s="1">
        <v>67</v>
      </c>
      <c r="CH347" s="1">
        <v>67</v>
      </c>
      <c r="CI347" s="5" t="s">
        <v>29</v>
      </c>
    </row>
    <row r="348" spans="12:87">
      <c r="L348" s="4" t="s">
        <v>169</v>
      </c>
      <c r="M348" s="1" t="s">
        <v>28</v>
      </c>
      <c r="N348" s="2" t="str">
        <f t="shared" si="32"/>
        <v>irAE_Yes</v>
      </c>
      <c r="O348" s="1">
        <v>0.17016445099999999</v>
      </c>
      <c r="P348" s="1">
        <v>0.55704983600000002</v>
      </c>
      <c r="Q348" s="1">
        <v>0.76101193899999997</v>
      </c>
      <c r="R348" s="1">
        <v>0.85722837200000002</v>
      </c>
      <c r="S348" s="1">
        <v>70</v>
      </c>
      <c r="T348" s="1">
        <v>18</v>
      </c>
      <c r="U348" s="5" t="s">
        <v>29</v>
      </c>
      <c r="AH348" s="4" t="s">
        <v>493</v>
      </c>
      <c r="AI348" s="1" t="s">
        <v>28</v>
      </c>
      <c r="AJ348" s="2" t="str">
        <f t="shared" si="33"/>
        <v>irAE_Yes</v>
      </c>
      <c r="AK348" s="1">
        <v>6.1338627999999999E-2</v>
      </c>
      <c r="AL348" s="1">
        <v>0.25958621100000001</v>
      </c>
      <c r="AM348" s="1">
        <v>0.81408243899999999</v>
      </c>
      <c r="AN348" s="1">
        <v>0.89763415599999996</v>
      </c>
      <c r="AO348" s="1">
        <v>62</v>
      </c>
      <c r="AP348" s="1">
        <v>62</v>
      </c>
      <c r="AQ348" s="5" t="s">
        <v>29</v>
      </c>
      <c r="BD348" s="4" t="s">
        <v>596</v>
      </c>
      <c r="BE348" s="1" t="s">
        <v>28</v>
      </c>
      <c r="BF348" s="2" t="str">
        <f t="shared" si="34"/>
        <v>irAE_Yes</v>
      </c>
      <c r="BG348" s="1">
        <v>4.3177098999999997E-2</v>
      </c>
      <c r="BH348" s="1">
        <v>0.27386667100000001</v>
      </c>
      <c r="BI348" s="1">
        <v>0.87529389700000004</v>
      </c>
      <c r="BJ348" s="1">
        <v>0.94614746999999999</v>
      </c>
      <c r="BK348" s="1">
        <v>63</v>
      </c>
      <c r="BL348" s="1">
        <v>63</v>
      </c>
      <c r="BM348" s="5" t="s">
        <v>29</v>
      </c>
      <c r="BZ348" s="4" t="s">
        <v>561</v>
      </c>
      <c r="CA348" s="1" t="s">
        <v>28</v>
      </c>
      <c r="CB348" s="2" t="str">
        <f t="shared" si="35"/>
        <v>irAE_Yes</v>
      </c>
      <c r="CC348" s="1">
        <v>0.115033118</v>
      </c>
      <c r="CD348" s="1">
        <v>0.38172381100000002</v>
      </c>
      <c r="CE348" s="1">
        <v>0.764188266</v>
      </c>
      <c r="CF348" s="1">
        <v>0.85149222499999999</v>
      </c>
      <c r="CG348" s="1">
        <v>67</v>
      </c>
      <c r="CH348" s="1">
        <v>12</v>
      </c>
      <c r="CI348" s="5" t="s">
        <v>29</v>
      </c>
    </row>
    <row r="349" spans="12:87">
      <c r="L349" s="4" t="s">
        <v>552</v>
      </c>
      <c r="M349" s="1" t="s">
        <v>28</v>
      </c>
      <c r="N349" s="2" t="str">
        <f t="shared" si="32"/>
        <v>irAE_No</v>
      </c>
      <c r="O349" s="1">
        <v>-6.9488831000000001E-2</v>
      </c>
      <c r="P349" s="1">
        <v>0.22671176600000001</v>
      </c>
      <c r="Q349" s="1">
        <v>0.76022908199999994</v>
      </c>
      <c r="R349" s="1">
        <v>0.85722837200000002</v>
      </c>
      <c r="S349" s="1">
        <v>70</v>
      </c>
      <c r="T349" s="1">
        <v>12</v>
      </c>
      <c r="U349" s="5" t="s">
        <v>29</v>
      </c>
      <c r="AH349" s="4" t="s">
        <v>374</v>
      </c>
      <c r="AI349" s="1" t="s">
        <v>28</v>
      </c>
      <c r="AJ349" s="2" t="str">
        <f t="shared" si="33"/>
        <v>irAE_Yes</v>
      </c>
      <c r="AK349" s="1">
        <v>0.27493746299999999</v>
      </c>
      <c r="AL349" s="1">
        <v>1.169977649</v>
      </c>
      <c r="AM349" s="1">
        <v>0.81508628699999996</v>
      </c>
      <c r="AN349" s="1">
        <v>0.89763415599999996</v>
      </c>
      <c r="AO349" s="1">
        <v>62</v>
      </c>
      <c r="AP349" s="1">
        <v>53</v>
      </c>
      <c r="AQ349" s="5" t="s">
        <v>29</v>
      </c>
      <c r="BD349" s="4" t="s">
        <v>550</v>
      </c>
      <c r="BE349" s="1" t="s">
        <v>28</v>
      </c>
      <c r="BF349" s="2" t="str">
        <f t="shared" si="34"/>
        <v>irAE_No</v>
      </c>
      <c r="BG349" s="1">
        <v>-9.2200124999999994E-2</v>
      </c>
      <c r="BH349" s="1">
        <v>0.60057536300000003</v>
      </c>
      <c r="BI349" s="1">
        <v>0.87854037200000001</v>
      </c>
      <c r="BJ349" s="1">
        <v>0.94640358400000002</v>
      </c>
      <c r="BK349" s="1">
        <v>63</v>
      </c>
      <c r="BL349" s="1">
        <v>62</v>
      </c>
      <c r="BM349" s="5" t="s">
        <v>29</v>
      </c>
      <c r="BZ349" s="4" t="s">
        <v>300</v>
      </c>
      <c r="CA349" s="1" t="s">
        <v>28</v>
      </c>
      <c r="CB349" s="2" t="str">
        <f t="shared" si="35"/>
        <v>irAE_Yes</v>
      </c>
      <c r="CC349" s="1">
        <v>0.232443711</v>
      </c>
      <c r="CD349" s="1">
        <v>0.787222537</v>
      </c>
      <c r="CE349" s="1">
        <v>0.76880651099999997</v>
      </c>
      <c r="CF349" s="1">
        <v>0.85373281099999998</v>
      </c>
      <c r="CG349" s="1">
        <v>67</v>
      </c>
      <c r="CH349" s="1">
        <v>28</v>
      </c>
      <c r="CI349" s="5" t="s">
        <v>29</v>
      </c>
    </row>
    <row r="350" spans="12:87">
      <c r="L350" s="4" t="s">
        <v>496</v>
      </c>
      <c r="M350" s="1" t="s">
        <v>28</v>
      </c>
      <c r="N350" s="2" t="str">
        <f t="shared" si="32"/>
        <v>irAE_Yes</v>
      </c>
      <c r="O350" s="1">
        <v>5.5065463000000002E-2</v>
      </c>
      <c r="P350" s="1">
        <v>0.182716559</v>
      </c>
      <c r="Q350" s="1">
        <v>0.76412414699999998</v>
      </c>
      <c r="R350" s="1">
        <v>0.85878769300000002</v>
      </c>
      <c r="S350" s="1">
        <v>70</v>
      </c>
      <c r="T350" s="1">
        <v>70</v>
      </c>
      <c r="U350" s="5" t="s">
        <v>29</v>
      </c>
      <c r="AH350" s="4" t="s">
        <v>166</v>
      </c>
      <c r="AI350" s="1" t="s">
        <v>28</v>
      </c>
      <c r="AJ350" s="2" t="str">
        <f t="shared" si="33"/>
        <v>irAE_Yes</v>
      </c>
      <c r="AK350" s="1">
        <v>0.11809428</v>
      </c>
      <c r="AL350" s="1">
        <v>0.52549393300000002</v>
      </c>
      <c r="AM350" s="1">
        <v>0.82302212399999997</v>
      </c>
      <c r="AN350" s="1">
        <v>0.90512547700000001</v>
      </c>
      <c r="AO350" s="1">
        <v>62</v>
      </c>
      <c r="AP350" s="1">
        <v>61</v>
      </c>
      <c r="AQ350" s="5" t="s">
        <v>29</v>
      </c>
      <c r="BD350" s="4" t="s">
        <v>557</v>
      </c>
      <c r="BE350" s="1" t="s">
        <v>28</v>
      </c>
      <c r="BF350" s="2" t="str">
        <f t="shared" si="34"/>
        <v>irAE_No</v>
      </c>
      <c r="BG350" s="1">
        <v>-0.114329844</v>
      </c>
      <c r="BH350" s="1">
        <v>0.75407642200000002</v>
      </c>
      <c r="BI350" s="1">
        <v>0.880034918</v>
      </c>
      <c r="BJ350" s="1">
        <v>0.94654805600000003</v>
      </c>
      <c r="BK350" s="1">
        <v>63</v>
      </c>
      <c r="BL350" s="1">
        <v>19</v>
      </c>
      <c r="BM350" s="5" t="s">
        <v>29</v>
      </c>
      <c r="BZ350" s="4" t="s">
        <v>209</v>
      </c>
      <c r="CA350" s="1" t="s">
        <v>28</v>
      </c>
      <c r="CB350" s="2" t="str">
        <f t="shared" si="35"/>
        <v>irAE_No</v>
      </c>
      <c r="CC350" s="1">
        <v>-0.22797604599999999</v>
      </c>
      <c r="CD350" s="1">
        <v>0.76705779699999999</v>
      </c>
      <c r="CE350" s="1">
        <v>0.76733394200000005</v>
      </c>
      <c r="CF350" s="1">
        <v>0.85373281099999998</v>
      </c>
      <c r="CG350" s="1">
        <v>67</v>
      </c>
      <c r="CH350" s="1">
        <v>43</v>
      </c>
      <c r="CI350" s="5" t="s">
        <v>29</v>
      </c>
    </row>
    <row r="351" spans="12:87">
      <c r="L351" s="4" t="s">
        <v>353</v>
      </c>
      <c r="M351" s="1" t="s">
        <v>28</v>
      </c>
      <c r="N351" s="2" t="str">
        <f t="shared" si="32"/>
        <v>irAE_Yes</v>
      </c>
      <c r="O351" s="1">
        <v>0.20636283</v>
      </c>
      <c r="P351" s="1">
        <v>0.71572223400000001</v>
      </c>
      <c r="Q351" s="1">
        <v>0.77404210299999998</v>
      </c>
      <c r="R351" s="1">
        <v>0.86548063200000003</v>
      </c>
      <c r="S351" s="1">
        <v>70</v>
      </c>
      <c r="T351" s="1">
        <v>64</v>
      </c>
      <c r="U351" s="5" t="s">
        <v>29</v>
      </c>
      <c r="AH351" s="4" t="s">
        <v>511</v>
      </c>
      <c r="AI351" s="1" t="s">
        <v>28</v>
      </c>
      <c r="AJ351" s="2" t="str">
        <f t="shared" si="33"/>
        <v>irAE_Yes</v>
      </c>
      <c r="AK351" s="1">
        <v>4.9798683000000003E-2</v>
      </c>
      <c r="AL351" s="1">
        <v>0.236058082</v>
      </c>
      <c r="AM351" s="1">
        <v>0.83369860299999998</v>
      </c>
      <c r="AN351" s="1">
        <v>0.91101904</v>
      </c>
      <c r="AO351" s="1">
        <v>62</v>
      </c>
      <c r="AP351" s="1">
        <v>62</v>
      </c>
      <c r="AQ351" s="5" t="s">
        <v>29</v>
      </c>
      <c r="BD351" s="4" t="s">
        <v>317</v>
      </c>
      <c r="BE351" s="1" t="s">
        <v>28</v>
      </c>
      <c r="BF351" s="2" t="str">
        <f t="shared" si="34"/>
        <v>irAE_Yes</v>
      </c>
      <c r="BG351" s="1">
        <v>8.2824423999999994E-2</v>
      </c>
      <c r="BH351" s="1">
        <v>0.55660641200000005</v>
      </c>
      <c r="BI351" s="1">
        <v>0.88224404300000003</v>
      </c>
      <c r="BJ351" s="1">
        <v>0.94714571700000005</v>
      </c>
      <c r="BK351" s="1">
        <v>63</v>
      </c>
      <c r="BL351" s="1">
        <v>62</v>
      </c>
      <c r="BM351" s="5" t="s">
        <v>29</v>
      </c>
      <c r="BZ351" s="4" t="s">
        <v>594</v>
      </c>
      <c r="CA351" s="1" t="s">
        <v>28</v>
      </c>
      <c r="CB351" s="2" t="str">
        <f t="shared" si="35"/>
        <v>irAE_No</v>
      </c>
      <c r="CC351" s="1">
        <v>-0.26675970300000001</v>
      </c>
      <c r="CD351" s="1">
        <v>0.90677142399999999</v>
      </c>
      <c r="CE351" s="1">
        <v>0.76963093299999996</v>
      </c>
      <c r="CF351" s="1">
        <v>0.85423442999999999</v>
      </c>
      <c r="CG351" s="1">
        <v>67</v>
      </c>
      <c r="CH351" s="1">
        <v>60</v>
      </c>
      <c r="CI351" s="5" t="s">
        <v>29</v>
      </c>
    </row>
    <row r="352" spans="12:87">
      <c r="L352" s="4" t="s">
        <v>186</v>
      </c>
      <c r="M352" s="1" t="s">
        <v>28</v>
      </c>
      <c r="N352" s="2" t="str">
        <f t="shared" si="32"/>
        <v>irAE_Yes</v>
      </c>
      <c r="O352" s="1">
        <v>0.16309264200000001</v>
      </c>
      <c r="P352" s="1">
        <v>0.60899194999999995</v>
      </c>
      <c r="Q352" s="1">
        <v>0.78972232899999995</v>
      </c>
      <c r="R352" s="1">
        <v>0.87712548599999995</v>
      </c>
      <c r="S352" s="1">
        <v>70</v>
      </c>
      <c r="T352" s="1">
        <v>68</v>
      </c>
      <c r="U352" s="5" t="s">
        <v>29</v>
      </c>
      <c r="AH352" s="4" t="s">
        <v>239</v>
      </c>
      <c r="AI352" s="1" t="s">
        <v>28</v>
      </c>
      <c r="AJ352" s="2" t="str">
        <f t="shared" si="33"/>
        <v>irAE_Yes</v>
      </c>
      <c r="AK352" s="1">
        <v>0.27095592099999999</v>
      </c>
      <c r="AL352" s="1">
        <v>1.324502858</v>
      </c>
      <c r="AM352" s="1">
        <v>0.83866185999999998</v>
      </c>
      <c r="AN352" s="1">
        <v>0.91391988400000002</v>
      </c>
      <c r="AO352" s="1">
        <v>62</v>
      </c>
      <c r="AP352" s="1">
        <v>51</v>
      </c>
      <c r="AQ352" s="5" t="s">
        <v>29</v>
      </c>
      <c r="BD352" s="4" t="s">
        <v>585</v>
      </c>
      <c r="BE352" s="1" t="s">
        <v>28</v>
      </c>
      <c r="BF352" s="2" t="str">
        <f t="shared" si="34"/>
        <v>irAE_Yes</v>
      </c>
      <c r="BG352" s="1">
        <v>5.0762903999999998E-2</v>
      </c>
      <c r="BH352" s="1">
        <v>0.34446617200000001</v>
      </c>
      <c r="BI352" s="1">
        <v>0.88337174699999998</v>
      </c>
      <c r="BJ352" s="1">
        <v>0.94719484399999998</v>
      </c>
      <c r="BK352" s="1">
        <v>63</v>
      </c>
      <c r="BL352" s="1">
        <v>8</v>
      </c>
      <c r="BM352" s="5" t="s">
        <v>29</v>
      </c>
      <c r="BZ352" s="4" t="s">
        <v>297</v>
      </c>
      <c r="CA352" s="1" t="s">
        <v>28</v>
      </c>
      <c r="CB352" s="2" t="str">
        <f t="shared" si="35"/>
        <v>irAE_Yes</v>
      </c>
      <c r="CC352" s="1">
        <v>0.23709696399999999</v>
      </c>
      <c r="CD352" s="1">
        <v>0.81783976899999999</v>
      </c>
      <c r="CE352" s="1">
        <v>0.772887404</v>
      </c>
      <c r="CF352" s="1">
        <v>0.85640730200000004</v>
      </c>
      <c r="CG352" s="1">
        <v>67</v>
      </c>
      <c r="CH352" s="1">
        <v>56</v>
      </c>
      <c r="CI352" s="5" t="s">
        <v>29</v>
      </c>
    </row>
    <row r="353" spans="12:87">
      <c r="L353" s="4" t="s">
        <v>565</v>
      </c>
      <c r="M353" s="1" t="s">
        <v>28</v>
      </c>
      <c r="N353" s="2" t="str">
        <f t="shared" si="32"/>
        <v>irAE_No</v>
      </c>
      <c r="O353" s="1">
        <v>-8.7582687000000006E-2</v>
      </c>
      <c r="P353" s="1">
        <v>0.33023380600000002</v>
      </c>
      <c r="Q353" s="1">
        <v>0.79171035499999998</v>
      </c>
      <c r="R353" s="1">
        <v>0.87789657099999996</v>
      </c>
      <c r="S353" s="1">
        <v>70</v>
      </c>
      <c r="T353" s="1">
        <v>70</v>
      </c>
      <c r="U353" s="5" t="s">
        <v>29</v>
      </c>
      <c r="AH353" s="4" t="s">
        <v>386</v>
      </c>
      <c r="AI353" s="1" t="s">
        <v>28</v>
      </c>
      <c r="AJ353" s="2" t="str">
        <f t="shared" si="33"/>
        <v>irAE_Yes</v>
      </c>
      <c r="AK353" s="1">
        <v>6.5934316000000007E-2</v>
      </c>
      <c r="AL353" s="1">
        <v>0.32332987099999999</v>
      </c>
      <c r="AM353" s="1">
        <v>0.83916654300000004</v>
      </c>
      <c r="AN353" s="1">
        <v>0.91391988400000002</v>
      </c>
      <c r="AO353" s="1">
        <v>62</v>
      </c>
      <c r="AP353" s="1">
        <v>62</v>
      </c>
      <c r="AQ353" s="5" t="s">
        <v>29</v>
      </c>
      <c r="BD353" s="4" t="s">
        <v>530</v>
      </c>
      <c r="BE353" s="1" t="s">
        <v>28</v>
      </c>
      <c r="BF353" s="2" t="str">
        <f t="shared" si="34"/>
        <v>irAE_Yes</v>
      </c>
      <c r="BG353" s="1">
        <v>6.6544692000000003E-2</v>
      </c>
      <c r="BH353" s="1">
        <v>0.48439457400000002</v>
      </c>
      <c r="BI353" s="1">
        <v>0.89122552700000002</v>
      </c>
      <c r="BJ353" s="1">
        <v>0.95123454200000002</v>
      </c>
      <c r="BK353" s="1">
        <v>63</v>
      </c>
      <c r="BL353" s="1">
        <v>63</v>
      </c>
      <c r="BM353" s="5" t="s">
        <v>29</v>
      </c>
      <c r="BZ353" s="4" t="s">
        <v>549</v>
      </c>
      <c r="CA353" s="1" t="s">
        <v>28</v>
      </c>
      <c r="CB353" s="2" t="str">
        <f t="shared" si="35"/>
        <v>irAE_Yes</v>
      </c>
      <c r="CC353" s="1">
        <v>0.168246005</v>
      </c>
      <c r="CD353" s="1">
        <v>0.58268026299999998</v>
      </c>
      <c r="CE353" s="1">
        <v>0.77377178899999999</v>
      </c>
      <c r="CF353" s="1">
        <v>0.85640730200000004</v>
      </c>
      <c r="CG353" s="1">
        <v>67</v>
      </c>
      <c r="CH353" s="1">
        <v>65</v>
      </c>
      <c r="CI353" s="5" t="s">
        <v>29</v>
      </c>
    </row>
    <row r="354" spans="12:87">
      <c r="L354" s="4" t="s">
        <v>334</v>
      </c>
      <c r="M354" s="1" t="s">
        <v>28</v>
      </c>
      <c r="N354" s="2" t="str">
        <f t="shared" si="32"/>
        <v>irAE_Yes</v>
      </c>
      <c r="O354" s="1">
        <v>0.175009689</v>
      </c>
      <c r="P354" s="1">
        <v>0.66578057300000004</v>
      </c>
      <c r="Q354" s="1">
        <v>0.79351321500000005</v>
      </c>
      <c r="R354" s="1">
        <v>0.87789657099999996</v>
      </c>
      <c r="S354" s="1">
        <v>70</v>
      </c>
      <c r="T354" s="1">
        <v>69</v>
      </c>
      <c r="U354" s="5" t="s">
        <v>29</v>
      </c>
      <c r="AH354" s="4" t="s">
        <v>390</v>
      </c>
      <c r="AI354" s="1" t="s">
        <v>28</v>
      </c>
      <c r="AJ354" s="2" t="str">
        <f t="shared" si="33"/>
        <v>irAE_Yes</v>
      </c>
      <c r="AK354" s="1">
        <v>6.5934316000000007E-2</v>
      </c>
      <c r="AL354" s="1">
        <v>0.32332987099999999</v>
      </c>
      <c r="AM354" s="1">
        <v>0.83916654300000004</v>
      </c>
      <c r="AN354" s="1">
        <v>0.91391988400000002</v>
      </c>
      <c r="AO354" s="1">
        <v>62</v>
      </c>
      <c r="AP354" s="1">
        <v>62</v>
      </c>
      <c r="AQ354" s="5" t="s">
        <v>29</v>
      </c>
      <c r="BD354" s="4" t="s">
        <v>357</v>
      </c>
      <c r="BE354" s="1" t="s">
        <v>28</v>
      </c>
      <c r="BF354" s="2" t="str">
        <f t="shared" si="34"/>
        <v>irAE_No</v>
      </c>
      <c r="BG354" s="1">
        <v>-5.271853E-2</v>
      </c>
      <c r="BH354" s="1">
        <v>0.37976330000000003</v>
      </c>
      <c r="BI354" s="1">
        <v>0.89009084299999996</v>
      </c>
      <c r="BJ354" s="1">
        <v>0.95123454200000002</v>
      </c>
      <c r="BK354" s="1">
        <v>63</v>
      </c>
      <c r="BL354" s="1">
        <v>62</v>
      </c>
      <c r="BM354" s="5" t="s">
        <v>29</v>
      </c>
      <c r="BZ354" s="4" t="s">
        <v>546</v>
      </c>
      <c r="CA354" s="1" t="s">
        <v>28</v>
      </c>
      <c r="CB354" s="2" t="str">
        <f t="shared" si="35"/>
        <v>irAE_No</v>
      </c>
      <c r="CC354" s="1">
        <v>-0.163775745</v>
      </c>
      <c r="CD354" s="1">
        <v>0.56844544200000002</v>
      </c>
      <c r="CE354" s="1">
        <v>0.77425420700000003</v>
      </c>
      <c r="CF354" s="1">
        <v>0.85646266500000001</v>
      </c>
      <c r="CG354" s="1">
        <v>67</v>
      </c>
      <c r="CH354" s="1">
        <v>11</v>
      </c>
      <c r="CI354" s="5" t="s">
        <v>29</v>
      </c>
    </row>
    <row r="355" spans="12:87">
      <c r="L355" s="4" t="s">
        <v>427</v>
      </c>
      <c r="M355" s="1" t="s">
        <v>28</v>
      </c>
      <c r="N355" s="2" t="str">
        <f t="shared" si="32"/>
        <v>irAE_Yes</v>
      </c>
      <c r="O355" s="1">
        <v>0.103264209</v>
      </c>
      <c r="P355" s="1">
        <v>0.40336391100000002</v>
      </c>
      <c r="Q355" s="1">
        <v>0.79877908399999997</v>
      </c>
      <c r="R355" s="1">
        <v>0.88071510099999994</v>
      </c>
      <c r="S355" s="1">
        <v>70</v>
      </c>
      <c r="T355" s="1">
        <v>69</v>
      </c>
      <c r="U355" s="5" t="s">
        <v>29</v>
      </c>
      <c r="AH355" s="4" t="s">
        <v>461</v>
      </c>
      <c r="AI355" s="1" t="s">
        <v>28</v>
      </c>
      <c r="AJ355" s="2" t="str">
        <f t="shared" si="33"/>
        <v>irAE_No</v>
      </c>
      <c r="AK355" s="1">
        <v>-0.247836418</v>
      </c>
      <c r="AL355" s="1">
        <v>1.24178298</v>
      </c>
      <c r="AM355" s="1">
        <v>0.84254426599999999</v>
      </c>
      <c r="AN355" s="1">
        <v>0.91593140799999995</v>
      </c>
      <c r="AO355" s="1">
        <v>62</v>
      </c>
      <c r="AP355" s="1">
        <v>34</v>
      </c>
      <c r="AQ355" s="5" t="s">
        <v>29</v>
      </c>
      <c r="BD355" s="4" t="s">
        <v>360</v>
      </c>
      <c r="BE355" s="1" t="s">
        <v>28</v>
      </c>
      <c r="BF355" s="2" t="str">
        <f t="shared" si="34"/>
        <v>irAE_No</v>
      </c>
      <c r="BG355" s="1">
        <v>-5.2692265000000002E-2</v>
      </c>
      <c r="BH355" s="1">
        <v>0.379744311</v>
      </c>
      <c r="BI355" s="1">
        <v>0.89013978900000001</v>
      </c>
      <c r="BJ355" s="1">
        <v>0.95123454200000002</v>
      </c>
      <c r="BK355" s="1">
        <v>63</v>
      </c>
      <c r="BL355" s="1">
        <v>62</v>
      </c>
      <c r="BM355" s="5" t="s">
        <v>29</v>
      </c>
      <c r="BZ355" s="4" t="s">
        <v>596</v>
      </c>
      <c r="CA355" s="1" t="s">
        <v>28</v>
      </c>
      <c r="CB355" s="2" t="str">
        <f t="shared" si="35"/>
        <v>irAE_Yes</v>
      </c>
      <c r="CC355" s="1">
        <v>6.5464509000000004E-2</v>
      </c>
      <c r="CD355" s="1">
        <v>0.23689082</v>
      </c>
      <c r="CE355" s="1">
        <v>0.78322982799999996</v>
      </c>
      <c r="CF355" s="1">
        <v>0.86388968499999996</v>
      </c>
      <c r="CG355" s="1">
        <v>67</v>
      </c>
      <c r="CH355" s="1">
        <v>67</v>
      </c>
      <c r="CI355" s="5" t="s">
        <v>29</v>
      </c>
    </row>
    <row r="356" spans="12:87">
      <c r="L356" s="4" t="s">
        <v>384</v>
      </c>
      <c r="M356" s="1" t="s">
        <v>28</v>
      </c>
      <c r="N356" s="2" t="str">
        <f t="shared" si="32"/>
        <v>irAE_Yes</v>
      </c>
      <c r="O356" s="1">
        <v>6.6366439999999999E-2</v>
      </c>
      <c r="P356" s="1">
        <v>0.26168160600000001</v>
      </c>
      <c r="Q356" s="1">
        <v>0.800618677</v>
      </c>
      <c r="R356" s="1">
        <v>0.88103016000000001</v>
      </c>
      <c r="S356" s="1">
        <v>70</v>
      </c>
      <c r="T356" s="1">
        <v>70</v>
      </c>
      <c r="U356" s="5" t="s">
        <v>29</v>
      </c>
      <c r="AH356" s="4" t="s">
        <v>547</v>
      </c>
      <c r="AI356" s="1" t="s">
        <v>28</v>
      </c>
      <c r="AJ356" s="2" t="str">
        <f t="shared" si="33"/>
        <v>irAE_No</v>
      </c>
      <c r="AK356" s="1">
        <v>-0.27018878800000001</v>
      </c>
      <c r="AL356" s="1">
        <v>1.369339672</v>
      </c>
      <c r="AM356" s="1">
        <v>0.84430984499999995</v>
      </c>
      <c r="AN356" s="1">
        <v>0.91732469599999999</v>
      </c>
      <c r="AO356" s="1">
        <v>62</v>
      </c>
      <c r="AP356" s="1">
        <v>32</v>
      </c>
      <c r="AQ356" s="5" t="s">
        <v>29</v>
      </c>
      <c r="BD356" s="4" t="s">
        <v>467</v>
      </c>
      <c r="BE356" s="1" t="s">
        <v>28</v>
      </c>
      <c r="BF356" s="2" t="str">
        <f t="shared" si="34"/>
        <v>irAE_Yes</v>
      </c>
      <c r="BG356" s="1">
        <v>0.135123721</v>
      </c>
      <c r="BH356" s="1">
        <v>1.018087808</v>
      </c>
      <c r="BI356" s="1">
        <v>0.89488817700000001</v>
      </c>
      <c r="BJ356" s="1">
        <v>0.95123921899999997</v>
      </c>
      <c r="BK356" s="1">
        <v>63</v>
      </c>
      <c r="BL356" s="1">
        <v>48</v>
      </c>
      <c r="BM356" s="5" t="s">
        <v>29</v>
      </c>
      <c r="BZ356" s="4" t="s">
        <v>583</v>
      </c>
      <c r="CA356" s="1" t="s">
        <v>28</v>
      </c>
      <c r="CB356" s="2" t="str">
        <f t="shared" si="35"/>
        <v>irAE_No</v>
      </c>
      <c r="CC356" s="1">
        <v>-8.1458085999999999E-2</v>
      </c>
      <c r="CD356" s="1">
        <v>0.29854248500000002</v>
      </c>
      <c r="CE356" s="1">
        <v>0.78590345800000005</v>
      </c>
      <c r="CF356" s="1">
        <v>0.86517325899999997</v>
      </c>
      <c r="CG356" s="1">
        <v>67</v>
      </c>
      <c r="CH356" s="1">
        <v>67</v>
      </c>
      <c r="CI356" s="5" t="s">
        <v>29</v>
      </c>
    </row>
    <row r="357" spans="12:87">
      <c r="L357" s="4" t="s">
        <v>362</v>
      </c>
      <c r="M357" s="1" t="s">
        <v>28</v>
      </c>
      <c r="N357" s="2" t="str">
        <f t="shared" si="32"/>
        <v>irAE_Yes</v>
      </c>
      <c r="O357" s="1">
        <v>0.14821156999999999</v>
      </c>
      <c r="P357" s="1">
        <v>0.58831607600000002</v>
      </c>
      <c r="Q357" s="1">
        <v>0.80191901499999996</v>
      </c>
      <c r="R357" s="1">
        <v>0.88160558700000002</v>
      </c>
      <c r="S357" s="1">
        <v>70</v>
      </c>
      <c r="T357" s="1">
        <v>68</v>
      </c>
      <c r="U357" s="5" t="s">
        <v>29</v>
      </c>
      <c r="AH357" s="4" t="s">
        <v>589</v>
      </c>
      <c r="AI357" s="1" t="s">
        <v>28</v>
      </c>
      <c r="AJ357" s="2" t="str">
        <f t="shared" si="33"/>
        <v>irAE_No</v>
      </c>
      <c r="AK357" s="1">
        <v>-4.2390777999999997E-2</v>
      </c>
      <c r="AL357" s="1">
        <v>0.217560534</v>
      </c>
      <c r="AM357" s="1">
        <v>0.84623156399999999</v>
      </c>
      <c r="AN357" s="1">
        <v>0.91809664899999999</v>
      </c>
      <c r="AO357" s="1">
        <v>62</v>
      </c>
      <c r="AP357" s="1">
        <v>62</v>
      </c>
      <c r="AQ357" s="5" t="s">
        <v>29</v>
      </c>
      <c r="BD357" s="4" t="s">
        <v>332</v>
      </c>
      <c r="BE357" s="1" t="s">
        <v>28</v>
      </c>
      <c r="BF357" s="2" t="str">
        <f t="shared" si="34"/>
        <v>irAE_No</v>
      </c>
      <c r="BG357" s="1">
        <v>-0.10452162399999999</v>
      </c>
      <c r="BH357" s="1">
        <v>0.78738093399999998</v>
      </c>
      <c r="BI357" s="1">
        <v>0.89487015700000005</v>
      </c>
      <c r="BJ357" s="1">
        <v>0.95123921899999997</v>
      </c>
      <c r="BK357" s="1">
        <v>63</v>
      </c>
      <c r="BL357" s="1">
        <v>61</v>
      </c>
      <c r="BM357" s="5" t="s">
        <v>29</v>
      </c>
      <c r="BZ357" s="4" t="s">
        <v>551</v>
      </c>
      <c r="CA357" s="1" t="s">
        <v>28</v>
      </c>
      <c r="CB357" s="2" t="str">
        <f t="shared" si="35"/>
        <v>irAE_Yes</v>
      </c>
      <c r="CC357" s="1">
        <v>0.121712023</v>
      </c>
      <c r="CD357" s="1">
        <v>0.451592463</v>
      </c>
      <c r="CE357" s="1">
        <v>0.788456304</v>
      </c>
      <c r="CF357" s="1">
        <v>0.86756689799999998</v>
      </c>
      <c r="CG357" s="1">
        <v>67</v>
      </c>
      <c r="CH357" s="1">
        <v>66</v>
      </c>
      <c r="CI357" s="5" t="s">
        <v>29</v>
      </c>
    </row>
    <row r="358" spans="12:87">
      <c r="L358" s="4" t="s">
        <v>595</v>
      </c>
      <c r="M358" s="1" t="s">
        <v>28</v>
      </c>
      <c r="N358" s="2" t="str">
        <f t="shared" si="32"/>
        <v>irAE_No</v>
      </c>
      <c r="O358" s="1">
        <v>-6.9092524000000002E-2</v>
      </c>
      <c r="P358" s="1">
        <v>0.28112303999999999</v>
      </c>
      <c r="Q358" s="1">
        <v>0.80665669600000001</v>
      </c>
      <c r="R358" s="1">
        <v>0.88509791400000004</v>
      </c>
      <c r="S358" s="1">
        <v>70</v>
      </c>
      <c r="T358" s="1">
        <v>70</v>
      </c>
      <c r="U358" s="5" t="s">
        <v>29</v>
      </c>
      <c r="AH358" s="4" t="s">
        <v>585</v>
      </c>
      <c r="AI358" s="1" t="s">
        <v>28</v>
      </c>
      <c r="AJ358" s="2" t="str">
        <f t="shared" si="33"/>
        <v>irAE_No</v>
      </c>
      <c r="AK358" s="1">
        <v>-5.7681652E-2</v>
      </c>
      <c r="AL358" s="1">
        <v>0.30064801400000002</v>
      </c>
      <c r="AM358" s="1">
        <v>0.84856021999999998</v>
      </c>
      <c r="AN358" s="1">
        <v>0.91974544300000005</v>
      </c>
      <c r="AO358" s="1">
        <v>62</v>
      </c>
      <c r="AP358" s="1">
        <v>8</v>
      </c>
      <c r="AQ358" s="5" t="s">
        <v>29</v>
      </c>
      <c r="BD358" s="4" t="s">
        <v>96</v>
      </c>
      <c r="BE358" s="1" t="s">
        <v>28</v>
      </c>
      <c r="BF358" s="2" t="str">
        <f t="shared" si="34"/>
        <v>irAE_Yes</v>
      </c>
      <c r="BG358" s="1">
        <v>9.6192120000000006E-2</v>
      </c>
      <c r="BH358" s="1">
        <v>0.74565660600000006</v>
      </c>
      <c r="BI358" s="1">
        <v>0.89781729799999999</v>
      </c>
      <c r="BJ358" s="1">
        <v>0.95344717300000004</v>
      </c>
      <c r="BK358" s="1">
        <v>63</v>
      </c>
      <c r="BL358" s="1">
        <v>60</v>
      </c>
      <c r="BM358" s="5" t="s">
        <v>29</v>
      </c>
      <c r="BZ358" s="4" t="s">
        <v>411</v>
      </c>
      <c r="CA358" s="1" t="s">
        <v>28</v>
      </c>
      <c r="CB358" s="2" t="str">
        <f t="shared" si="35"/>
        <v>irAE_Yes</v>
      </c>
      <c r="CC358" s="1">
        <v>0.14427215800000001</v>
      </c>
      <c r="CD358" s="1">
        <v>0.53965536800000002</v>
      </c>
      <c r="CE358" s="1">
        <v>0.79012322000000001</v>
      </c>
      <c r="CF358" s="1">
        <v>0.86898388699999995</v>
      </c>
      <c r="CG358" s="1">
        <v>67</v>
      </c>
      <c r="CH358" s="1">
        <v>39</v>
      </c>
      <c r="CI358" s="5" t="s">
        <v>29</v>
      </c>
    </row>
    <row r="359" spans="12:87">
      <c r="L359" s="4" t="s">
        <v>541</v>
      </c>
      <c r="M359" s="1" t="s">
        <v>28</v>
      </c>
      <c r="N359" s="2" t="str">
        <f t="shared" si="32"/>
        <v>irAE_Yes</v>
      </c>
      <c r="O359" s="1">
        <v>0.11453994000000001</v>
      </c>
      <c r="P359" s="1">
        <v>0.490781307</v>
      </c>
      <c r="Q359" s="1">
        <v>0.81622078799999997</v>
      </c>
      <c r="R359" s="1">
        <v>0.89170941500000001</v>
      </c>
      <c r="S359" s="1">
        <v>70</v>
      </c>
      <c r="T359" s="1">
        <v>66</v>
      </c>
      <c r="U359" s="5" t="s">
        <v>29</v>
      </c>
      <c r="AH359" s="4" t="s">
        <v>529</v>
      </c>
      <c r="AI359" s="1" t="s">
        <v>28</v>
      </c>
      <c r="AJ359" s="2" t="str">
        <f t="shared" si="33"/>
        <v>irAE_Yes</v>
      </c>
      <c r="AK359" s="1">
        <v>0.31595310900000001</v>
      </c>
      <c r="AL359" s="1">
        <v>1.71623258</v>
      </c>
      <c r="AM359" s="1">
        <v>0.85461452100000002</v>
      </c>
      <c r="AN359" s="1">
        <v>0.92454491999999999</v>
      </c>
      <c r="AO359" s="1">
        <v>62</v>
      </c>
      <c r="AP359" s="1">
        <v>48</v>
      </c>
      <c r="AQ359" s="5" t="s">
        <v>29</v>
      </c>
      <c r="BD359" s="4" t="s">
        <v>400</v>
      </c>
      <c r="BE359" s="1" t="s">
        <v>28</v>
      </c>
      <c r="BF359" s="2" t="str">
        <f t="shared" si="34"/>
        <v>irAE_No</v>
      </c>
      <c r="BG359" s="1">
        <v>-5.0282538000000002E-2</v>
      </c>
      <c r="BH359" s="1">
        <v>0.39136632399999999</v>
      </c>
      <c r="BI359" s="1">
        <v>0.89822985200000005</v>
      </c>
      <c r="BJ359" s="1">
        <v>0.95344717300000004</v>
      </c>
      <c r="BK359" s="1">
        <v>63</v>
      </c>
      <c r="BL359" s="1">
        <v>63</v>
      </c>
      <c r="BM359" s="5" t="s">
        <v>29</v>
      </c>
      <c r="BZ359" s="4" t="s">
        <v>592</v>
      </c>
      <c r="CA359" s="1" t="s">
        <v>28</v>
      </c>
      <c r="CB359" s="2" t="str">
        <f t="shared" si="35"/>
        <v>irAE_No</v>
      </c>
      <c r="CC359" s="1">
        <v>-0.14830771100000001</v>
      </c>
      <c r="CD359" s="1">
        <v>0.57371558199999995</v>
      </c>
      <c r="CE359" s="1">
        <v>0.79690277099999995</v>
      </c>
      <c r="CF359" s="1">
        <v>0.87275779099999995</v>
      </c>
      <c r="CG359" s="1">
        <v>67</v>
      </c>
      <c r="CH359" s="1">
        <v>28</v>
      </c>
      <c r="CI359" s="5" t="s">
        <v>29</v>
      </c>
    </row>
    <row r="360" spans="12:87">
      <c r="L360" s="4" t="s">
        <v>264</v>
      </c>
      <c r="M360" s="1" t="s">
        <v>28</v>
      </c>
      <c r="N360" s="2" t="str">
        <f t="shared" si="32"/>
        <v>irAE_No</v>
      </c>
      <c r="O360" s="1">
        <v>-0.21843793</v>
      </c>
      <c r="P360" s="1">
        <v>0.954075648</v>
      </c>
      <c r="Q360" s="1">
        <v>0.81964751000000002</v>
      </c>
      <c r="R360" s="1">
        <v>0.89373103499999995</v>
      </c>
      <c r="S360" s="1">
        <v>70</v>
      </c>
      <c r="T360" s="1">
        <v>45</v>
      </c>
      <c r="U360" s="5" t="s">
        <v>29</v>
      </c>
      <c r="AH360" s="4" t="s">
        <v>528</v>
      </c>
      <c r="AI360" s="1" t="s">
        <v>28</v>
      </c>
      <c r="AJ360" s="2" t="str">
        <f t="shared" si="33"/>
        <v>irAE_No</v>
      </c>
      <c r="AK360" s="1">
        <v>-0.13122584000000001</v>
      </c>
      <c r="AL360" s="1">
        <v>0.72734775299999999</v>
      </c>
      <c r="AM360" s="1">
        <v>0.857488413</v>
      </c>
      <c r="AN360" s="1">
        <v>0.92669976099999996</v>
      </c>
      <c r="AO360" s="1">
        <v>62</v>
      </c>
      <c r="AP360" s="1">
        <v>22</v>
      </c>
      <c r="AQ360" s="5" t="s">
        <v>29</v>
      </c>
      <c r="BD360" s="4" t="s">
        <v>107</v>
      </c>
      <c r="BE360" s="1" t="s">
        <v>28</v>
      </c>
      <c r="BF360" s="2" t="str">
        <f t="shared" si="34"/>
        <v>irAE_Yes</v>
      </c>
      <c r="BG360" s="1">
        <v>8.1927687999999999E-2</v>
      </c>
      <c r="BH360" s="1">
        <v>0.74367474099999997</v>
      </c>
      <c r="BI360" s="1">
        <v>0.91267156999999999</v>
      </c>
      <c r="BJ360" s="1">
        <v>0.96245365599999999</v>
      </c>
      <c r="BK360" s="1">
        <v>63</v>
      </c>
      <c r="BL360" s="1">
        <v>60</v>
      </c>
      <c r="BM360" s="5" t="s">
        <v>29</v>
      </c>
      <c r="BZ360" s="4" t="s">
        <v>571</v>
      </c>
      <c r="CA360" s="1" t="s">
        <v>28</v>
      </c>
      <c r="CB360" s="2" t="str">
        <f t="shared" si="35"/>
        <v>irAE_Yes</v>
      </c>
      <c r="CC360" s="1">
        <v>5.0775929999999997E-2</v>
      </c>
      <c r="CD360" s="1">
        <v>0.195858175</v>
      </c>
      <c r="CE360" s="1">
        <v>0.796330965</v>
      </c>
      <c r="CF360" s="1">
        <v>0.87275779099999995</v>
      </c>
      <c r="CG360" s="1">
        <v>67</v>
      </c>
      <c r="CH360" s="1">
        <v>67</v>
      </c>
      <c r="CI360" s="5" t="s">
        <v>29</v>
      </c>
    </row>
    <row r="361" spans="12:87">
      <c r="L361" s="4" t="s">
        <v>296</v>
      </c>
      <c r="M361" s="1" t="s">
        <v>28</v>
      </c>
      <c r="N361" s="2" t="str">
        <f t="shared" si="32"/>
        <v>irAE_No</v>
      </c>
      <c r="O361" s="1">
        <v>-4.0990857999999998E-2</v>
      </c>
      <c r="P361" s="1">
        <v>0.188706869</v>
      </c>
      <c r="Q361" s="1">
        <v>0.82873904899999995</v>
      </c>
      <c r="R361" s="1">
        <v>0.89939440400000004</v>
      </c>
      <c r="S361" s="1">
        <v>70</v>
      </c>
      <c r="T361" s="1">
        <v>70</v>
      </c>
      <c r="U361" s="5" t="s">
        <v>29</v>
      </c>
      <c r="AH361" s="4" t="s">
        <v>548</v>
      </c>
      <c r="AI361" s="1" t="s">
        <v>28</v>
      </c>
      <c r="AJ361" s="2" t="str">
        <f t="shared" si="33"/>
        <v>irAE_No</v>
      </c>
      <c r="AK361" s="1">
        <v>-2.6323387E-2</v>
      </c>
      <c r="AL361" s="1">
        <v>0.16915411899999999</v>
      </c>
      <c r="AM361" s="1">
        <v>0.87690406600000004</v>
      </c>
      <c r="AN361" s="1">
        <v>0.93839051600000001</v>
      </c>
      <c r="AO361" s="1">
        <v>62</v>
      </c>
      <c r="AP361" s="1">
        <v>62</v>
      </c>
      <c r="AQ361" s="5" t="s">
        <v>29</v>
      </c>
      <c r="BD361" s="4" t="s">
        <v>508</v>
      </c>
      <c r="BE361" s="1" t="s">
        <v>28</v>
      </c>
      <c r="BF361" s="2" t="str">
        <f t="shared" si="34"/>
        <v>irAE_Yes</v>
      </c>
      <c r="BG361" s="1">
        <v>5.4081486999999998E-2</v>
      </c>
      <c r="BH361" s="1">
        <v>0.50474069300000002</v>
      </c>
      <c r="BI361" s="1">
        <v>0.91505525099999996</v>
      </c>
      <c r="BJ361" s="1">
        <v>0.96379300199999995</v>
      </c>
      <c r="BK361" s="1">
        <v>63</v>
      </c>
      <c r="BL361" s="1">
        <v>63</v>
      </c>
      <c r="BM361" s="5" t="s">
        <v>29</v>
      </c>
      <c r="BZ361" s="4" t="s">
        <v>581</v>
      </c>
      <c r="CA361" s="1" t="s">
        <v>28</v>
      </c>
      <c r="CB361" s="2" t="str">
        <f t="shared" si="35"/>
        <v>irAE_No</v>
      </c>
      <c r="CC361" s="1">
        <v>-0.13447883999999999</v>
      </c>
      <c r="CD361" s="1">
        <v>0.52264358399999999</v>
      </c>
      <c r="CE361" s="1">
        <v>0.79782366800000004</v>
      </c>
      <c r="CF361" s="1">
        <v>0.87326258199999995</v>
      </c>
      <c r="CG361" s="1">
        <v>67</v>
      </c>
      <c r="CH361" s="1">
        <v>13</v>
      </c>
      <c r="CI361" s="5" t="s">
        <v>29</v>
      </c>
    </row>
    <row r="362" spans="12:87">
      <c r="L362" s="4" t="s">
        <v>589</v>
      </c>
      <c r="M362" s="1" t="s">
        <v>28</v>
      </c>
      <c r="N362" s="2" t="str">
        <f t="shared" si="32"/>
        <v>irAE_No</v>
      </c>
      <c r="O362" s="1">
        <v>-3.2285195000000003E-2</v>
      </c>
      <c r="P362" s="1">
        <v>0.16470799999999999</v>
      </c>
      <c r="Q362" s="1">
        <v>0.84522952600000001</v>
      </c>
      <c r="R362" s="1">
        <v>0.910747996</v>
      </c>
      <c r="S362" s="1">
        <v>70</v>
      </c>
      <c r="T362" s="1">
        <v>70</v>
      </c>
      <c r="U362" s="5" t="s">
        <v>29</v>
      </c>
      <c r="AH362" s="4" t="s">
        <v>199</v>
      </c>
      <c r="AI362" s="1" t="s">
        <v>28</v>
      </c>
      <c r="AJ362" s="2" t="str">
        <f t="shared" si="33"/>
        <v>irAE_No</v>
      </c>
      <c r="AK362" s="1">
        <v>-0.168272909</v>
      </c>
      <c r="AL362" s="1">
        <v>1.080173555</v>
      </c>
      <c r="AM362" s="1">
        <v>0.87677426899999999</v>
      </c>
      <c r="AN362" s="1">
        <v>0.93839051600000001</v>
      </c>
      <c r="AO362" s="1">
        <v>62</v>
      </c>
      <c r="AP362" s="1">
        <v>49</v>
      </c>
      <c r="AQ362" s="5" t="s">
        <v>29</v>
      </c>
      <c r="BD362" s="4" t="s">
        <v>448</v>
      </c>
      <c r="BE362" s="1" t="s">
        <v>28</v>
      </c>
      <c r="BF362" s="2" t="str">
        <f t="shared" si="34"/>
        <v>irAE_Yes</v>
      </c>
      <c r="BG362" s="1">
        <v>0.110938061</v>
      </c>
      <c r="BH362" s="1">
        <v>1.038991494</v>
      </c>
      <c r="BI362" s="1">
        <v>0.91534927700000002</v>
      </c>
      <c r="BJ362" s="1">
        <v>0.96379300199999995</v>
      </c>
      <c r="BK362" s="1">
        <v>63</v>
      </c>
      <c r="BL362" s="1">
        <v>26</v>
      </c>
      <c r="BM362" s="5" t="s">
        <v>29</v>
      </c>
      <c r="BZ362" s="4" t="s">
        <v>294</v>
      </c>
      <c r="CA362" s="1" t="s">
        <v>28</v>
      </c>
      <c r="CB362" s="2" t="str">
        <f t="shared" si="35"/>
        <v>irAE_Yes</v>
      </c>
      <c r="CC362" s="1">
        <v>0.11679663999999999</v>
      </c>
      <c r="CD362" s="1">
        <v>0.46209399000000001</v>
      </c>
      <c r="CE362" s="1">
        <v>0.80132136099999995</v>
      </c>
      <c r="CF362" s="1">
        <v>0.87625408400000004</v>
      </c>
      <c r="CG362" s="1">
        <v>67</v>
      </c>
      <c r="CH362" s="1">
        <v>67</v>
      </c>
      <c r="CI362" s="5" t="s">
        <v>29</v>
      </c>
    </row>
    <row r="363" spans="12:87">
      <c r="L363" s="4" t="s">
        <v>371</v>
      </c>
      <c r="M363" s="1" t="s">
        <v>28</v>
      </c>
      <c r="N363" s="2" t="str">
        <f t="shared" si="32"/>
        <v>irAE_No</v>
      </c>
      <c r="O363" s="1">
        <v>-2.5121714999999999E-2</v>
      </c>
      <c r="P363" s="1">
        <v>0.12980723899999999</v>
      </c>
      <c r="Q363" s="1">
        <v>0.84716581099999999</v>
      </c>
      <c r="R363" s="1">
        <v>0.91233241099999995</v>
      </c>
      <c r="S363" s="1">
        <v>70</v>
      </c>
      <c r="T363" s="1">
        <v>70</v>
      </c>
      <c r="U363" s="5" t="s">
        <v>29</v>
      </c>
      <c r="AH363" s="4" t="s">
        <v>205</v>
      </c>
      <c r="AI363" s="1" t="s">
        <v>28</v>
      </c>
      <c r="AJ363" s="2" t="str">
        <f t="shared" si="33"/>
        <v>irAE_No</v>
      </c>
      <c r="AK363" s="1">
        <v>-0.168272909</v>
      </c>
      <c r="AL363" s="1">
        <v>1.080173555</v>
      </c>
      <c r="AM363" s="1">
        <v>0.87677426899999999</v>
      </c>
      <c r="AN363" s="1">
        <v>0.93839051600000001</v>
      </c>
      <c r="AO363" s="1">
        <v>62</v>
      </c>
      <c r="AP363" s="1">
        <v>49</v>
      </c>
      <c r="AQ363" s="5" t="s">
        <v>29</v>
      </c>
      <c r="BD363" s="4" t="s">
        <v>451</v>
      </c>
      <c r="BE363" s="1" t="s">
        <v>28</v>
      </c>
      <c r="BF363" s="2" t="str">
        <f t="shared" si="34"/>
        <v>irAE_Yes</v>
      </c>
      <c r="BG363" s="1">
        <v>4.9203407999999997E-2</v>
      </c>
      <c r="BH363" s="1">
        <v>0.46434286899999999</v>
      </c>
      <c r="BI363" s="1">
        <v>0.91598996099999996</v>
      </c>
      <c r="BJ363" s="1">
        <v>0.96379300199999995</v>
      </c>
      <c r="BK363" s="1">
        <v>63</v>
      </c>
      <c r="BL363" s="1">
        <v>63</v>
      </c>
      <c r="BM363" s="5" t="s">
        <v>29</v>
      </c>
      <c r="BZ363" s="4" t="s">
        <v>308</v>
      </c>
      <c r="CA363" s="1" t="s">
        <v>28</v>
      </c>
      <c r="CB363" s="2" t="str">
        <f t="shared" si="35"/>
        <v>irAE_Yes</v>
      </c>
      <c r="CC363" s="1">
        <v>0.27063759999999998</v>
      </c>
      <c r="CD363" s="1">
        <v>1.0758802279999999</v>
      </c>
      <c r="CE363" s="1">
        <v>0.802248552</v>
      </c>
      <c r="CF363" s="1">
        <v>0.87670101899999997</v>
      </c>
      <c r="CG363" s="1">
        <v>67</v>
      </c>
      <c r="CH363" s="1">
        <v>62</v>
      </c>
      <c r="CI363" s="5" t="s">
        <v>29</v>
      </c>
    </row>
    <row r="364" spans="12:87">
      <c r="L364" s="4" t="s">
        <v>542</v>
      </c>
      <c r="M364" s="1" t="s">
        <v>28</v>
      </c>
      <c r="N364" s="2" t="str">
        <f t="shared" si="32"/>
        <v>irAE_No</v>
      </c>
      <c r="O364" s="1">
        <v>-7.0385679000000007E-2</v>
      </c>
      <c r="P364" s="1">
        <v>0.376227437</v>
      </c>
      <c r="Q364" s="1">
        <v>0.85219691200000003</v>
      </c>
      <c r="R364" s="1">
        <v>0.91484020499999996</v>
      </c>
      <c r="S364" s="1">
        <v>70</v>
      </c>
      <c r="T364" s="1">
        <v>68</v>
      </c>
      <c r="U364" s="5" t="s">
        <v>29</v>
      </c>
      <c r="AH364" s="4" t="s">
        <v>562</v>
      </c>
      <c r="AI364" s="1" t="s">
        <v>28</v>
      </c>
      <c r="AJ364" s="2" t="str">
        <f t="shared" si="33"/>
        <v>irAE_No</v>
      </c>
      <c r="AK364" s="1">
        <v>-3.1579626999999999E-2</v>
      </c>
      <c r="AL364" s="1">
        <v>0.210022509</v>
      </c>
      <c r="AM364" s="1">
        <v>0.88102827100000003</v>
      </c>
      <c r="AN364" s="1">
        <v>0.941032545</v>
      </c>
      <c r="AO364" s="1">
        <v>62</v>
      </c>
      <c r="AP364" s="1">
        <v>62</v>
      </c>
      <c r="AQ364" s="5" t="s">
        <v>29</v>
      </c>
      <c r="BD364" s="4" t="s">
        <v>583</v>
      </c>
      <c r="BE364" s="1" t="s">
        <v>28</v>
      </c>
      <c r="BF364" s="2" t="str">
        <f t="shared" si="34"/>
        <v>irAE_No</v>
      </c>
      <c r="BG364" s="1">
        <v>-3.4430250000000003E-2</v>
      </c>
      <c r="BH364" s="1">
        <v>0.34097908599999999</v>
      </c>
      <c r="BI364" s="1">
        <v>0.91993122999999999</v>
      </c>
      <c r="BJ364" s="1">
        <v>0.96605591499999999</v>
      </c>
      <c r="BK364" s="1">
        <v>63</v>
      </c>
      <c r="BL364" s="1">
        <v>63</v>
      </c>
      <c r="BM364" s="5" t="s">
        <v>29</v>
      </c>
      <c r="BZ364" s="4" t="s">
        <v>429</v>
      </c>
      <c r="CA364" s="1" t="s">
        <v>28</v>
      </c>
      <c r="CB364" s="2" t="str">
        <f t="shared" si="35"/>
        <v>irAE_No</v>
      </c>
      <c r="CC364" s="1">
        <v>-0.142520597</v>
      </c>
      <c r="CD364" s="1">
        <v>0.60106892499999998</v>
      </c>
      <c r="CE364" s="1">
        <v>0.81337770899999995</v>
      </c>
      <c r="CF364" s="1">
        <v>0.88563501600000005</v>
      </c>
      <c r="CG364" s="1">
        <v>67</v>
      </c>
      <c r="CH364" s="1">
        <v>65</v>
      </c>
      <c r="CI364" s="5" t="s">
        <v>29</v>
      </c>
    </row>
    <row r="365" spans="12:87">
      <c r="L365" s="4" t="s">
        <v>408</v>
      </c>
      <c r="M365" s="1" t="s">
        <v>28</v>
      </c>
      <c r="N365" s="2" t="str">
        <f t="shared" si="32"/>
        <v>irAE_Yes</v>
      </c>
      <c r="O365" s="1">
        <v>0.166170506</v>
      </c>
      <c r="P365" s="1">
        <v>0.88895639500000001</v>
      </c>
      <c r="Q365" s="1">
        <v>0.85231805699999996</v>
      </c>
      <c r="R365" s="1">
        <v>0.91484020499999996</v>
      </c>
      <c r="S365" s="1">
        <v>70</v>
      </c>
      <c r="T365" s="1">
        <v>41</v>
      </c>
      <c r="U365" s="5" t="s">
        <v>29</v>
      </c>
      <c r="AH365" s="4" t="s">
        <v>79</v>
      </c>
      <c r="AI365" s="1" t="s">
        <v>28</v>
      </c>
      <c r="AJ365" s="2" t="str">
        <f t="shared" si="33"/>
        <v>irAE_No</v>
      </c>
      <c r="AK365" s="1">
        <v>-0.11530984900000001</v>
      </c>
      <c r="AL365" s="1">
        <v>0.78213397500000004</v>
      </c>
      <c r="AM365" s="1">
        <v>0.88333192500000002</v>
      </c>
      <c r="AN365" s="1">
        <v>0.942551052</v>
      </c>
      <c r="AO365" s="1">
        <v>62</v>
      </c>
      <c r="AP365" s="1">
        <v>17</v>
      </c>
      <c r="AQ365" s="5" t="s">
        <v>29</v>
      </c>
      <c r="BD365" s="4" t="s">
        <v>554</v>
      </c>
      <c r="BE365" s="1" t="s">
        <v>28</v>
      </c>
      <c r="BF365" s="2" t="str">
        <f t="shared" si="34"/>
        <v>irAE_No</v>
      </c>
      <c r="BG365" s="1">
        <v>-3.7431313000000001E-2</v>
      </c>
      <c r="BH365" s="1">
        <v>0.38936112499999997</v>
      </c>
      <c r="BI365" s="1">
        <v>0.92375640299999995</v>
      </c>
      <c r="BJ365" s="1">
        <v>0.96872368200000003</v>
      </c>
      <c r="BK365" s="1">
        <v>63</v>
      </c>
      <c r="BL365" s="1">
        <v>62</v>
      </c>
      <c r="BM365" s="5" t="s">
        <v>29</v>
      </c>
      <c r="BZ365" s="4" t="s">
        <v>457</v>
      </c>
      <c r="CA365" s="1" t="s">
        <v>28</v>
      </c>
      <c r="CB365" s="2" t="str">
        <f t="shared" si="35"/>
        <v>irAE_Yes</v>
      </c>
      <c r="CC365" s="1">
        <v>0.10072154</v>
      </c>
      <c r="CD365" s="1">
        <v>0.43525735599999998</v>
      </c>
      <c r="CE365" s="1">
        <v>0.81778609000000002</v>
      </c>
      <c r="CF365" s="1">
        <v>0.88903472500000003</v>
      </c>
      <c r="CG365" s="1">
        <v>67</v>
      </c>
      <c r="CH365" s="1">
        <v>66</v>
      </c>
      <c r="CI365" s="5" t="s">
        <v>29</v>
      </c>
    </row>
    <row r="366" spans="12:87">
      <c r="L366" s="4" t="s">
        <v>511</v>
      </c>
      <c r="M366" s="1" t="s">
        <v>28</v>
      </c>
      <c r="N366" s="2" t="str">
        <f t="shared" si="32"/>
        <v>irAE_No</v>
      </c>
      <c r="O366" s="1">
        <v>-3.0765812999999999E-2</v>
      </c>
      <c r="P366" s="1">
        <v>0.16842689199999999</v>
      </c>
      <c r="Q366" s="1">
        <v>0.85564689699999996</v>
      </c>
      <c r="R366" s="1">
        <v>0.91667792299999995</v>
      </c>
      <c r="S366" s="1">
        <v>70</v>
      </c>
      <c r="T366" s="1">
        <v>70</v>
      </c>
      <c r="U366" s="5" t="s">
        <v>29</v>
      </c>
      <c r="AH366" s="4" t="s">
        <v>179</v>
      </c>
      <c r="AI366" s="1" t="s">
        <v>28</v>
      </c>
      <c r="AJ366" s="2" t="str">
        <f t="shared" si="33"/>
        <v>irAE_No</v>
      </c>
      <c r="AK366" s="1">
        <v>-0.13831791099999999</v>
      </c>
      <c r="AL366" s="1">
        <v>1.0528452509999999</v>
      </c>
      <c r="AM366" s="1">
        <v>0.89595778400000003</v>
      </c>
      <c r="AN366" s="1">
        <v>0.94719107400000002</v>
      </c>
      <c r="AO366" s="1">
        <v>62</v>
      </c>
      <c r="AP366" s="1">
        <v>49</v>
      </c>
      <c r="AQ366" s="5" t="s">
        <v>29</v>
      </c>
      <c r="BD366" s="4" t="s">
        <v>428</v>
      </c>
      <c r="BE366" s="1" t="s">
        <v>28</v>
      </c>
      <c r="BF366" s="2" t="str">
        <f t="shared" si="34"/>
        <v>irAE_No</v>
      </c>
      <c r="BG366" s="1">
        <v>-1.8045063E-2</v>
      </c>
      <c r="BH366" s="1">
        <v>0.203706415</v>
      </c>
      <c r="BI366" s="1">
        <v>0.92972882099999998</v>
      </c>
      <c r="BJ366" s="1">
        <v>0.97172153800000005</v>
      </c>
      <c r="BK366" s="1">
        <v>63</v>
      </c>
      <c r="BL366" s="1">
        <v>63</v>
      </c>
      <c r="BM366" s="5" t="s">
        <v>29</v>
      </c>
      <c r="BZ366" s="4" t="s">
        <v>79</v>
      </c>
      <c r="CA366" s="1" t="s">
        <v>28</v>
      </c>
      <c r="CB366" s="2" t="str">
        <f t="shared" si="35"/>
        <v>irAE_Yes</v>
      </c>
      <c r="CC366" s="1">
        <v>0.14995165399999999</v>
      </c>
      <c r="CD366" s="1">
        <v>0.71070660299999999</v>
      </c>
      <c r="CE366" s="1">
        <v>0.83361040500000005</v>
      </c>
      <c r="CF366" s="1">
        <v>0.90081803299999996</v>
      </c>
      <c r="CG366" s="1">
        <v>67</v>
      </c>
      <c r="CH366" s="1">
        <v>17</v>
      </c>
      <c r="CI366" s="5" t="s">
        <v>29</v>
      </c>
    </row>
    <row r="367" spans="12:87">
      <c r="L367" s="4" t="s">
        <v>437</v>
      </c>
      <c r="M367" s="1" t="s">
        <v>28</v>
      </c>
      <c r="N367" s="2" t="str">
        <f t="shared" si="32"/>
        <v>irAE_Yes</v>
      </c>
      <c r="O367" s="1">
        <v>0.137181311</v>
      </c>
      <c r="P367" s="1">
        <v>0.76824685999999998</v>
      </c>
      <c r="Q367" s="1">
        <v>0.85885296700000002</v>
      </c>
      <c r="R367" s="1">
        <v>0.91924423200000005</v>
      </c>
      <c r="S367" s="1">
        <v>70</v>
      </c>
      <c r="T367" s="1">
        <v>53</v>
      </c>
      <c r="U367" s="5" t="s">
        <v>29</v>
      </c>
      <c r="AH367" s="4" t="s">
        <v>185</v>
      </c>
      <c r="AI367" s="1" t="s">
        <v>28</v>
      </c>
      <c r="AJ367" s="2" t="str">
        <f t="shared" si="33"/>
        <v>irAE_No</v>
      </c>
      <c r="AK367" s="1">
        <v>-0.13831791099999999</v>
      </c>
      <c r="AL367" s="1">
        <v>1.0528452509999999</v>
      </c>
      <c r="AM367" s="1">
        <v>0.89595778400000003</v>
      </c>
      <c r="AN367" s="1">
        <v>0.94719107400000002</v>
      </c>
      <c r="AO367" s="1">
        <v>62</v>
      </c>
      <c r="AP367" s="1">
        <v>49</v>
      </c>
      <c r="AQ367" s="5" t="s">
        <v>29</v>
      </c>
      <c r="BD367" s="4" t="s">
        <v>424</v>
      </c>
      <c r="BE367" s="1" t="s">
        <v>28</v>
      </c>
      <c r="BF367" s="2" t="str">
        <f t="shared" si="34"/>
        <v>irAE_Yes</v>
      </c>
      <c r="BG367" s="1">
        <v>8.9367325999999997E-2</v>
      </c>
      <c r="BH367" s="1">
        <v>1.0990683969999999</v>
      </c>
      <c r="BI367" s="1">
        <v>0.93548383899999998</v>
      </c>
      <c r="BJ367" s="1">
        <v>0.97424698099999996</v>
      </c>
      <c r="BK367" s="1">
        <v>63</v>
      </c>
      <c r="BL367" s="1">
        <v>55</v>
      </c>
      <c r="BM367" s="5" t="s">
        <v>29</v>
      </c>
      <c r="BZ367" s="4" t="s">
        <v>462</v>
      </c>
      <c r="CA367" s="1" t="s">
        <v>28</v>
      </c>
      <c r="CB367" s="2" t="str">
        <f t="shared" si="35"/>
        <v>irAE_No</v>
      </c>
      <c r="CC367" s="1">
        <v>-3.0251724000000001E-2</v>
      </c>
      <c r="CD367" s="1">
        <v>0.149031833</v>
      </c>
      <c r="CE367" s="1">
        <v>0.83983095900000004</v>
      </c>
      <c r="CF367" s="1">
        <v>0.90522422400000002</v>
      </c>
      <c r="CG367" s="1">
        <v>67</v>
      </c>
      <c r="CH367" s="1">
        <v>67</v>
      </c>
      <c r="CI367" s="5" t="s">
        <v>29</v>
      </c>
    </row>
    <row r="368" spans="12:87">
      <c r="L368" s="4" t="s">
        <v>514</v>
      </c>
      <c r="M368" s="1" t="s">
        <v>28</v>
      </c>
      <c r="N368" s="2" t="str">
        <f t="shared" si="32"/>
        <v>irAE_Yes</v>
      </c>
      <c r="O368" s="1">
        <v>3.6271614000000001E-2</v>
      </c>
      <c r="P368" s="1">
        <v>0.21058896199999999</v>
      </c>
      <c r="Q368" s="1">
        <v>0.86380182000000005</v>
      </c>
      <c r="R368" s="1">
        <v>0.92279911800000003</v>
      </c>
      <c r="S368" s="1">
        <v>70</v>
      </c>
      <c r="T368" s="1">
        <v>70</v>
      </c>
      <c r="U368" s="5" t="s">
        <v>29</v>
      </c>
      <c r="AH368" s="4" t="s">
        <v>188</v>
      </c>
      <c r="AI368" s="1" t="s">
        <v>28</v>
      </c>
      <c r="AJ368" s="2" t="str">
        <f t="shared" si="33"/>
        <v>irAE_No</v>
      </c>
      <c r="AK368" s="1">
        <v>-0.13831791099999999</v>
      </c>
      <c r="AL368" s="1">
        <v>1.0528452509999999</v>
      </c>
      <c r="AM368" s="1">
        <v>0.89595778400000003</v>
      </c>
      <c r="AN368" s="1">
        <v>0.94719107400000002</v>
      </c>
      <c r="AO368" s="1">
        <v>62</v>
      </c>
      <c r="AP368" s="1">
        <v>49</v>
      </c>
      <c r="AQ368" s="5" t="s">
        <v>29</v>
      </c>
      <c r="BD368" s="4" t="s">
        <v>426</v>
      </c>
      <c r="BE368" s="1" t="s">
        <v>28</v>
      </c>
      <c r="BF368" s="2" t="str">
        <f t="shared" si="34"/>
        <v>irAE_Yes</v>
      </c>
      <c r="BG368" s="1">
        <v>8.9367325999999997E-2</v>
      </c>
      <c r="BH368" s="1">
        <v>1.0990683969999999</v>
      </c>
      <c r="BI368" s="1">
        <v>0.93548383899999998</v>
      </c>
      <c r="BJ368" s="1">
        <v>0.97424698099999996</v>
      </c>
      <c r="BK368" s="1">
        <v>63</v>
      </c>
      <c r="BL368" s="1">
        <v>55</v>
      </c>
      <c r="BM368" s="5" t="s">
        <v>29</v>
      </c>
      <c r="BZ368" s="4" t="s">
        <v>466</v>
      </c>
      <c r="CA368" s="1" t="s">
        <v>28</v>
      </c>
      <c r="CB368" s="2" t="str">
        <f t="shared" si="35"/>
        <v>irAE_No</v>
      </c>
      <c r="CC368" s="1">
        <v>-8.9266447999999998E-2</v>
      </c>
      <c r="CD368" s="1">
        <v>0.47837022000000001</v>
      </c>
      <c r="CE368" s="1">
        <v>0.85259958300000005</v>
      </c>
      <c r="CF368" s="1">
        <v>0.91230543600000003</v>
      </c>
      <c r="CG368" s="1">
        <v>67</v>
      </c>
      <c r="CH368" s="1">
        <v>65</v>
      </c>
      <c r="CI368" s="5" t="s">
        <v>29</v>
      </c>
    </row>
    <row r="369" spans="12:87">
      <c r="L369" s="4" t="s">
        <v>477</v>
      </c>
      <c r="M369" s="1" t="s">
        <v>28</v>
      </c>
      <c r="N369" s="2" t="str">
        <f t="shared" si="32"/>
        <v>irAE_Yes</v>
      </c>
      <c r="O369" s="1">
        <v>9.4622503999999996E-2</v>
      </c>
      <c r="P369" s="1">
        <v>0.58185589599999998</v>
      </c>
      <c r="Q369" s="1">
        <v>0.87133664799999999</v>
      </c>
      <c r="R369" s="1">
        <v>0.92772549000000004</v>
      </c>
      <c r="S369" s="1">
        <v>70</v>
      </c>
      <c r="T369" s="1">
        <v>63</v>
      </c>
      <c r="U369" s="5" t="s">
        <v>29</v>
      </c>
      <c r="AH369" s="4" t="s">
        <v>466</v>
      </c>
      <c r="AI369" s="1" t="s">
        <v>28</v>
      </c>
      <c r="AJ369" s="2" t="str">
        <f t="shared" si="33"/>
        <v>irAE_Yes</v>
      </c>
      <c r="AK369" s="1">
        <v>6.9010207000000004E-2</v>
      </c>
      <c r="AL369" s="1">
        <v>0.53869114799999995</v>
      </c>
      <c r="AM369" s="1">
        <v>0.89853142699999999</v>
      </c>
      <c r="AN369" s="1">
        <v>0.94814870799999995</v>
      </c>
      <c r="AO369" s="1">
        <v>62</v>
      </c>
      <c r="AP369" s="1">
        <v>60</v>
      </c>
      <c r="AQ369" s="5" t="s">
        <v>29</v>
      </c>
      <c r="BD369" s="4" t="s">
        <v>396</v>
      </c>
      <c r="BE369" s="1" t="s">
        <v>28</v>
      </c>
      <c r="BF369" s="2" t="str">
        <f t="shared" si="34"/>
        <v>irAE_No</v>
      </c>
      <c r="BG369" s="1">
        <v>-8.9108673999999999E-2</v>
      </c>
      <c r="BH369" s="1">
        <v>1.115769891</v>
      </c>
      <c r="BI369" s="1">
        <v>0.93663097699999998</v>
      </c>
      <c r="BJ369" s="1">
        <v>0.97454428299999996</v>
      </c>
      <c r="BK369" s="1">
        <v>63</v>
      </c>
      <c r="BL369" s="1">
        <v>55</v>
      </c>
      <c r="BM369" s="5" t="s">
        <v>29</v>
      </c>
      <c r="BZ369" s="4" t="s">
        <v>382</v>
      </c>
      <c r="CA369" s="1" t="s">
        <v>28</v>
      </c>
      <c r="CB369" s="2" t="str">
        <f t="shared" si="35"/>
        <v>irAE_Yes</v>
      </c>
      <c r="CC369" s="1">
        <v>4.720717E-2</v>
      </c>
      <c r="CD369" s="1">
        <v>0.25512744900000001</v>
      </c>
      <c r="CE369" s="1">
        <v>0.85382667199999995</v>
      </c>
      <c r="CF369" s="1">
        <v>0.91283811999999998</v>
      </c>
      <c r="CG369" s="1">
        <v>67</v>
      </c>
      <c r="CH369" s="1">
        <v>67</v>
      </c>
      <c r="CI369" s="5" t="s">
        <v>29</v>
      </c>
    </row>
    <row r="370" spans="12:87">
      <c r="L370" s="4" t="s">
        <v>470</v>
      </c>
      <c r="M370" s="1" t="s">
        <v>28</v>
      </c>
      <c r="N370" s="2" t="str">
        <f t="shared" si="32"/>
        <v>irAE_No</v>
      </c>
      <c r="O370" s="1">
        <v>-0.13267926099999999</v>
      </c>
      <c r="P370" s="1">
        <v>0.83510026400000004</v>
      </c>
      <c r="Q370" s="1">
        <v>0.87427302799999995</v>
      </c>
      <c r="R370" s="1">
        <v>0.92917114700000003</v>
      </c>
      <c r="S370" s="1">
        <v>70</v>
      </c>
      <c r="T370" s="1">
        <v>55</v>
      </c>
      <c r="U370" s="5" t="s">
        <v>29</v>
      </c>
      <c r="AH370" s="4" t="s">
        <v>597</v>
      </c>
      <c r="AI370" s="1" t="s">
        <v>28</v>
      </c>
      <c r="AJ370" s="2" t="str">
        <f t="shared" si="33"/>
        <v>irAE_Yes</v>
      </c>
      <c r="AK370" s="1">
        <v>2.9666708999999999E-2</v>
      </c>
      <c r="AL370" s="1">
        <v>0.25365749199999998</v>
      </c>
      <c r="AM370" s="1">
        <v>0.90732113800000003</v>
      </c>
      <c r="AN370" s="1">
        <v>0.955207531</v>
      </c>
      <c r="AO370" s="1">
        <v>62</v>
      </c>
      <c r="AP370" s="1">
        <v>7</v>
      </c>
      <c r="AQ370" s="5" t="s">
        <v>29</v>
      </c>
      <c r="BD370" s="4" t="s">
        <v>580</v>
      </c>
      <c r="BE370" s="1" t="s">
        <v>28</v>
      </c>
      <c r="BF370" s="2" t="str">
        <f t="shared" si="34"/>
        <v>irAE_No</v>
      </c>
      <c r="BG370" s="1">
        <v>-4.7328026000000002E-2</v>
      </c>
      <c r="BH370" s="1">
        <v>0.59692567200000002</v>
      </c>
      <c r="BI370" s="1">
        <v>0.93708755700000002</v>
      </c>
      <c r="BJ370" s="1">
        <v>0.97457105899999996</v>
      </c>
      <c r="BK370" s="1">
        <v>63</v>
      </c>
      <c r="BL370" s="1">
        <v>58</v>
      </c>
      <c r="BM370" s="5" t="s">
        <v>29</v>
      </c>
      <c r="BZ370" s="4" t="s">
        <v>93</v>
      </c>
      <c r="CA370" s="1" t="s">
        <v>28</v>
      </c>
      <c r="CB370" s="2" t="str">
        <f t="shared" si="35"/>
        <v>irAE_Yes</v>
      </c>
      <c r="CC370" s="1">
        <v>0.16592101400000001</v>
      </c>
      <c r="CD370" s="1">
        <v>0.90981676099999997</v>
      </c>
      <c r="CE370" s="1">
        <v>0.85590910099999995</v>
      </c>
      <c r="CF370" s="1">
        <v>0.91328848200000001</v>
      </c>
      <c r="CG370" s="1">
        <v>67</v>
      </c>
      <c r="CH370" s="1">
        <v>56</v>
      </c>
      <c r="CI370" s="5" t="s">
        <v>29</v>
      </c>
    </row>
    <row r="371" spans="12:87">
      <c r="L371" s="4" t="s">
        <v>537</v>
      </c>
      <c r="M371" s="1" t="s">
        <v>28</v>
      </c>
      <c r="N371" s="2" t="str">
        <f t="shared" si="32"/>
        <v>irAE_No</v>
      </c>
      <c r="O371" s="1">
        <v>-0.14972387200000001</v>
      </c>
      <c r="P371" s="1">
        <v>1.1363528940000001</v>
      </c>
      <c r="Q371" s="1">
        <v>0.89559539499999996</v>
      </c>
      <c r="R371" s="1">
        <v>0.94187654200000004</v>
      </c>
      <c r="S371" s="1">
        <v>70</v>
      </c>
      <c r="T371" s="1">
        <v>57</v>
      </c>
      <c r="U371" s="5" t="s">
        <v>29</v>
      </c>
      <c r="AH371" s="4" t="s">
        <v>124</v>
      </c>
      <c r="AI371" s="1" t="s">
        <v>28</v>
      </c>
      <c r="AJ371" s="2" t="str">
        <f t="shared" si="33"/>
        <v>irAE_No</v>
      </c>
      <c r="AK371" s="1">
        <v>-5.4131682E-2</v>
      </c>
      <c r="AL371" s="1">
        <v>0.46697713499999999</v>
      </c>
      <c r="AM371" s="1">
        <v>0.90813867999999998</v>
      </c>
      <c r="AN371" s="1">
        <v>0.95562580200000002</v>
      </c>
      <c r="AO371" s="1">
        <v>62</v>
      </c>
      <c r="AP371" s="1">
        <v>62</v>
      </c>
      <c r="AQ371" s="5" t="s">
        <v>29</v>
      </c>
      <c r="BD371" s="4" t="s">
        <v>346</v>
      </c>
      <c r="BE371" s="1" t="s">
        <v>28</v>
      </c>
      <c r="BF371" s="2" t="str">
        <f t="shared" si="34"/>
        <v>irAE_Yes</v>
      </c>
      <c r="BG371" s="1">
        <v>2.9793562999999999E-2</v>
      </c>
      <c r="BH371" s="1">
        <v>0.41212693500000003</v>
      </c>
      <c r="BI371" s="1">
        <v>0.94262695399999996</v>
      </c>
      <c r="BJ371" s="1">
        <v>0.97808356500000004</v>
      </c>
      <c r="BK371" s="1">
        <v>63</v>
      </c>
      <c r="BL371" s="1">
        <v>62</v>
      </c>
      <c r="BM371" s="5" t="s">
        <v>29</v>
      </c>
      <c r="BZ371" s="4" t="s">
        <v>585</v>
      </c>
      <c r="CA371" s="1" t="s">
        <v>28</v>
      </c>
      <c r="CB371" s="2" t="str">
        <f t="shared" si="35"/>
        <v>irAE_Yes</v>
      </c>
      <c r="CC371" s="1">
        <v>5.8235065000000003E-2</v>
      </c>
      <c r="CD371" s="1">
        <v>0.31861229600000002</v>
      </c>
      <c r="CE371" s="1">
        <v>0.85558903600000002</v>
      </c>
      <c r="CF371" s="1">
        <v>0.91328848200000001</v>
      </c>
      <c r="CG371" s="1">
        <v>67</v>
      </c>
      <c r="CH371" s="1">
        <v>9</v>
      </c>
      <c r="CI371" s="5" t="s">
        <v>29</v>
      </c>
    </row>
    <row r="372" spans="12:87">
      <c r="L372" s="4" t="s">
        <v>569</v>
      </c>
      <c r="M372" s="1" t="s">
        <v>28</v>
      </c>
      <c r="N372" s="2" t="str">
        <f t="shared" si="32"/>
        <v>irAE_No</v>
      </c>
      <c r="O372" s="1">
        <v>-5.9474289E-2</v>
      </c>
      <c r="P372" s="1">
        <v>0.45359213500000001</v>
      </c>
      <c r="Q372" s="1">
        <v>0.89609943599999997</v>
      </c>
      <c r="R372" s="1">
        <v>0.94187654200000004</v>
      </c>
      <c r="S372" s="1">
        <v>70</v>
      </c>
      <c r="T372" s="1">
        <v>70</v>
      </c>
      <c r="U372" s="5" t="s">
        <v>29</v>
      </c>
      <c r="AH372" s="4" t="s">
        <v>555</v>
      </c>
      <c r="AI372" s="1" t="s">
        <v>28</v>
      </c>
      <c r="AJ372" s="2" t="str">
        <f t="shared" si="33"/>
        <v>irAE_No</v>
      </c>
      <c r="AK372" s="1">
        <v>-0.12513812499999999</v>
      </c>
      <c r="AL372" s="1">
        <v>1.1486987259999999</v>
      </c>
      <c r="AM372" s="1">
        <v>0.913647337</v>
      </c>
      <c r="AN372" s="1">
        <v>0.95920316000000005</v>
      </c>
      <c r="AO372" s="1">
        <v>62</v>
      </c>
      <c r="AP372" s="1">
        <v>59</v>
      </c>
      <c r="AQ372" s="5" t="s">
        <v>29</v>
      </c>
      <c r="BD372" s="4" t="s">
        <v>300</v>
      </c>
      <c r="BE372" s="1" t="s">
        <v>28</v>
      </c>
      <c r="BF372" s="2" t="str">
        <f t="shared" si="34"/>
        <v>irAE_Yes</v>
      </c>
      <c r="BG372" s="1">
        <v>5.9321722E-2</v>
      </c>
      <c r="BH372" s="1">
        <v>0.87702667999999995</v>
      </c>
      <c r="BI372" s="1">
        <v>0.94631346999999999</v>
      </c>
      <c r="BJ372" s="1">
        <v>0.98055935400000005</v>
      </c>
      <c r="BK372" s="1">
        <v>63</v>
      </c>
      <c r="BL372" s="1">
        <v>26</v>
      </c>
      <c r="BM372" s="5" t="s">
        <v>29</v>
      </c>
      <c r="BZ372" s="4" t="s">
        <v>234</v>
      </c>
      <c r="CA372" s="1" t="s">
        <v>28</v>
      </c>
      <c r="CB372" s="2" t="str">
        <f t="shared" si="35"/>
        <v>irAE_No</v>
      </c>
      <c r="CC372" s="1">
        <v>-0.14732640999999999</v>
      </c>
      <c r="CD372" s="1">
        <v>0.82252976700000002</v>
      </c>
      <c r="CE372" s="1">
        <v>0.85845184399999996</v>
      </c>
      <c r="CF372" s="1">
        <v>0.91387441999999997</v>
      </c>
      <c r="CG372" s="1">
        <v>67</v>
      </c>
      <c r="CH372" s="1">
        <v>31</v>
      </c>
      <c r="CI372" s="5" t="s">
        <v>29</v>
      </c>
    </row>
    <row r="373" spans="12:87">
      <c r="L373" s="4" t="s">
        <v>448</v>
      </c>
      <c r="M373" s="1" t="s">
        <v>28</v>
      </c>
      <c r="N373" s="2" t="str">
        <f t="shared" si="32"/>
        <v>irAE_No</v>
      </c>
      <c r="O373" s="1">
        <v>-7.4332036000000004E-2</v>
      </c>
      <c r="P373" s="1">
        <v>0.671407062</v>
      </c>
      <c r="Q373" s="1">
        <v>0.91219759700000003</v>
      </c>
      <c r="R373" s="1">
        <v>0.95191350299999999</v>
      </c>
      <c r="S373" s="1">
        <v>70</v>
      </c>
      <c r="T373" s="1">
        <v>27</v>
      </c>
      <c r="U373" s="5" t="s">
        <v>29</v>
      </c>
      <c r="AH373" s="4" t="s">
        <v>538</v>
      </c>
      <c r="AI373" s="1" t="s">
        <v>28</v>
      </c>
      <c r="AJ373" s="2" t="str">
        <f t="shared" si="33"/>
        <v>irAE_No</v>
      </c>
      <c r="AK373" s="1">
        <v>-7.4626735999999999E-2</v>
      </c>
      <c r="AL373" s="1">
        <v>0.74398702800000005</v>
      </c>
      <c r="AM373" s="1">
        <v>0.92046574299999995</v>
      </c>
      <c r="AN373" s="1">
        <v>0.96324854999999998</v>
      </c>
      <c r="AO373" s="1">
        <v>62</v>
      </c>
      <c r="AP373" s="1">
        <v>21</v>
      </c>
      <c r="AQ373" s="5" t="s">
        <v>29</v>
      </c>
      <c r="BD373" s="4" t="s">
        <v>490</v>
      </c>
      <c r="BE373" s="1" t="s">
        <v>28</v>
      </c>
      <c r="BF373" s="2" t="str">
        <f t="shared" si="34"/>
        <v>irAE_Yes</v>
      </c>
      <c r="BG373" s="1">
        <v>5.2643348999999999E-2</v>
      </c>
      <c r="BH373" s="1">
        <v>0.80240819699999999</v>
      </c>
      <c r="BI373" s="1">
        <v>0.94792461500000003</v>
      </c>
      <c r="BJ373" s="1">
        <v>0.98117175499999998</v>
      </c>
      <c r="BK373" s="1">
        <v>63</v>
      </c>
      <c r="BL373" s="1">
        <v>14</v>
      </c>
      <c r="BM373" s="5" t="s">
        <v>29</v>
      </c>
      <c r="BZ373" s="4" t="s">
        <v>489</v>
      </c>
      <c r="CA373" s="1" t="s">
        <v>28</v>
      </c>
      <c r="CB373" s="2" t="str">
        <f t="shared" si="35"/>
        <v>irAE_No</v>
      </c>
      <c r="CC373" s="1">
        <v>-0.127293249</v>
      </c>
      <c r="CD373" s="1">
        <v>0.70925619100000004</v>
      </c>
      <c r="CE373" s="1">
        <v>0.85817003300000005</v>
      </c>
      <c r="CF373" s="1">
        <v>0.91387441999999997</v>
      </c>
      <c r="CG373" s="1">
        <v>67</v>
      </c>
      <c r="CH373" s="1">
        <v>16</v>
      </c>
      <c r="CI373" s="5" t="s">
        <v>29</v>
      </c>
    </row>
    <row r="374" spans="12:87">
      <c r="L374" s="4" t="s">
        <v>501</v>
      </c>
      <c r="M374" s="1" t="s">
        <v>28</v>
      </c>
      <c r="N374" s="2" t="str">
        <f t="shared" si="32"/>
        <v>irAE_Yes</v>
      </c>
      <c r="O374" s="1">
        <v>4.3480475999999997E-2</v>
      </c>
      <c r="P374" s="1">
        <v>0.39685747300000002</v>
      </c>
      <c r="Q374" s="1">
        <v>0.91310504100000001</v>
      </c>
      <c r="R374" s="1">
        <v>0.952148153</v>
      </c>
      <c r="S374" s="1">
        <v>70</v>
      </c>
      <c r="T374" s="1">
        <v>70</v>
      </c>
      <c r="U374" s="5" t="s">
        <v>29</v>
      </c>
      <c r="AH374" s="4" t="s">
        <v>579</v>
      </c>
      <c r="AI374" s="1" t="s">
        <v>28</v>
      </c>
      <c r="AJ374" s="2" t="str">
        <f t="shared" si="33"/>
        <v>irAE_No</v>
      </c>
      <c r="AK374" s="1">
        <v>-5.7173691999999998E-2</v>
      </c>
      <c r="AL374" s="1">
        <v>0.581831231</v>
      </c>
      <c r="AM374" s="1">
        <v>0.92207905999999995</v>
      </c>
      <c r="AN374" s="1">
        <v>0.96334109800000001</v>
      </c>
      <c r="AO374" s="1">
        <v>62</v>
      </c>
      <c r="AP374" s="1">
        <v>17</v>
      </c>
      <c r="AQ374" s="5" t="s">
        <v>29</v>
      </c>
      <c r="BD374" s="4" t="s">
        <v>594</v>
      </c>
      <c r="BE374" s="1" t="s">
        <v>28</v>
      </c>
      <c r="BF374" s="2" t="str">
        <f t="shared" si="34"/>
        <v>irAE_No</v>
      </c>
      <c r="BG374" s="1">
        <v>-5.8806061999999999E-2</v>
      </c>
      <c r="BH374" s="1">
        <v>0.96182690100000001</v>
      </c>
      <c r="BI374" s="1">
        <v>0.95146542899999997</v>
      </c>
      <c r="BJ374" s="1">
        <v>0.98229794599999998</v>
      </c>
      <c r="BK374" s="1">
        <v>63</v>
      </c>
      <c r="BL374" s="1">
        <v>57</v>
      </c>
      <c r="BM374" s="5" t="s">
        <v>29</v>
      </c>
      <c r="BZ374" s="4" t="s">
        <v>556</v>
      </c>
      <c r="CA374" s="1" t="s">
        <v>28</v>
      </c>
      <c r="CB374" s="2" t="str">
        <f t="shared" si="35"/>
        <v>irAE_No</v>
      </c>
      <c r="CC374" s="1">
        <v>-7.9199569999999997E-2</v>
      </c>
      <c r="CD374" s="1">
        <v>0.43997083199999998</v>
      </c>
      <c r="CE374" s="1">
        <v>0.85775055700000002</v>
      </c>
      <c r="CF374" s="1">
        <v>0.91387441999999997</v>
      </c>
      <c r="CG374" s="1">
        <v>67</v>
      </c>
      <c r="CH374" s="1">
        <v>65</v>
      </c>
      <c r="CI374" s="5" t="s">
        <v>29</v>
      </c>
    </row>
    <row r="375" spans="12:87">
      <c r="L375" s="4" t="s">
        <v>556</v>
      </c>
      <c r="M375" s="1" t="s">
        <v>28</v>
      </c>
      <c r="N375" s="2" t="str">
        <f t="shared" si="32"/>
        <v>irAE_Yes</v>
      </c>
      <c r="O375" s="1">
        <v>3.7130710999999997E-2</v>
      </c>
      <c r="P375" s="1">
        <v>0.35731111999999998</v>
      </c>
      <c r="Q375" s="1">
        <v>0.91756530300000005</v>
      </c>
      <c r="R375" s="1">
        <v>0.95592012299999995</v>
      </c>
      <c r="S375" s="1">
        <v>70</v>
      </c>
      <c r="T375" s="1">
        <v>69</v>
      </c>
      <c r="U375" s="5" t="s">
        <v>29</v>
      </c>
      <c r="AH375" s="4" t="s">
        <v>419</v>
      </c>
      <c r="AI375" s="1" t="s">
        <v>28</v>
      </c>
      <c r="AJ375" s="2" t="str">
        <f t="shared" si="33"/>
        <v>irAE_Yes</v>
      </c>
      <c r="AK375" s="1">
        <v>0.11974320500000001</v>
      </c>
      <c r="AL375" s="1">
        <v>1.3214971049999999</v>
      </c>
      <c r="AM375" s="1">
        <v>0.92813026700000001</v>
      </c>
      <c r="AN375" s="1">
        <v>0.96565868499999996</v>
      </c>
      <c r="AO375" s="1">
        <v>62</v>
      </c>
      <c r="AP375" s="1">
        <v>53</v>
      </c>
      <c r="AQ375" s="5" t="s">
        <v>29</v>
      </c>
      <c r="BD375" s="4" t="s">
        <v>501</v>
      </c>
      <c r="BE375" s="1" t="s">
        <v>28</v>
      </c>
      <c r="BF375" s="2" t="str">
        <f t="shared" si="34"/>
        <v>irAE_Yes</v>
      </c>
      <c r="BG375" s="1">
        <v>2.6261531000000001E-2</v>
      </c>
      <c r="BH375" s="1">
        <v>0.44952798100000002</v>
      </c>
      <c r="BI375" s="1">
        <v>0.95362186599999998</v>
      </c>
      <c r="BJ375" s="1">
        <v>0.98362638400000002</v>
      </c>
      <c r="BK375" s="1">
        <v>63</v>
      </c>
      <c r="BL375" s="1">
        <v>63</v>
      </c>
      <c r="BM375" s="5" t="s">
        <v>29</v>
      </c>
      <c r="BZ375" s="4" t="s">
        <v>105</v>
      </c>
      <c r="CA375" s="1" t="s">
        <v>28</v>
      </c>
      <c r="CB375" s="2" t="str">
        <f t="shared" si="35"/>
        <v>irAE_Yes</v>
      </c>
      <c r="CC375" s="1">
        <v>9.8820281999999995E-2</v>
      </c>
      <c r="CD375" s="1">
        <v>0.58017258199999999</v>
      </c>
      <c r="CE375" s="1">
        <v>0.86532436999999995</v>
      </c>
      <c r="CF375" s="1">
        <v>0.91948236299999997</v>
      </c>
      <c r="CG375" s="1">
        <v>67</v>
      </c>
      <c r="CH375" s="1">
        <v>66</v>
      </c>
      <c r="CI375" s="5" t="s">
        <v>29</v>
      </c>
    </row>
    <row r="376" spans="12:87">
      <c r="L376" s="4" t="s">
        <v>526</v>
      </c>
      <c r="M376" s="1" t="s">
        <v>28</v>
      </c>
      <c r="N376" s="2" t="str">
        <f t="shared" si="32"/>
        <v>irAE_Yes</v>
      </c>
      <c r="O376" s="1">
        <v>1.2483566999999999E-2</v>
      </c>
      <c r="P376" s="1">
        <v>0.121359726</v>
      </c>
      <c r="Q376" s="1">
        <v>0.918397507</v>
      </c>
      <c r="R376" s="1">
        <v>0.95621212300000002</v>
      </c>
      <c r="S376" s="1">
        <v>70</v>
      </c>
      <c r="T376" s="1">
        <v>70</v>
      </c>
      <c r="U376" s="5" t="s">
        <v>29</v>
      </c>
      <c r="AH376" s="4" t="s">
        <v>154</v>
      </c>
      <c r="AI376" s="1" t="s">
        <v>28</v>
      </c>
      <c r="AJ376" s="2" t="str">
        <f t="shared" si="33"/>
        <v>irAE_No</v>
      </c>
      <c r="AK376" s="1">
        <v>-0.10223903600000001</v>
      </c>
      <c r="AL376" s="1">
        <v>1.1849696970000001</v>
      </c>
      <c r="AM376" s="1">
        <v>0.93155727700000002</v>
      </c>
      <c r="AN376" s="1">
        <v>0.96684675899999994</v>
      </c>
      <c r="AO376" s="1">
        <v>62</v>
      </c>
      <c r="AP376" s="1">
        <v>47</v>
      </c>
      <c r="AQ376" s="5" t="s">
        <v>29</v>
      </c>
      <c r="BD376" s="4" t="s">
        <v>341</v>
      </c>
      <c r="BE376" s="1" t="s">
        <v>28</v>
      </c>
      <c r="BF376" s="2" t="str">
        <f t="shared" si="34"/>
        <v>irAE_Yes</v>
      </c>
      <c r="BG376" s="1">
        <v>2.0115961000000002E-2</v>
      </c>
      <c r="BH376" s="1">
        <v>0.37360749300000001</v>
      </c>
      <c r="BI376" s="1">
        <v>0.95725227499999999</v>
      </c>
      <c r="BJ376" s="1">
        <v>0.98388877200000002</v>
      </c>
      <c r="BK376" s="1">
        <v>63</v>
      </c>
      <c r="BL376" s="1">
        <v>63</v>
      </c>
      <c r="BM376" s="5" t="s">
        <v>29</v>
      </c>
      <c r="BZ376" s="4" t="s">
        <v>591</v>
      </c>
      <c r="CA376" s="1" t="s">
        <v>28</v>
      </c>
      <c r="CB376" s="2" t="str">
        <f t="shared" si="35"/>
        <v>irAE_Yes</v>
      </c>
      <c r="CC376" s="1">
        <v>3.8944979999999997E-2</v>
      </c>
      <c r="CD376" s="1">
        <v>0.25098073100000001</v>
      </c>
      <c r="CE376" s="1">
        <v>0.87720719800000002</v>
      </c>
      <c r="CF376" s="1">
        <v>0.93038357199999999</v>
      </c>
      <c r="CG376" s="1">
        <v>67</v>
      </c>
      <c r="CH376" s="1">
        <v>67</v>
      </c>
      <c r="CI376" s="5" t="s">
        <v>29</v>
      </c>
    </row>
    <row r="377" spans="12:87">
      <c r="L377" s="4" t="s">
        <v>586</v>
      </c>
      <c r="M377" s="1" t="s">
        <v>28</v>
      </c>
      <c r="N377" s="2" t="str">
        <f t="shared" si="32"/>
        <v>irAE_No</v>
      </c>
      <c r="O377" s="1">
        <v>-7.2062702000000006E-2</v>
      </c>
      <c r="P377" s="1">
        <v>0.72032196599999998</v>
      </c>
      <c r="Q377" s="1">
        <v>0.92062838400000002</v>
      </c>
      <c r="R377" s="1">
        <v>0.95735221199999998</v>
      </c>
      <c r="S377" s="1">
        <v>70</v>
      </c>
      <c r="T377" s="1">
        <v>67</v>
      </c>
      <c r="U377" s="5" t="s">
        <v>29</v>
      </c>
      <c r="AH377" s="4" t="s">
        <v>380</v>
      </c>
      <c r="AI377" s="1" t="s">
        <v>28</v>
      </c>
      <c r="AJ377" s="2" t="str">
        <f t="shared" si="33"/>
        <v>irAE_No</v>
      </c>
      <c r="AK377" s="1">
        <v>-3.6229763999999998E-2</v>
      </c>
      <c r="AL377" s="1">
        <v>0.437335896</v>
      </c>
      <c r="AM377" s="1">
        <v>0.93427797099999998</v>
      </c>
      <c r="AN377" s="1">
        <v>0.96878618599999999</v>
      </c>
      <c r="AO377" s="1">
        <v>62</v>
      </c>
      <c r="AP377" s="1">
        <v>61</v>
      </c>
      <c r="AQ377" s="5" t="s">
        <v>29</v>
      </c>
      <c r="BD377" s="4" t="s">
        <v>560</v>
      </c>
      <c r="BE377" s="1" t="s">
        <v>28</v>
      </c>
      <c r="BF377" s="2" t="str">
        <f t="shared" si="34"/>
        <v>irAE_Yes</v>
      </c>
      <c r="BG377" s="1">
        <v>2.5742652000000001E-2</v>
      </c>
      <c r="BH377" s="1">
        <v>0.45975143000000002</v>
      </c>
      <c r="BI377" s="1">
        <v>0.95554704599999996</v>
      </c>
      <c r="BJ377" s="1">
        <v>0.98388877200000002</v>
      </c>
      <c r="BK377" s="1">
        <v>63</v>
      </c>
      <c r="BL377" s="1">
        <v>63</v>
      </c>
      <c r="BM377" s="5" t="s">
        <v>29</v>
      </c>
      <c r="BZ377" s="4" t="s">
        <v>391</v>
      </c>
      <c r="CA377" s="1" t="s">
        <v>28</v>
      </c>
      <c r="CB377" s="2" t="str">
        <f t="shared" si="35"/>
        <v>irAE_No</v>
      </c>
      <c r="CC377" s="1">
        <v>-9.1424930000000001E-2</v>
      </c>
      <c r="CD377" s="1">
        <v>0.66350966499999997</v>
      </c>
      <c r="CE377" s="1">
        <v>0.89086784399999996</v>
      </c>
      <c r="CF377" s="1">
        <v>0.93879038999999997</v>
      </c>
      <c r="CG377" s="1">
        <v>67</v>
      </c>
      <c r="CH377" s="1">
        <v>67</v>
      </c>
      <c r="CI377" s="5" t="s">
        <v>29</v>
      </c>
    </row>
    <row r="378" spans="12:87">
      <c r="L378" s="4" t="s">
        <v>576</v>
      </c>
      <c r="M378" s="1" t="s">
        <v>28</v>
      </c>
      <c r="N378" s="2" t="str">
        <f t="shared" si="32"/>
        <v>irAE_No</v>
      </c>
      <c r="O378" s="1">
        <v>-1.9968261000000001E-2</v>
      </c>
      <c r="P378" s="1">
        <v>0.23051714800000001</v>
      </c>
      <c r="Q378" s="1">
        <v>0.93124531700000002</v>
      </c>
      <c r="R378" s="1">
        <v>0.96397278799999997</v>
      </c>
      <c r="S378" s="1">
        <v>70</v>
      </c>
      <c r="T378" s="1">
        <v>70</v>
      </c>
      <c r="U378" s="5" t="s">
        <v>29</v>
      </c>
      <c r="AH378" s="4" t="s">
        <v>163</v>
      </c>
      <c r="AI378" s="1" t="s">
        <v>28</v>
      </c>
      <c r="AJ378" s="2" t="str">
        <f t="shared" si="33"/>
        <v>irAE_No</v>
      </c>
      <c r="AK378" s="1">
        <v>-3.1381603000000001E-2</v>
      </c>
      <c r="AL378" s="1">
        <v>0.38886142400000001</v>
      </c>
      <c r="AM378" s="1">
        <v>0.93597248899999996</v>
      </c>
      <c r="AN378" s="1">
        <v>0.97010092999999997</v>
      </c>
      <c r="AO378" s="1">
        <v>62</v>
      </c>
      <c r="AP378" s="1">
        <v>62</v>
      </c>
      <c r="AQ378" s="5" t="s">
        <v>29</v>
      </c>
      <c r="BD378" s="4" t="s">
        <v>263</v>
      </c>
      <c r="BE378" s="1" t="s">
        <v>28</v>
      </c>
      <c r="BF378" s="2" t="str">
        <f t="shared" si="34"/>
        <v>irAE_Yes</v>
      </c>
      <c r="BG378" s="1">
        <v>4.8640234999999997E-2</v>
      </c>
      <c r="BH378" s="1">
        <v>0.90557869800000002</v>
      </c>
      <c r="BI378" s="1">
        <v>0.95735596300000003</v>
      </c>
      <c r="BJ378" s="1">
        <v>0.98388877200000002</v>
      </c>
      <c r="BK378" s="1">
        <v>63</v>
      </c>
      <c r="BL378" s="1">
        <v>31</v>
      </c>
      <c r="BM378" s="5" t="s">
        <v>29</v>
      </c>
      <c r="BZ378" s="4" t="s">
        <v>366</v>
      </c>
      <c r="CA378" s="1" t="s">
        <v>28</v>
      </c>
      <c r="CB378" s="2" t="str">
        <f t="shared" si="35"/>
        <v>irAE_Yes</v>
      </c>
      <c r="CC378" s="1">
        <v>9.4704241999999994E-2</v>
      </c>
      <c r="CD378" s="1">
        <v>0.78929983400000003</v>
      </c>
      <c r="CE378" s="1">
        <v>0.90489580000000003</v>
      </c>
      <c r="CF378" s="1">
        <v>0.94593425099999995</v>
      </c>
      <c r="CG378" s="1">
        <v>67</v>
      </c>
      <c r="CH378" s="1">
        <v>19</v>
      </c>
      <c r="CI378" s="5" t="s">
        <v>29</v>
      </c>
    </row>
    <row r="379" spans="12:87">
      <c r="L379" s="4" t="s">
        <v>536</v>
      </c>
      <c r="M379" s="1" t="s">
        <v>28</v>
      </c>
      <c r="N379" s="2" t="str">
        <f t="shared" si="32"/>
        <v>irAE_No</v>
      </c>
      <c r="O379" s="1">
        <v>-3.2943091000000001E-2</v>
      </c>
      <c r="P379" s="1">
        <v>0.40371883800000002</v>
      </c>
      <c r="Q379" s="1">
        <v>0.93522421099999997</v>
      </c>
      <c r="R379" s="1">
        <v>0.96632733900000001</v>
      </c>
      <c r="S379" s="1">
        <v>70</v>
      </c>
      <c r="T379" s="1">
        <v>69</v>
      </c>
      <c r="U379" s="5" t="s">
        <v>29</v>
      </c>
      <c r="AH379" s="4" t="s">
        <v>234</v>
      </c>
      <c r="AI379" s="1" t="s">
        <v>28</v>
      </c>
      <c r="AJ379" s="2" t="str">
        <f t="shared" si="33"/>
        <v>irAE_No</v>
      </c>
      <c r="AK379" s="1">
        <v>-7.0620694999999997E-2</v>
      </c>
      <c r="AL379" s="1">
        <v>0.96384856600000002</v>
      </c>
      <c r="AM379" s="1">
        <v>0.94185748700000005</v>
      </c>
      <c r="AN379" s="1">
        <v>0.97422645500000005</v>
      </c>
      <c r="AO379" s="1">
        <v>62</v>
      </c>
      <c r="AP379" s="1">
        <v>30</v>
      </c>
      <c r="AQ379" s="5" t="s">
        <v>29</v>
      </c>
      <c r="BD379" s="4" t="s">
        <v>556</v>
      </c>
      <c r="BE379" s="1" t="s">
        <v>28</v>
      </c>
      <c r="BF379" s="2" t="str">
        <f t="shared" si="34"/>
        <v>irAE_Yes</v>
      </c>
      <c r="BG379" s="1">
        <v>2.1890646E-2</v>
      </c>
      <c r="BH379" s="1">
        <v>0.474536874</v>
      </c>
      <c r="BI379" s="1">
        <v>0.96337031299999998</v>
      </c>
      <c r="BJ379" s="1">
        <v>0.98680429000000003</v>
      </c>
      <c r="BK379" s="1">
        <v>63</v>
      </c>
      <c r="BL379" s="1">
        <v>61</v>
      </c>
      <c r="BM379" s="5" t="s">
        <v>29</v>
      </c>
      <c r="BZ379" s="4" t="s">
        <v>590</v>
      </c>
      <c r="CA379" s="1" t="s">
        <v>28</v>
      </c>
      <c r="CB379" s="2" t="str">
        <f t="shared" si="35"/>
        <v>irAE_No</v>
      </c>
      <c r="CC379" s="1">
        <v>-0.159223647</v>
      </c>
      <c r="CD379" s="1">
        <v>1.3631807490000001</v>
      </c>
      <c r="CE379" s="1">
        <v>0.907406237</v>
      </c>
      <c r="CF379" s="1">
        <v>0.94707426900000002</v>
      </c>
      <c r="CG379" s="1">
        <v>67</v>
      </c>
      <c r="CH379" s="1">
        <v>41</v>
      </c>
      <c r="CI379" s="5" t="s">
        <v>29</v>
      </c>
    </row>
    <row r="380" spans="12:87">
      <c r="L380" s="4" t="s">
        <v>564</v>
      </c>
      <c r="M380" s="1" t="s">
        <v>28</v>
      </c>
      <c r="N380" s="2" t="str">
        <f t="shared" si="32"/>
        <v>irAE_No</v>
      </c>
      <c r="O380" s="1">
        <v>-1.5179750000000001E-2</v>
      </c>
      <c r="P380" s="1">
        <v>0.22269837300000001</v>
      </c>
      <c r="Q380" s="1">
        <v>0.94587189900000002</v>
      </c>
      <c r="R380" s="1">
        <v>0.970256656</v>
      </c>
      <c r="S380" s="1">
        <v>70</v>
      </c>
      <c r="T380" s="1">
        <v>70</v>
      </c>
      <c r="U380" s="5" t="s">
        <v>29</v>
      </c>
      <c r="AH380" s="4" t="s">
        <v>570</v>
      </c>
      <c r="AI380" s="1" t="s">
        <v>28</v>
      </c>
      <c r="AJ380" s="2" t="str">
        <f t="shared" si="33"/>
        <v>irAE_No</v>
      </c>
      <c r="AK380" s="1">
        <v>-5.9348981000000002E-2</v>
      </c>
      <c r="AL380" s="1">
        <v>0.83326738</v>
      </c>
      <c r="AM380" s="1">
        <v>0.94347751300000005</v>
      </c>
      <c r="AN380" s="1">
        <v>0.97476958800000002</v>
      </c>
      <c r="AO380" s="1">
        <v>62</v>
      </c>
      <c r="AP380" s="1">
        <v>59</v>
      </c>
      <c r="AQ380" s="5" t="s">
        <v>29</v>
      </c>
      <c r="BD380" s="4" t="s">
        <v>323</v>
      </c>
      <c r="BE380" s="1" t="s">
        <v>28</v>
      </c>
      <c r="BF380" s="2" t="str">
        <f t="shared" si="34"/>
        <v>irAE_Yes</v>
      </c>
      <c r="BG380" s="1">
        <v>7.4635509999999997E-3</v>
      </c>
      <c r="BH380" s="1">
        <v>0.15898731499999999</v>
      </c>
      <c r="BI380" s="1">
        <v>0.962724625</v>
      </c>
      <c r="BJ380" s="1">
        <v>0.98680429000000003</v>
      </c>
      <c r="BK380" s="1">
        <v>63</v>
      </c>
      <c r="BL380" s="1">
        <v>63</v>
      </c>
      <c r="BM380" s="5" t="s">
        <v>29</v>
      </c>
      <c r="BZ380" s="4" t="s">
        <v>595</v>
      </c>
      <c r="CA380" s="1" t="s">
        <v>28</v>
      </c>
      <c r="CB380" s="2" t="str">
        <f t="shared" si="35"/>
        <v>irAE_Yes</v>
      </c>
      <c r="CC380" s="1">
        <v>3.4657285000000003E-2</v>
      </c>
      <c r="CD380" s="1">
        <v>0.305434029</v>
      </c>
      <c r="CE380" s="1">
        <v>0.91003758199999996</v>
      </c>
      <c r="CF380" s="1">
        <v>0.947962007</v>
      </c>
      <c r="CG380" s="1">
        <v>67</v>
      </c>
      <c r="CH380" s="1">
        <v>67</v>
      </c>
      <c r="CI380" s="5" t="s">
        <v>29</v>
      </c>
    </row>
    <row r="381" spans="12:87">
      <c r="L381" s="4" t="s">
        <v>577</v>
      </c>
      <c r="M381" s="1" t="s">
        <v>28</v>
      </c>
      <c r="N381" s="2" t="str">
        <f t="shared" si="32"/>
        <v>irAE_Yes</v>
      </c>
      <c r="O381" s="1">
        <v>2.5615801000000001E-2</v>
      </c>
      <c r="P381" s="1">
        <v>0.40053082800000001</v>
      </c>
      <c r="Q381" s="1">
        <v>0.94920884800000005</v>
      </c>
      <c r="R381" s="1">
        <v>0.97125269400000003</v>
      </c>
      <c r="S381" s="1">
        <v>70</v>
      </c>
      <c r="T381" s="1">
        <v>13</v>
      </c>
      <c r="U381" s="5" t="s">
        <v>29</v>
      </c>
      <c r="AH381" s="4" t="s">
        <v>598</v>
      </c>
      <c r="AI381" s="1" t="s">
        <v>28</v>
      </c>
      <c r="AJ381" s="2" t="str">
        <f t="shared" si="33"/>
        <v>irAE_Yes</v>
      </c>
      <c r="AK381" s="1">
        <v>1.8272719999999999E-2</v>
      </c>
      <c r="AL381" s="1">
        <v>0.27708434399999998</v>
      </c>
      <c r="AM381" s="1">
        <v>0.94765961499999996</v>
      </c>
      <c r="AN381" s="1">
        <v>0.97510930299999998</v>
      </c>
      <c r="AO381" s="1">
        <v>62</v>
      </c>
      <c r="AP381" s="1">
        <v>7</v>
      </c>
      <c r="AQ381" s="5" t="s">
        <v>29</v>
      </c>
      <c r="BD381" s="4" t="s">
        <v>592</v>
      </c>
      <c r="BE381" s="1" t="s">
        <v>28</v>
      </c>
      <c r="BF381" s="2" t="str">
        <f t="shared" si="34"/>
        <v>irAE_Yes</v>
      </c>
      <c r="BG381" s="1">
        <v>2.3136090000000002E-2</v>
      </c>
      <c r="BH381" s="1">
        <v>0.56759867900000005</v>
      </c>
      <c r="BI381" s="1">
        <v>0.96763113000000001</v>
      </c>
      <c r="BJ381" s="1">
        <v>0.98780474299999999</v>
      </c>
      <c r="BK381" s="1">
        <v>63</v>
      </c>
      <c r="BL381" s="1">
        <v>26</v>
      </c>
      <c r="BM381" s="5" t="s">
        <v>29</v>
      </c>
      <c r="BZ381" s="4" t="s">
        <v>485</v>
      </c>
      <c r="CA381" s="1" t="s">
        <v>28</v>
      </c>
      <c r="CB381" s="2" t="str">
        <f t="shared" si="35"/>
        <v>irAE_Yes</v>
      </c>
      <c r="CC381" s="1">
        <v>5.4529653999999997E-2</v>
      </c>
      <c r="CD381" s="1">
        <v>0.50048086000000003</v>
      </c>
      <c r="CE381" s="1">
        <v>0.91360213199999996</v>
      </c>
      <c r="CF381" s="1">
        <v>0.95051116099999999</v>
      </c>
      <c r="CG381" s="1">
        <v>67</v>
      </c>
      <c r="CH381" s="1">
        <v>61</v>
      </c>
      <c r="CI381" s="5" t="s">
        <v>29</v>
      </c>
    </row>
    <row r="382" spans="12:87">
      <c r="L382" s="4" t="s">
        <v>457</v>
      </c>
      <c r="M382" s="1" t="s">
        <v>28</v>
      </c>
      <c r="N382" s="2" t="str">
        <f t="shared" si="32"/>
        <v>irAE_No</v>
      </c>
      <c r="O382" s="1">
        <v>-1.8199017000000001E-2</v>
      </c>
      <c r="P382" s="1">
        <v>0.29063495700000003</v>
      </c>
      <c r="Q382" s="1">
        <v>0.95026884</v>
      </c>
      <c r="R382" s="1">
        <v>0.97125269400000003</v>
      </c>
      <c r="S382" s="1">
        <v>70</v>
      </c>
      <c r="T382" s="1">
        <v>69</v>
      </c>
      <c r="U382" s="5" t="s">
        <v>29</v>
      </c>
      <c r="AH382" s="4" t="s">
        <v>580</v>
      </c>
      <c r="AI382" s="1" t="s">
        <v>28</v>
      </c>
      <c r="AJ382" s="2" t="str">
        <f t="shared" si="33"/>
        <v>irAE_No</v>
      </c>
      <c r="AK382" s="1">
        <v>-4.1552569999999997E-2</v>
      </c>
      <c r="AL382" s="1">
        <v>0.63296894800000003</v>
      </c>
      <c r="AM382" s="1">
        <v>0.94789683700000005</v>
      </c>
      <c r="AN382" s="1">
        <v>0.97510930299999998</v>
      </c>
      <c r="AO382" s="1">
        <v>62</v>
      </c>
      <c r="AP382" s="1">
        <v>56</v>
      </c>
      <c r="AQ382" s="5" t="s">
        <v>29</v>
      </c>
      <c r="BD382" s="4" t="s">
        <v>287</v>
      </c>
      <c r="BE382" s="1" t="s">
        <v>28</v>
      </c>
      <c r="BF382" s="2" t="str">
        <f t="shared" si="34"/>
        <v>irAE_No</v>
      </c>
      <c r="BG382" s="1">
        <v>-4.3051084000000003E-2</v>
      </c>
      <c r="BH382" s="1">
        <v>1.1195869810000001</v>
      </c>
      <c r="BI382" s="1">
        <v>0.96946354099999998</v>
      </c>
      <c r="BJ382" s="1">
        <v>0.98780474299999999</v>
      </c>
      <c r="BK382" s="1">
        <v>63</v>
      </c>
      <c r="BL382" s="1">
        <v>52</v>
      </c>
      <c r="BM382" s="5" t="s">
        <v>29</v>
      </c>
      <c r="BZ382" s="4" t="s">
        <v>555</v>
      </c>
      <c r="CA382" s="1" t="s">
        <v>28</v>
      </c>
      <c r="CB382" s="2" t="str">
        <f t="shared" si="35"/>
        <v>irAE_Yes</v>
      </c>
      <c r="CC382" s="1">
        <v>0.104687979</v>
      </c>
      <c r="CD382" s="1">
        <v>0.97237048000000004</v>
      </c>
      <c r="CE382" s="1">
        <v>0.91462251299999997</v>
      </c>
      <c r="CF382" s="1">
        <v>0.95079458900000002</v>
      </c>
      <c r="CG382" s="1">
        <v>67</v>
      </c>
      <c r="CH382" s="1">
        <v>63</v>
      </c>
      <c r="CI382" s="5" t="s">
        <v>29</v>
      </c>
    </row>
    <row r="383" spans="12:87">
      <c r="L383" s="4" t="s">
        <v>581</v>
      </c>
      <c r="M383" s="1" t="s">
        <v>28</v>
      </c>
      <c r="N383" s="2" t="str">
        <f t="shared" si="32"/>
        <v>irAE_No</v>
      </c>
      <c r="O383" s="1">
        <v>-3.1673326000000002E-2</v>
      </c>
      <c r="P383" s="1">
        <v>0.49964372000000001</v>
      </c>
      <c r="Q383" s="1">
        <v>0.949655205</v>
      </c>
      <c r="R383" s="1">
        <v>0.97125269400000003</v>
      </c>
      <c r="S383" s="1">
        <v>70</v>
      </c>
      <c r="T383" s="1">
        <v>13</v>
      </c>
      <c r="U383" s="5" t="s">
        <v>29</v>
      </c>
      <c r="AH383" s="4" t="s">
        <v>304</v>
      </c>
      <c r="AI383" s="1" t="s">
        <v>28</v>
      </c>
      <c r="AJ383" s="2" t="str">
        <f t="shared" si="33"/>
        <v>irAE_No</v>
      </c>
      <c r="AK383" s="1">
        <v>-4.7419389999999999E-2</v>
      </c>
      <c r="AL383" s="1">
        <v>0.70743350699999996</v>
      </c>
      <c r="AM383" s="1">
        <v>0.94680076099999999</v>
      </c>
      <c r="AN383" s="1">
        <v>0.97510930299999998</v>
      </c>
      <c r="AO383" s="1">
        <v>62</v>
      </c>
      <c r="AP383" s="1">
        <v>16</v>
      </c>
      <c r="AQ383" s="5" t="s">
        <v>29</v>
      </c>
      <c r="BD383" s="4" t="s">
        <v>564</v>
      </c>
      <c r="BE383" s="1" t="s">
        <v>28</v>
      </c>
      <c r="BF383" s="2" t="str">
        <f t="shared" si="34"/>
        <v>irAE_No</v>
      </c>
      <c r="BG383" s="1">
        <v>-9.9660809999999999E-3</v>
      </c>
      <c r="BH383" s="1">
        <v>0.25719655600000002</v>
      </c>
      <c r="BI383" s="1">
        <v>0.96922840700000001</v>
      </c>
      <c r="BJ383" s="1">
        <v>0.98780474299999999</v>
      </c>
      <c r="BK383" s="1">
        <v>63</v>
      </c>
      <c r="BL383" s="1">
        <v>63</v>
      </c>
      <c r="BM383" s="5" t="s">
        <v>29</v>
      </c>
      <c r="BZ383" s="4" t="s">
        <v>558</v>
      </c>
      <c r="CA383" s="1" t="s">
        <v>28</v>
      </c>
      <c r="CB383" s="2" t="str">
        <f t="shared" si="35"/>
        <v>irAE_No</v>
      </c>
      <c r="CC383" s="1">
        <v>-8.4948330000000002E-2</v>
      </c>
      <c r="CD383" s="1">
        <v>0.80152146099999999</v>
      </c>
      <c r="CE383" s="1">
        <v>0.915948714</v>
      </c>
      <c r="CF383" s="1">
        <v>0.95079458900000002</v>
      </c>
      <c r="CG383" s="1">
        <v>67</v>
      </c>
      <c r="CH383" s="1">
        <v>54</v>
      </c>
      <c r="CI383" s="5" t="s">
        <v>29</v>
      </c>
    </row>
    <row r="384" spans="12:87">
      <c r="L384" s="4" t="s">
        <v>534</v>
      </c>
      <c r="M384" s="1" t="s">
        <v>28</v>
      </c>
      <c r="N384" s="2" t="str">
        <f t="shared" si="32"/>
        <v>irAE_No</v>
      </c>
      <c r="O384" s="1">
        <v>-1.5280228999999999E-2</v>
      </c>
      <c r="P384" s="1">
        <v>0.25182310899999999</v>
      </c>
      <c r="Q384" s="1">
        <v>0.95180739999999997</v>
      </c>
      <c r="R384" s="1">
        <v>0.97238701900000002</v>
      </c>
      <c r="S384" s="1">
        <v>70</v>
      </c>
      <c r="T384" s="1">
        <v>70</v>
      </c>
      <c r="U384" s="5" t="s">
        <v>29</v>
      </c>
      <c r="AH384" s="4" t="s">
        <v>297</v>
      </c>
      <c r="AI384" s="1" t="s">
        <v>28</v>
      </c>
      <c r="AJ384" s="2" t="str">
        <f t="shared" si="33"/>
        <v>irAE_No</v>
      </c>
      <c r="AK384" s="1">
        <v>-6.9284672000000005E-2</v>
      </c>
      <c r="AL384" s="1">
        <v>0.986950455</v>
      </c>
      <c r="AM384" s="1">
        <v>0.94428849999999998</v>
      </c>
      <c r="AN384" s="1">
        <v>0.97510930299999998</v>
      </c>
      <c r="AO384" s="1">
        <v>62</v>
      </c>
      <c r="AP384" s="1">
        <v>52</v>
      </c>
      <c r="AQ384" s="5" t="s">
        <v>29</v>
      </c>
      <c r="BD384" s="4" t="s">
        <v>334</v>
      </c>
      <c r="BE384" s="1" t="s">
        <v>28</v>
      </c>
      <c r="BF384" s="2" t="str">
        <f t="shared" si="34"/>
        <v>irAE_No</v>
      </c>
      <c r="BG384" s="1">
        <v>-2.5704933999999999E-2</v>
      </c>
      <c r="BH384" s="1">
        <v>0.82450982900000003</v>
      </c>
      <c r="BI384" s="1">
        <v>0.97524001400000004</v>
      </c>
      <c r="BJ384" s="1">
        <v>0.991457488</v>
      </c>
      <c r="BK384" s="1">
        <v>63</v>
      </c>
      <c r="BL384" s="1">
        <v>62</v>
      </c>
      <c r="BM384" s="5" t="s">
        <v>29</v>
      </c>
      <c r="BZ384" s="4" t="s">
        <v>247</v>
      </c>
      <c r="CA384" s="1" t="s">
        <v>28</v>
      </c>
      <c r="CB384" s="2" t="str">
        <f t="shared" si="35"/>
        <v>irAE_No</v>
      </c>
      <c r="CC384" s="1">
        <v>-5.6668535999999999E-2</v>
      </c>
      <c r="CD384" s="1">
        <v>0.57497121399999995</v>
      </c>
      <c r="CE384" s="1">
        <v>0.92181703299999995</v>
      </c>
      <c r="CF384" s="1">
        <v>0.95558780600000004</v>
      </c>
      <c r="CG384" s="1">
        <v>67</v>
      </c>
      <c r="CH384" s="1">
        <v>20</v>
      </c>
      <c r="CI384" s="5" t="s">
        <v>29</v>
      </c>
    </row>
    <row r="385" spans="12:87">
      <c r="L385" s="4" t="s">
        <v>314</v>
      </c>
      <c r="M385" s="1" t="s">
        <v>28</v>
      </c>
      <c r="N385" s="2" t="str">
        <f t="shared" si="32"/>
        <v>irAE_Yes</v>
      </c>
      <c r="O385" s="1">
        <v>5.1402782000000001E-2</v>
      </c>
      <c r="P385" s="1">
        <v>0.86575954499999996</v>
      </c>
      <c r="Q385" s="1">
        <v>0.95284291700000001</v>
      </c>
      <c r="R385" s="1">
        <v>0.97256873799999999</v>
      </c>
      <c r="S385" s="1">
        <v>70</v>
      </c>
      <c r="T385" s="1">
        <v>64</v>
      </c>
      <c r="U385" s="5" t="s">
        <v>29</v>
      </c>
      <c r="AH385" s="4" t="s">
        <v>447</v>
      </c>
      <c r="AI385" s="1" t="s">
        <v>28</v>
      </c>
      <c r="AJ385" s="2" t="str">
        <f t="shared" si="33"/>
        <v>irAE_Yes</v>
      </c>
      <c r="AK385" s="1">
        <v>6.7725423000000007E-2</v>
      </c>
      <c r="AL385" s="1">
        <v>1.1607989990000001</v>
      </c>
      <c r="AM385" s="1">
        <v>0.95368624400000002</v>
      </c>
      <c r="AN385" s="1">
        <v>0.97609552300000002</v>
      </c>
      <c r="AO385" s="1">
        <v>62</v>
      </c>
      <c r="AP385" s="1">
        <v>50</v>
      </c>
      <c r="AQ385" s="5" t="s">
        <v>29</v>
      </c>
      <c r="BD385" s="4" t="s">
        <v>411</v>
      </c>
      <c r="BE385" s="1" t="s">
        <v>28</v>
      </c>
      <c r="BF385" s="2" t="str">
        <f t="shared" si="34"/>
        <v>irAE_Yes</v>
      </c>
      <c r="BG385" s="1">
        <v>1.3298402000000001E-2</v>
      </c>
      <c r="BH385" s="1">
        <v>0.69171475000000004</v>
      </c>
      <c r="BI385" s="1">
        <v>0.98472973600000002</v>
      </c>
      <c r="BJ385" s="1">
        <v>0.99361034199999998</v>
      </c>
      <c r="BK385" s="1">
        <v>63</v>
      </c>
      <c r="BL385" s="1">
        <v>37</v>
      </c>
      <c r="BM385" s="5" t="s">
        <v>29</v>
      </c>
      <c r="BZ385" s="4" t="s">
        <v>375</v>
      </c>
      <c r="CA385" s="1" t="s">
        <v>28</v>
      </c>
      <c r="CB385" s="2" t="str">
        <f t="shared" si="35"/>
        <v>irAE_Yes</v>
      </c>
      <c r="CC385" s="1">
        <v>2.2225438E-2</v>
      </c>
      <c r="CD385" s="1">
        <v>0.23247986500000001</v>
      </c>
      <c r="CE385" s="1">
        <v>0.92415561400000001</v>
      </c>
      <c r="CF385" s="1">
        <v>0.957146257</v>
      </c>
      <c r="CG385" s="1">
        <v>67</v>
      </c>
      <c r="CH385" s="1">
        <v>67</v>
      </c>
      <c r="CI385" s="5" t="s">
        <v>29</v>
      </c>
    </row>
    <row r="386" spans="12:87">
      <c r="L386" s="4" t="s">
        <v>442</v>
      </c>
      <c r="M386" s="1" t="s">
        <v>28</v>
      </c>
      <c r="N386" s="2" t="str">
        <f t="shared" si="32"/>
        <v>irAE_No</v>
      </c>
      <c r="O386" s="1">
        <v>-3.4384960999999999E-2</v>
      </c>
      <c r="P386" s="1">
        <v>0.58552762000000003</v>
      </c>
      <c r="Q386" s="1">
        <v>0.95335722599999995</v>
      </c>
      <c r="R386" s="1">
        <v>0.97265595500000002</v>
      </c>
      <c r="S386" s="1">
        <v>70</v>
      </c>
      <c r="T386" s="1">
        <v>65</v>
      </c>
      <c r="U386" s="5" t="s">
        <v>29</v>
      </c>
      <c r="AH386" s="4" t="s">
        <v>595</v>
      </c>
      <c r="AI386" s="1" t="s">
        <v>28</v>
      </c>
      <c r="AJ386" s="2" t="str">
        <f t="shared" si="33"/>
        <v>irAE_No</v>
      </c>
      <c r="AK386" s="1">
        <v>-1.7962922999999999E-2</v>
      </c>
      <c r="AL386" s="1">
        <v>0.37548733499999998</v>
      </c>
      <c r="AM386" s="1">
        <v>0.96201788099999996</v>
      </c>
      <c r="AN386" s="1">
        <v>0.98099939999999997</v>
      </c>
      <c r="AO386" s="1">
        <v>62</v>
      </c>
      <c r="AP386" s="1">
        <v>62</v>
      </c>
      <c r="AQ386" s="5" t="s">
        <v>29</v>
      </c>
      <c r="BD386" s="4" t="s">
        <v>470</v>
      </c>
      <c r="BE386" s="1" t="s">
        <v>28</v>
      </c>
      <c r="BF386" s="2" t="str">
        <f t="shared" si="34"/>
        <v>irAE_Yes</v>
      </c>
      <c r="BG386" s="1">
        <v>2.4408945000000001E-2</v>
      </c>
      <c r="BH386" s="1">
        <v>1.0345973260000001</v>
      </c>
      <c r="BI386" s="1">
        <v>0.981261363</v>
      </c>
      <c r="BJ386" s="1">
        <v>0.99361034199999998</v>
      </c>
      <c r="BK386" s="1">
        <v>63</v>
      </c>
      <c r="BL386" s="1">
        <v>49</v>
      </c>
      <c r="BM386" s="5" t="s">
        <v>29</v>
      </c>
      <c r="BZ386" s="4" t="s">
        <v>322</v>
      </c>
      <c r="CA386" s="1" t="s">
        <v>28</v>
      </c>
      <c r="CB386" s="2" t="str">
        <f t="shared" si="35"/>
        <v>irAE_No</v>
      </c>
      <c r="CC386" s="1">
        <v>-3.4619212000000003E-2</v>
      </c>
      <c r="CD386" s="1">
        <v>0.38850742199999999</v>
      </c>
      <c r="CE386" s="1">
        <v>0.92929266600000004</v>
      </c>
      <c r="CF386" s="1">
        <v>0.958992234</v>
      </c>
      <c r="CG386" s="1">
        <v>67</v>
      </c>
      <c r="CH386" s="1">
        <v>67</v>
      </c>
      <c r="CI386" s="5" t="s">
        <v>29</v>
      </c>
    </row>
    <row r="387" spans="12:87">
      <c r="L387" s="4" t="s">
        <v>591</v>
      </c>
      <c r="M387" s="1" t="s">
        <v>28</v>
      </c>
      <c r="N387" s="2" t="str">
        <f t="shared" si="32"/>
        <v>irAE_Yes</v>
      </c>
      <c r="O387" s="1">
        <v>1.1566379999999999E-2</v>
      </c>
      <c r="P387" s="1">
        <v>0.225700015</v>
      </c>
      <c r="Q387" s="1">
        <v>0.95929108299999999</v>
      </c>
      <c r="R387" s="1">
        <v>0.97476351999999999</v>
      </c>
      <c r="S387" s="1">
        <v>70</v>
      </c>
      <c r="T387" s="1">
        <v>70</v>
      </c>
      <c r="U387" s="5" t="s">
        <v>29</v>
      </c>
      <c r="AH387" s="4" t="s">
        <v>119</v>
      </c>
      <c r="AI387" s="1" t="s">
        <v>28</v>
      </c>
      <c r="AJ387" s="2" t="str">
        <f t="shared" si="33"/>
        <v>irAE_Yes</v>
      </c>
      <c r="AK387" s="1">
        <v>3.0408375000000001E-2</v>
      </c>
      <c r="AL387" s="1">
        <v>0.64881970200000005</v>
      </c>
      <c r="AM387" s="1">
        <v>0.96278882099999996</v>
      </c>
      <c r="AN387" s="1">
        <v>0.98134548600000004</v>
      </c>
      <c r="AO387" s="1">
        <v>62</v>
      </c>
      <c r="AP387" s="1">
        <v>55</v>
      </c>
      <c r="AQ387" s="5" t="s">
        <v>29</v>
      </c>
      <c r="BD387" s="4" t="s">
        <v>565</v>
      </c>
      <c r="BE387" s="1" t="s">
        <v>28</v>
      </c>
      <c r="BF387" s="2" t="str">
        <f t="shared" si="34"/>
        <v>irAE_No</v>
      </c>
      <c r="BG387" s="1">
        <v>-8.0166860000000003E-3</v>
      </c>
      <c r="BH387" s="1">
        <v>0.40872226299999997</v>
      </c>
      <c r="BI387" s="1">
        <v>0.98442099999999999</v>
      </c>
      <c r="BJ387" s="1">
        <v>0.99361034199999998</v>
      </c>
      <c r="BK387" s="1">
        <v>63</v>
      </c>
      <c r="BL387" s="1">
        <v>63</v>
      </c>
      <c r="BM387" s="5" t="s">
        <v>29</v>
      </c>
      <c r="BZ387" s="4" t="s">
        <v>430</v>
      </c>
      <c r="CA387" s="1" t="s">
        <v>28</v>
      </c>
      <c r="CB387" s="2" t="str">
        <f t="shared" si="35"/>
        <v>irAE_No</v>
      </c>
      <c r="CC387" s="1">
        <v>-1.2703692000000001E-2</v>
      </c>
      <c r="CD387" s="1">
        <v>0.15149800799999999</v>
      </c>
      <c r="CE387" s="1">
        <v>0.93345177999999995</v>
      </c>
      <c r="CF387" s="1">
        <v>0.95940425100000004</v>
      </c>
      <c r="CG387" s="1">
        <v>67</v>
      </c>
      <c r="CH387" s="1">
        <v>67</v>
      </c>
      <c r="CI387" s="5" t="s">
        <v>29</v>
      </c>
    </row>
    <row r="388" spans="12:87">
      <c r="L388" s="4" t="s">
        <v>596</v>
      </c>
      <c r="M388" s="1" t="s">
        <v>28</v>
      </c>
      <c r="N388" s="2" t="str">
        <f t="shared" si="32"/>
        <v>irAE_No</v>
      </c>
      <c r="O388" s="1">
        <v>-1.0642242E-2</v>
      </c>
      <c r="P388" s="1">
        <v>0.218880238</v>
      </c>
      <c r="Q388" s="1">
        <v>0.961374909</v>
      </c>
      <c r="R388" s="1">
        <v>0.97547772600000004</v>
      </c>
      <c r="S388" s="1">
        <v>70</v>
      </c>
      <c r="T388" s="1">
        <v>70</v>
      </c>
      <c r="U388" s="5" t="s">
        <v>29</v>
      </c>
      <c r="AH388" s="4" t="s">
        <v>209</v>
      </c>
      <c r="AI388" s="1" t="s">
        <v>28</v>
      </c>
      <c r="AJ388" s="2" t="str">
        <f t="shared" si="33"/>
        <v>irAE_No</v>
      </c>
      <c r="AK388" s="1">
        <v>-4.1177528999999997E-2</v>
      </c>
      <c r="AL388" s="1">
        <v>0.95905161999999999</v>
      </c>
      <c r="AM388" s="1">
        <v>0.96590830800000005</v>
      </c>
      <c r="AN388" s="1">
        <v>0.98310518899999999</v>
      </c>
      <c r="AO388" s="1">
        <v>62</v>
      </c>
      <c r="AP388" s="1">
        <v>40</v>
      </c>
      <c r="AQ388" s="5" t="s">
        <v>29</v>
      </c>
      <c r="BD388" s="4" t="s">
        <v>551</v>
      </c>
      <c r="BE388" s="1" t="s">
        <v>28</v>
      </c>
      <c r="BF388" s="2" t="str">
        <f t="shared" si="34"/>
        <v>irAE_No</v>
      </c>
      <c r="BG388" s="1">
        <v>-8.0850020000000009E-3</v>
      </c>
      <c r="BH388" s="1">
        <v>0.51042527100000001</v>
      </c>
      <c r="BI388" s="1">
        <v>0.98741854699999998</v>
      </c>
      <c r="BJ388" s="1">
        <v>0.99417254799999999</v>
      </c>
      <c r="BK388" s="1">
        <v>63</v>
      </c>
      <c r="BL388" s="1">
        <v>62</v>
      </c>
      <c r="BM388" s="5" t="s">
        <v>29</v>
      </c>
      <c r="BZ388" s="4" t="s">
        <v>542</v>
      </c>
      <c r="CA388" s="1" t="s">
        <v>28</v>
      </c>
      <c r="CB388" s="2" t="str">
        <f t="shared" si="35"/>
        <v>irAE_Yes</v>
      </c>
      <c r="CC388" s="1">
        <v>3.4786464000000003E-2</v>
      </c>
      <c r="CD388" s="1">
        <v>0.43372463900000002</v>
      </c>
      <c r="CE388" s="1">
        <v>0.93634190699999997</v>
      </c>
      <c r="CF388" s="1">
        <v>0.96065158900000003</v>
      </c>
      <c r="CG388" s="1">
        <v>67</v>
      </c>
      <c r="CH388" s="1">
        <v>66</v>
      </c>
      <c r="CI388" s="5" t="s">
        <v>29</v>
      </c>
    </row>
    <row r="389" spans="12:87">
      <c r="L389" s="4" t="s">
        <v>375</v>
      </c>
      <c r="M389" s="1" t="s">
        <v>28</v>
      </c>
      <c r="N389" s="2" t="str">
        <f t="shared" si="32"/>
        <v>irAE_No</v>
      </c>
      <c r="O389" s="1">
        <v>-9.4135950000000003E-3</v>
      </c>
      <c r="P389" s="1">
        <v>0.20072567599999999</v>
      </c>
      <c r="Q389" s="1">
        <v>0.96274302199999995</v>
      </c>
      <c r="R389" s="1">
        <v>0.97564842399999996</v>
      </c>
      <c r="S389" s="1">
        <v>70</v>
      </c>
      <c r="T389" s="1">
        <v>70</v>
      </c>
      <c r="U389" s="5" t="s">
        <v>29</v>
      </c>
      <c r="AH389" s="4" t="s">
        <v>563</v>
      </c>
      <c r="AI389" s="1" t="s">
        <v>28</v>
      </c>
      <c r="AJ389" s="2" t="str">
        <f t="shared" si="33"/>
        <v>irAE_Yes</v>
      </c>
      <c r="AK389" s="1">
        <v>1.8797367999999998E-2</v>
      </c>
      <c r="AL389" s="1">
        <v>0.587978432</v>
      </c>
      <c r="AM389" s="1">
        <v>0.97461211999999997</v>
      </c>
      <c r="AN389" s="1">
        <v>0.98819451700000005</v>
      </c>
      <c r="AO389" s="1">
        <v>62</v>
      </c>
      <c r="AP389" s="1">
        <v>59</v>
      </c>
      <c r="AQ389" s="5" t="s">
        <v>29</v>
      </c>
      <c r="BD389" s="4" t="s">
        <v>328</v>
      </c>
      <c r="BE389" s="1" t="s">
        <v>28</v>
      </c>
      <c r="BF389" s="2" t="str">
        <f t="shared" si="34"/>
        <v>irAE_No</v>
      </c>
      <c r="BG389" s="1">
        <v>-1.5984297000000001E-2</v>
      </c>
      <c r="BH389" s="1">
        <v>1.1605186279999999</v>
      </c>
      <c r="BI389" s="1">
        <v>0.98905971100000001</v>
      </c>
      <c r="BJ389" s="1">
        <v>0.99477681900000003</v>
      </c>
      <c r="BK389" s="1">
        <v>63</v>
      </c>
      <c r="BL389" s="1">
        <v>55</v>
      </c>
      <c r="BM389" s="5" t="s">
        <v>29</v>
      </c>
      <c r="BZ389" s="4" t="s">
        <v>259</v>
      </c>
      <c r="CA389" s="1" t="s">
        <v>28</v>
      </c>
      <c r="CB389" s="2" t="str">
        <f t="shared" si="35"/>
        <v>irAE_Yes</v>
      </c>
      <c r="CC389" s="1">
        <v>5.2159059000000001E-2</v>
      </c>
      <c r="CD389" s="1">
        <v>1.0648172849999999</v>
      </c>
      <c r="CE389" s="1">
        <v>0.96109470600000002</v>
      </c>
      <c r="CF389" s="1">
        <v>0.97860020700000006</v>
      </c>
      <c r="CG389" s="1">
        <v>67</v>
      </c>
      <c r="CH389" s="1">
        <v>36</v>
      </c>
      <c r="CI389" s="5" t="s">
        <v>29</v>
      </c>
    </row>
    <row r="390" spans="12:87">
      <c r="L390" s="4" t="s">
        <v>523</v>
      </c>
      <c r="M390" s="1" t="s">
        <v>28</v>
      </c>
      <c r="N390" s="2" t="str">
        <f t="shared" si="32"/>
        <v>irAE_No</v>
      </c>
      <c r="O390" s="1">
        <v>-2.1293568999999998E-2</v>
      </c>
      <c r="P390" s="1">
        <v>0.60327319099999999</v>
      </c>
      <c r="Q390" s="1">
        <v>0.97195473300000002</v>
      </c>
      <c r="R390" s="1">
        <v>0.98191239900000005</v>
      </c>
      <c r="S390" s="1">
        <v>70</v>
      </c>
      <c r="T390" s="1">
        <v>19</v>
      </c>
      <c r="U390" s="5" t="s">
        <v>29</v>
      </c>
      <c r="AH390" s="4" t="s">
        <v>267</v>
      </c>
      <c r="AI390" s="1" t="s">
        <v>28</v>
      </c>
      <c r="AJ390" s="2" t="str">
        <f t="shared" si="33"/>
        <v>irAE_No</v>
      </c>
      <c r="AK390" s="1">
        <v>-1.0891085E-2</v>
      </c>
      <c r="AL390" s="1">
        <v>0.57079388799999997</v>
      </c>
      <c r="AM390" s="1">
        <v>0.98484586699999999</v>
      </c>
      <c r="AN390" s="1">
        <v>0.99117322799999996</v>
      </c>
      <c r="AO390" s="1">
        <v>62</v>
      </c>
      <c r="AP390" s="1">
        <v>62</v>
      </c>
      <c r="AQ390" s="5" t="s">
        <v>29</v>
      </c>
      <c r="BD390" s="4" t="s">
        <v>221</v>
      </c>
      <c r="BE390" s="1" t="s">
        <v>28</v>
      </c>
      <c r="BF390" s="2" t="str">
        <f t="shared" si="34"/>
        <v>irAE_No</v>
      </c>
      <c r="BG390" s="1">
        <v>-4.7586369999999996E-3</v>
      </c>
      <c r="BH390" s="1">
        <v>1.028050406</v>
      </c>
      <c r="BI390" s="1">
        <v>0.99632321700000004</v>
      </c>
      <c r="BJ390" s="1">
        <v>0.99897301299999997</v>
      </c>
      <c r="BK390" s="1">
        <v>63</v>
      </c>
      <c r="BL390" s="1">
        <v>52</v>
      </c>
      <c r="BM390" s="5" t="s">
        <v>29</v>
      </c>
      <c r="BZ390" s="4" t="s">
        <v>547</v>
      </c>
      <c r="CA390" s="1" t="s">
        <v>28</v>
      </c>
      <c r="CB390" s="2" t="str">
        <f t="shared" si="35"/>
        <v>irAE_No</v>
      </c>
      <c r="CC390" s="1">
        <v>-5.0012930999999997E-2</v>
      </c>
      <c r="CD390" s="1">
        <v>1.1798717670000001</v>
      </c>
      <c r="CE390" s="1">
        <v>0.96632978599999997</v>
      </c>
      <c r="CF390" s="1">
        <v>0.98174994199999999</v>
      </c>
      <c r="CG390" s="1">
        <v>67</v>
      </c>
      <c r="CH390" s="1">
        <v>34</v>
      </c>
      <c r="CI390" s="5" t="s">
        <v>29</v>
      </c>
    </row>
    <row r="391" spans="12:87">
      <c r="L391" s="4" t="s">
        <v>594</v>
      </c>
      <c r="M391" s="1" t="s">
        <v>28</v>
      </c>
      <c r="N391" s="2" t="str">
        <f t="shared" si="32"/>
        <v>irAE_Yes</v>
      </c>
      <c r="O391" s="1">
        <v>2.5520952E-2</v>
      </c>
      <c r="P391" s="1">
        <v>0.74244824399999998</v>
      </c>
      <c r="Q391" s="1">
        <v>0.97268755600000001</v>
      </c>
      <c r="R391" s="1">
        <v>0.98195012500000001</v>
      </c>
      <c r="S391" s="1">
        <v>70</v>
      </c>
      <c r="T391" s="1">
        <v>65</v>
      </c>
      <c r="U391" s="5" t="s">
        <v>29</v>
      </c>
      <c r="AH391" s="4" t="s">
        <v>429</v>
      </c>
      <c r="AI391" s="1" t="s">
        <v>28</v>
      </c>
      <c r="AJ391" s="2" t="str">
        <f t="shared" si="33"/>
        <v>irAE_No</v>
      </c>
      <c r="AK391" s="1">
        <v>-1.1383659000000001E-2</v>
      </c>
      <c r="AL391" s="1">
        <v>0.66590154099999999</v>
      </c>
      <c r="AM391" s="1">
        <v>0.98642260599999998</v>
      </c>
      <c r="AN391" s="1">
        <v>0.992094209</v>
      </c>
      <c r="AO391" s="1">
        <v>62</v>
      </c>
      <c r="AP391" s="1">
        <v>60</v>
      </c>
      <c r="AQ391" s="5" t="s">
        <v>29</v>
      </c>
      <c r="BD391" s="4" t="s">
        <v>339</v>
      </c>
      <c r="BE391" s="1" t="s">
        <v>28</v>
      </c>
      <c r="BF391" s="2" t="str">
        <f t="shared" si="34"/>
        <v>irAE_Yes</v>
      </c>
      <c r="BG391" s="1">
        <v>1.0651059999999999E-3</v>
      </c>
      <c r="BH391" s="1">
        <v>0.62718484900000004</v>
      </c>
      <c r="BI391" s="1">
        <v>0.99865104199999999</v>
      </c>
      <c r="BJ391" s="1">
        <v>0.99928210299999998</v>
      </c>
      <c r="BK391" s="1">
        <v>63</v>
      </c>
      <c r="BL391" s="1">
        <v>62</v>
      </c>
      <c r="BM391" s="5" t="s">
        <v>29</v>
      </c>
      <c r="BZ391" s="4" t="s">
        <v>599</v>
      </c>
      <c r="CA391" s="1" t="s">
        <v>28</v>
      </c>
      <c r="CB391" s="2" t="str">
        <f t="shared" si="35"/>
        <v>irAE_Yes</v>
      </c>
      <c r="CC391" s="1">
        <v>1.2734298999999999E-2</v>
      </c>
      <c r="CD391" s="1">
        <v>0.330759621</v>
      </c>
      <c r="CE391" s="1">
        <v>0.96941672000000001</v>
      </c>
      <c r="CF391" s="1">
        <v>0.98337168699999999</v>
      </c>
      <c r="CG391" s="1">
        <v>67</v>
      </c>
      <c r="CH391" s="1">
        <v>7</v>
      </c>
      <c r="CI391" s="5" t="s">
        <v>29</v>
      </c>
    </row>
    <row r="392" spans="12:87" ht="17.100000000000001" thickBot="1">
      <c r="L392" s="4" t="s">
        <v>380</v>
      </c>
      <c r="M392" s="1" t="s">
        <v>28</v>
      </c>
      <c r="N392" s="2" t="str">
        <f t="shared" si="32"/>
        <v>irAE_No</v>
      </c>
      <c r="O392" s="1">
        <v>-9.2920959999999997E-3</v>
      </c>
      <c r="P392" s="1">
        <v>0.40449826300000002</v>
      </c>
      <c r="Q392" s="1">
        <v>0.98174528900000002</v>
      </c>
      <c r="R392" s="1">
        <v>0.98915962499999999</v>
      </c>
      <c r="S392" s="1">
        <v>70</v>
      </c>
      <c r="T392" s="1">
        <v>68</v>
      </c>
      <c r="U392" s="5" t="s">
        <v>29</v>
      </c>
      <c r="AH392" s="4" t="s">
        <v>591</v>
      </c>
      <c r="AI392" s="1" t="s">
        <v>28</v>
      </c>
      <c r="AJ392" s="2" t="str">
        <f t="shared" si="33"/>
        <v>irAE_Yes</v>
      </c>
      <c r="AK392" s="1">
        <v>4.7744349999999996E-3</v>
      </c>
      <c r="AL392" s="1">
        <v>0.30234433399999999</v>
      </c>
      <c r="AM392" s="1">
        <v>0.98745797000000002</v>
      </c>
      <c r="AN392" s="1">
        <v>0.99225781000000002</v>
      </c>
      <c r="AO392" s="1">
        <v>62</v>
      </c>
      <c r="AP392" s="1">
        <v>62</v>
      </c>
      <c r="AQ392" s="5" t="s">
        <v>29</v>
      </c>
      <c r="BD392" s="6" t="s">
        <v>579</v>
      </c>
      <c r="BE392" s="7" t="s">
        <v>28</v>
      </c>
      <c r="BF392" s="8" t="str">
        <f t="shared" si="34"/>
        <v>irAE_No</v>
      </c>
      <c r="BG392" s="7">
        <v>-6.7765999999999996E-4</v>
      </c>
      <c r="BH392" s="7">
        <v>0.642770336</v>
      </c>
      <c r="BI392" s="7">
        <v>0.99916255300000001</v>
      </c>
      <c r="BJ392" s="7">
        <v>0.99928210299999998</v>
      </c>
      <c r="BK392" s="7">
        <v>63</v>
      </c>
      <c r="BL392" s="7">
        <v>20</v>
      </c>
      <c r="BM392" s="9" t="s">
        <v>29</v>
      </c>
      <c r="BZ392" s="4" t="s">
        <v>543</v>
      </c>
      <c r="CA392" s="1" t="s">
        <v>28</v>
      </c>
      <c r="CB392" s="2" t="str">
        <f t="shared" si="35"/>
        <v>irAE_No</v>
      </c>
      <c r="CC392" s="1">
        <v>-1.9859941999999998E-2</v>
      </c>
      <c r="CD392" s="1">
        <v>0.58515836600000004</v>
      </c>
      <c r="CE392" s="1">
        <v>0.97303810599999996</v>
      </c>
      <c r="CF392" s="1">
        <v>0.98512235999999997</v>
      </c>
      <c r="CG392" s="1">
        <v>67</v>
      </c>
      <c r="CH392" s="1">
        <v>17</v>
      </c>
      <c r="CI392" s="5" t="s">
        <v>29</v>
      </c>
    </row>
    <row r="393" spans="12:87" ht="17.100000000000001" thickBot="1">
      <c r="L393" s="6" t="s">
        <v>423</v>
      </c>
      <c r="M393" s="7" t="s">
        <v>28</v>
      </c>
      <c r="N393" s="8" t="str">
        <f t="shared" si="32"/>
        <v>irAE_Yes</v>
      </c>
      <c r="O393" s="7">
        <v>1.4177269999999999E-3</v>
      </c>
      <c r="P393" s="7">
        <v>0.59921329000000001</v>
      </c>
      <c r="Q393" s="7">
        <v>0.998119698</v>
      </c>
      <c r="R393" s="7">
        <v>0.99855998000000001</v>
      </c>
      <c r="S393" s="7">
        <v>70</v>
      </c>
      <c r="T393" s="7">
        <v>69</v>
      </c>
      <c r="U393" s="9" t="s">
        <v>29</v>
      </c>
      <c r="AH393" s="4" t="s">
        <v>140</v>
      </c>
      <c r="AI393" s="1" t="s">
        <v>28</v>
      </c>
      <c r="AJ393" s="2" t="str">
        <f t="shared" si="33"/>
        <v>irAE_No</v>
      </c>
      <c r="AK393" s="1">
        <v>-1.8318480000000001E-3</v>
      </c>
      <c r="AL393" s="1">
        <v>0.38878466900000003</v>
      </c>
      <c r="AM393" s="1">
        <v>0.99625764699999997</v>
      </c>
      <c r="AN393" s="1">
        <v>0.997573708</v>
      </c>
      <c r="AO393" s="1">
        <v>62</v>
      </c>
      <c r="AP393" s="1">
        <v>62</v>
      </c>
      <c r="AQ393" s="5" t="s">
        <v>29</v>
      </c>
      <c r="BZ393" s="4" t="s">
        <v>544</v>
      </c>
      <c r="CA393" s="1" t="s">
        <v>28</v>
      </c>
      <c r="CB393" s="2" t="str">
        <f t="shared" si="35"/>
        <v>irAE_No</v>
      </c>
      <c r="CC393" s="1">
        <v>-1.9859941999999998E-2</v>
      </c>
      <c r="CD393" s="1">
        <v>0.58515836600000004</v>
      </c>
      <c r="CE393" s="1">
        <v>0.97303810599999996</v>
      </c>
      <c r="CF393" s="1">
        <v>0.98512235999999997</v>
      </c>
      <c r="CG393" s="1">
        <v>67</v>
      </c>
      <c r="CH393" s="1">
        <v>17</v>
      </c>
      <c r="CI393" s="5" t="s">
        <v>29</v>
      </c>
    </row>
    <row r="394" spans="12:87" ht="17.100000000000001" thickBot="1">
      <c r="AH394" s="6" t="s">
        <v>417</v>
      </c>
      <c r="AI394" s="7" t="s">
        <v>28</v>
      </c>
      <c r="AJ394" s="8" t="str">
        <f t="shared" si="33"/>
        <v>irAE_No</v>
      </c>
      <c r="AK394" s="15">
        <v>-1.1E-5</v>
      </c>
      <c r="AL394" s="7">
        <v>0.36926931499999999</v>
      </c>
      <c r="AM394" s="7">
        <v>0.99997642200000003</v>
      </c>
      <c r="AN394" s="7">
        <v>0.99997642200000003</v>
      </c>
      <c r="AO394" s="7">
        <v>62</v>
      </c>
      <c r="AP394" s="7">
        <v>62</v>
      </c>
      <c r="AQ394" s="9" t="s">
        <v>29</v>
      </c>
      <c r="BZ394" s="4" t="s">
        <v>456</v>
      </c>
      <c r="CA394" s="1" t="s">
        <v>28</v>
      </c>
      <c r="CB394" s="2" t="str">
        <f t="shared" si="35"/>
        <v>irAE_Yes</v>
      </c>
      <c r="CC394" s="1">
        <v>1.0362524E-2</v>
      </c>
      <c r="CD394" s="1">
        <v>0.67769998799999998</v>
      </c>
      <c r="CE394" s="1">
        <v>0.98785097499999996</v>
      </c>
      <c r="CF394" s="1">
        <v>0.99399175299999998</v>
      </c>
      <c r="CG394" s="1">
        <v>67</v>
      </c>
      <c r="CH394" s="1">
        <v>33</v>
      </c>
      <c r="CI394" s="5" t="s">
        <v>29</v>
      </c>
    </row>
    <row r="395" spans="12:87">
      <c r="BZ395" s="4" t="s">
        <v>418</v>
      </c>
      <c r="CA395" s="1" t="s">
        <v>28</v>
      </c>
      <c r="CB395" s="2" t="str">
        <f t="shared" si="35"/>
        <v>irAE_Yes</v>
      </c>
      <c r="CC395" s="1">
        <v>5.1059180000000001E-3</v>
      </c>
      <c r="CD395" s="1">
        <v>0.40348081200000002</v>
      </c>
      <c r="CE395" s="1">
        <v>0.98994528500000001</v>
      </c>
      <c r="CF395" s="1">
        <v>0.99399175299999998</v>
      </c>
      <c r="CG395" s="1">
        <v>67</v>
      </c>
      <c r="CH395" s="1">
        <v>14</v>
      </c>
      <c r="CI395" s="5" t="s">
        <v>29</v>
      </c>
    </row>
    <row r="396" spans="12:87">
      <c r="BZ396" s="4" t="s">
        <v>455</v>
      </c>
      <c r="CA396" s="1" t="s">
        <v>28</v>
      </c>
      <c r="CB396" s="2" t="str">
        <f t="shared" si="35"/>
        <v>irAE_No</v>
      </c>
      <c r="CC396" s="1">
        <v>-1.67326E-3</v>
      </c>
      <c r="CD396" s="1">
        <v>0.13413730800000001</v>
      </c>
      <c r="CE396" s="1">
        <v>0.99008864399999996</v>
      </c>
      <c r="CF396" s="1">
        <v>0.99399175299999998</v>
      </c>
      <c r="CG396" s="1">
        <v>67</v>
      </c>
      <c r="CH396" s="1">
        <v>67</v>
      </c>
      <c r="CI396" s="5" t="s">
        <v>29</v>
      </c>
    </row>
    <row r="397" spans="12:87" ht="17.100000000000001" thickBot="1">
      <c r="BZ397" s="6" t="s">
        <v>503</v>
      </c>
      <c r="CA397" s="7" t="s">
        <v>28</v>
      </c>
      <c r="CB397" s="8" t="str">
        <f t="shared" si="35"/>
        <v>irAE_Yes</v>
      </c>
      <c r="CC397" s="7">
        <v>1.277264E-3</v>
      </c>
      <c r="CD397" s="7">
        <v>0.132674707</v>
      </c>
      <c r="CE397" s="7">
        <v>0.99235079299999995</v>
      </c>
      <c r="CF397" s="7">
        <v>0.99495538800000005</v>
      </c>
      <c r="CG397" s="7">
        <v>67</v>
      </c>
      <c r="CH397" s="7">
        <v>67</v>
      </c>
      <c r="CI397" s="9" t="s">
        <v>29</v>
      </c>
    </row>
  </sheetData>
  <mergeCells count="9">
    <mergeCell ref="BD14:BM14"/>
    <mergeCell ref="BO14:BX14"/>
    <mergeCell ref="BZ14:CI14"/>
    <mergeCell ref="A1:H1"/>
    <mergeCell ref="A14:J14"/>
    <mergeCell ref="L14:U14"/>
    <mergeCell ref="W14:AF14"/>
    <mergeCell ref="AH14:AQ14"/>
    <mergeCell ref="AS14:BB1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5B5CDB606B2AF4FABE968825645C690" ma:contentTypeVersion="10" ma:contentTypeDescription="Create a new document." ma:contentTypeScope="" ma:versionID="e1a9a5da63a3192a0af250f2a5175aab">
  <xsd:schema xmlns:xsd="http://www.w3.org/2001/XMLSchema" xmlns:xs="http://www.w3.org/2001/XMLSchema" xmlns:p="http://schemas.microsoft.com/office/2006/metadata/properties" xmlns:ns2="66de0d0c-347c-42a9-82da-3b1198284725" xmlns:ns3="7b65acf7-2fa0-445b-9adb-3d2464a6f5cd" targetNamespace="http://schemas.microsoft.com/office/2006/metadata/properties" ma:root="true" ma:fieldsID="290a19c9923a27a6d5980887c40e4639" ns2:_="" ns3:_="">
    <xsd:import namespace="66de0d0c-347c-42a9-82da-3b1198284725"/>
    <xsd:import namespace="7b65acf7-2fa0-445b-9adb-3d2464a6f5cd"/>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de0d0c-347c-42a9-82da-3b1198284725" elementFormDefault="qualified">
    <xsd:import namespace="http://schemas.microsoft.com/office/2006/documentManagement/types"/>
    <xsd:import namespace="http://schemas.microsoft.com/office/infopath/2007/PartnerControls"/>
    <xsd:element name="SharedWithUsers" ma:index="8" nillable="true" ma:displayName="共享对象:"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共享对象详细信息"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b65acf7-2fa0-445b-9adb-3d2464a6f5cd"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6E56DC4-0D41-412F-9A21-0DEED09393F0}"/>
</file>

<file path=customXml/itemProps2.xml><?xml version="1.0" encoding="utf-8"?>
<ds:datastoreItem xmlns:ds="http://schemas.openxmlformats.org/officeDocument/2006/customXml" ds:itemID="{2CCFB945-C2F0-4A89-956C-EA81E43FC380}"/>
</file>

<file path=customXml/itemProps3.xml><?xml version="1.0" encoding="utf-8"?>
<ds:datastoreItem xmlns:ds="http://schemas.openxmlformats.org/officeDocument/2006/customXml" ds:itemID="{71987910-E0D2-4248-AE67-91742B751B1C}"/>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邹 华</cp:lastModifiedBy>
  <cp:revision/>
  <dcterms:created xsi:type="dcterms:W3CDTF">2022-12-15T07:29:32Z</dcterms:created>
  <dcterms:modified xsi:type="dcterms:W3CDTF">2023-01-13T09:04:3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5B5CDB606B2AF4FABE968825645C690</vt:lpwstr>
  </property>
</Properties>
</file>